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mc:AlternateContent xmlns:mc="http://schemas.openxmlformats.org/markup-compatibility/2006">
    <mc:Choice Requires="x15">
      <x15ac:absPath xmlns:x15ac="http://schemas.microsoft.com/office/spreadsheetml/2010/11/ac" url="C:\Users\user\Desktop\张婷的实验\张婷的实验数据\材料表征\XPS分析\"/>
    </mc:Choice>
  </mc:AlternateContent>
  <xr:revisionPtr revIDLastSave="0" documentId="13_ncr:1_{8E5DCB3E-F9F4-4676-851C-6420DBE92036}" xr6:coauthVersionLast="36" xr6:coauthVersionMax="36" xr10:uidLastSave="{00000000-0000-0000-0000-000000000000}"/>
  <bookViews>
    <workbookView xWindow="0" yWindow="0" windowWidth="28800" windowHeight="14100" activeTab="5" xr2:uid="{00000000-000D-0000-FFFF-FFFF00000000}"/>
  </bookViews>
  <sheets>
    <sheet name="Sheet51" sheetId="51" r:id="rId1"/>
    <sheet name="Al 2p" sheetId="50" r:id="rId2"/>
    <sheet name="C 1s" sheetId="49" r:id="rId3"/>
    <sheet name="N 1s" sheetId="48" r:id="rId4"/>
    <sheet name="Ti 2p" sheetId="47" r:id="rId5"/>
    <sheet name="O 1s" sheetId="46" r:id="rId6"/>
    <sheet name="Survey" sheetId="44" r:id="rId7"/>
    <sheet name="Sheet1" sheetId="1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22">
  <si>
    <t>Binding energy (eV)</t>
  </si>
  <si>
    <t>Counts per second</t>
  </si>
  <si>
    <t>Trans Fn</t>
  </si>
  <si>
    <t xml:space="preserve"> </t>
  </si>
  <si>
    <t>Al 2p</t>
  </si>
  <si>
    <t>N 1s</t>
  </si>
  <si>
    <t>O 1s</t>
  </si>
  <si>
    <t>Ti 2p</t>
  </si>
  <si>
    <t>C 1s</t>
  </si>
  <si>
    <t>BE [eV]</t>
  </si>
  <si>
    <t>FWHM [eV]</t>
  </si>
  <si>
    <t>RSF</t>
  </si>
  <si>
    <t>Atomic conc. [%]</t>
  </si>
  <si>
    <t>Error [%]</t>
  </si>
  <si>
    <t>Mass conc. [%]</t>
  </si>
  <si>
    <t>Quantification</t>
  </si>
  <si>
    <t>20200923/shan da/7/Sequence/wide</t>
  </si>
  <si>
    <t>20200923/shan da/1: 7/O 1s</t>
  </si>
  <si>
    <t>20200923/shan da/1: 7/Ti 2p</t>
  </si>
  <si>
    <t>20200923/shan da/1: 7/N 1s</t>
  </si>
  <si>
    <t>20200923/shan da/1: 7/C 1s</t>
  </si>
  <si>
    <t>20200923/shan da/1: 7/Al 2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2" fontId="0" fillId="0" borderId="0" xfId="0" applyNumberFormat="1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zh-CN"/>
              <a:t>Micro-nano/Al 2p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200923/shan da/1: 7/Al 2p</c:v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Al 2p'!$A$3:$A$464</c:f>
              <c:numCache>
                <c:formatCode>General</c:formatCode>
                <c:ptCount val="462"/>
                <c:pt idx="0">
                  <c:v>88.635733900695413</c:v>
                </c:pt>
                <c:pt idx="1">
                  <c:v>88.585733900695459</c:v>
                </c:pt>
                <c:pt idx="2">
                  <c:v>88.535733900695504</c:v>
                </c:pt>
                <c:pt idx="3">
                  <c:v>88.485733900695323</c:v>
                </c:pt>
                <c:pt idx="4">
                  <c:v>88.435733900695368</c:v>
                </c:pt>
                <c:pt idx="5">
                  <c:v>88.385733900695413</c:v>
                </c:pt>
                <c:pt idx="6">
                  <c:v>88.335733900695459</c:v>
                </c:pt>
                <c:pt idx="7">
                  <c:v>88.285733900695504</c:v>
                </c:pt>
                <c:pt idx="8">
                  <c:v>88.235733900695323</c:v>
                </c:pt>
                <c:pt idx="9">
                  <c:v>88.185733900695368</c:v>
                </c:pt>
                <c:pt idx="10">
                  <c:v>88.135733900695413</c:v>
                </c:pt>
                <c:pt idx="11">
                  <c:v>88.085733900695459</c:v>
                </c:pt>
                <c:pt idx="12">
                  <c:v>88.035733900695504</c:v>
                </c:pt>
                <c:pt idx="13">
                  <c:v>87.985733900695323</c:v>
                </c:pt>
                <c:pt idx="14">
                  <c:v>87.935733900695368</c:v>
                </c:pt>
                <c:pt idx="15">
                  <c:v>87.885733900695413</c:v>
                </c:pt>
                <c:pt idx="16">
                  <c:v>87.835733900695459</c:v>
                </c:pt>
                <c:pt idx="17">
                  <c:v>87.785733900695504</c:v>
                </c:pt>
                <c:pt idx="18">
                  <c:v>87.735733900695323</c:v>
                </c:pt>
                <c:pt idx="19">
                  <c:v>87.685733900695368</c:v>
                </c:pt>
                <c:pt idx="20">
                  <c:v>87.635733900695413</c:v>
                </c:pt>
                <c:pt idx="21">
                  <c:v>87.585733900695459</c:v>
                </c:pt>
                <c:pt idx="22">
                  <c:v>87.535733900695504</c:v>
                </c:pt>
                <c:pt idx="23">
                  <c:v>87.485733900695323</c:v>
                </c:pt>
                <c:pt idx="24">
                  <c:v>87.435733900695368</c:v>
                </c:pt>
                <c:pt idx="25">
                  <c:v>87.385733900695413</c:v>
                </c:pt>
                <c:pt idx="26">
                  <c:v>87.335733900695459</c:v>
                </c:pt>
                <c:pt idx="27">
                  <c:v>87.285733900695504</c:v>
                </c:pt>
                <c:pt idx="28">
                  <c:v>87.235733900695323</c:v>
                </c:pt>
                <c:pt idx="29">
                  <c:v>87.185733900695368</c:v>
                </c:pt>
                <c:pt idx="30">
                  <c:v>87.135733900695413</c:v>
                </c:pt>
                <c:pt idx="31">
                  <c:v>87.085733900695459</c:v>
                </c:pt>
                <c:pt idx="32">
                  <c:v>87.035733900695504</c:v>
                </c:pt>
                <c:pt idx="33">
                  <c:v>86.985733900695323</c:v>
                </c:pt>
                <c:pt idx="34">
                  <c:v>86.935733900695368</c:v>
                </c:pt>
                <c:pt idx="35">
                  <c:v>86.885733900695413</c:v>
                </c:pt>
                <c:pt idx="36">
                  <c:v>86.835733900695459</c:v>
                </c:pt>
                <c:pt idx="37">
                  <c:v>86.785733900695504</c:v>
                </c:pt>
                <c:pt idx="38">
                  <c:v>86.735733900695323</c:v>
                </c:pt>
                <c:pt idx="39">
                  <c:v>86.685733900695368</c:v>
                </c:pt>
                <c:pt idx="40">
                  <c:v>86.635733900695413</c:v>
                </c:pt>
                <c:pt idx="41">
                  <c:v>86.585733900695459</c:v>
                </c:pt>
                <c:pt idx="42">
                  <c:v>86.535733900695504</c:v>
                </c:pt>
                <c:pt idx="43">
                  <c:v>86.485733900695323</c:v>
                </c:pt>
                <c:pt idx="44">
                  <c:v>86.435733900695368</c:v>
                </c:pt>
                <c:pt idx="45">
                  <c:v>86.385733900695413</c:v>
                </c:pt>
                <c:pt idx="46">
                  <c:v>86.335733900695459</c:v>
                </c:pt>
                <c:pt idx="47">
                  <c:v>86.285733900695504</c:v>
                </c:pt>
                <c:pt idx="48">
                  <c:v>86.235733900695323</c:v>
                </c:pt>
                <c:pt idx="49">
                  <c:v>86.185733900695368</c:v>
                </c:pt>
                <c:pt idx="50">
                  <c:v>86.135733900695413</c:v>
                </c:pt>
                <c:pt idx="51">
                  <c:v>86.085733900695459</c:v>
                </c:pt>
                <c:pt idx="52">
                  <c:v>86.035733900695504</c:v>
                </c:pt>
                <c:pt idx="53">
                  <c:v>85.985733900695323</c:v>
                </c:pt>
                <c:pt idx="54">
                  <c:v>85.935733900695368</c:v>
                </c:pt>
                <c:pt idx="55">
                  <c:v>85.885733900695413</c:v>
                </c:pt>
                <c:pt idx="56">
                  <c:v>85.835733900695459</c:v>
                </c:pt>
                <c:pt idx="57">
                  <c:v>85.785733900695504</c:v>
                </c:pt>
                <c:pt idx="58">
                  <c:v>85.735733900695323</c:v>
                </c:pt>
                <c:pt idx="59">
                  <c:v>85.685733900695368</c:v>
                </c:pt>
                <c:pt idx="60">
                  <c:v>85.635733900695413</c:v>
                </c:pt>
                <c:pt idx="61">
                  <c:v>85.585733900695459</c:v>
                </c:pt>
                <c:pt idx="62">
                  <c:v>85.535733900695504</c:v>
                </c:pt>
                <c:pt idx="63">
                  <c:v>85.485733900695323</c:v>
                </c:pt>
                <c:pt idx="64">
                  <c:v>85.435733900695368</c:v>
                </c:pt>
                <c:pt idx="65">
                  <c:v>85.385733900695413</c:v>
                </c:pt>
                <c:pt idx="66">
                  <c:v>85.335733900695459</c:v>
                </c:pt>
                <c:pt idx="67">
                  <c:v>85.285733900695504</c:v>
                </c:pt>
                <c:pt idx="68">
                  <c:v>85.235733900695323</c:v>
                </c:pt>
                <c:pt idx="69">
                  <c:v>85.185733900695368</c:v>
                </c:pt>
                <c:pt idx="70">
                  <c:v>85.135733900695413</c:v>
                </c:pt>
                <c:pt idx="71">
                  <c:v>85.085733900695459</c:v>
                </c:pt>
                <c:pt idx="72">
                  <c:v>85.035733900695504</c:v>
                </c:pt>
                <c:pt idx="73">
                  <c:v>84.985733900695323</c:v>
                </c:pt>
                <c:pt idx="74">
                  <c:v>84.935733900695368</c:v>
                </c:pt>
                <c:pt idx="75">
                  <c:v>84.885733900695413</c:v>
                </c:pt>
                <c:pt idx="76">
                  <c:v>84.835733900695459</c:v>
                </c:pt>
                <c:pt idx="77">
                  <c:v>84.785733900695504</c:v>
                </c:pt>
                <c:pt idx="78">
                  <c:v>84.735733900695323</c:v>
                </c:pt>
                <c:pt idx="79">
                  <c:v>84.685733900695368</c:v>
                </c:pt>
                <c:pt idx="80">
                  <c:v>84.635733900695413</c:v>
                </c:pt>
                <c:pt idx="81">
                  <c:v>84.585733900695459</c:v>
                </c:pt>
                <c:pt idx="82">
                  <c:v>84.535733900695504</c:v>
                </c:pt>
                <c:pt idx="83">
                  <c:v>84.485733900695323</c:v>
                </c:pt>
                <c:pt idx="84">
                  <c:v>84.435733900695368</c:v>
                </c:pt>
                <c:pt idx="85">
                  <c:v>84.385733900695413</c:v>
                </c:pt>
                <c:pt idx="86">
                  <c:v>84.335733900695459</c:v>
                </c:pt>
                <c:pt idx="87">
                  <c:v>84.285733900695504</c:v>
                </c:pt>
                <c:pt idx="88">
                  <c:v>84.235733900695323</c:v>
                </c:pt>
                <c:pt idx="89">
                  <c:v>84.185733900695368</c:v>
                </c:pt>
                <c:pt idx="90">
                  <c:v>84.135733900695413</c:v>
                </c:pt>
                <c:pt idx="91">
                  <c:v>84.085733900695459</c:v>
                </c:pt>
                <c:pt idx="92">
                  <c:v>84.035733900695504</c:v>
                </c:pt>
                <c:pt idx="93">
                  <c:v>83.985733900695323</c:v>
                </c:pt>
                <c:pt idx="94">
                  <c:v>83.935733900695368</c:v>
                </c:pt>
                <c:pt idx="95">
                  <c:v>83.885733900695413</c:v>
                </c:pt>
                <c:pt idx="96">
                  <c:v>83.835733900695459</c:v>
                </c:pt>
                <c:pt idx="97">
                  <c:v>83.785733900695504</c:v>
                </c:pt>
                <c:pt idx="98">
                  <c:v>83.735733900695323</c:v>
                </c:pt>
                <c:pt idx="99">
                  <c:v>83.685733900695368</c:v>
                </c:pt>
                <c:pt idx="100">
                  <c:v>83.635733900695413</c:v>
                </c:pt>
                <c:pt idx="101">
                  <c:v>83.585733900695459</c:v>
                </c:pt>
                <c:pt idx="102">
                  <c:v>83.535733900695504</c:v>
                </c:pt>
                <c:pt idx="103">
                  <c:v>83.485733900695323</c:v>
                </c:pt>
                <c:pt idx="104">
                  <c:v>83.435733900695368</c:v>
                </c:pt>
                <c:pt idx="105">
                  <c:v>83.385733900695413</c:v>
                </c:pt>
                <c:pt idx="106">
                  <c:v>83.335733900695459</c:v>
                </c:pt>
                <c:pt idx="107">
                  <c:v>83.285733900695504</c:v>
                </c:pt>
                <c:pt idx="108">
                  <c:v>83.235733900695323</c:v>
                </c:pt>
                <c:pt idx="109">
                  <c:v>83.185733900695368</c:v>
                </c:pt>
                <c:pt idx="110">
                  <c:v>83.135733900695413</c:v>
                </c:pt>
                <c:pt idx="111">
                  <c:v>83.085733900695459</c:v>
                </c:pt>
                <c:pt idx="112">
                  <c:v>83.035733900695504</c:v>
                </c:pt>
                <c:pt idx="113">
                  <c:v>82.985733900695323</c:v>
                </c:pt>
                <c:pt idx="114">
                  <c:v>82.935733900695368</c:v>
                </c:pt>
                <c:pt idx="115">
                  <c:v>82.885733900695413</c:v>
                </c:pt>
                <c:pt idx="116">
                  <c:v>82.835733900695459</c:v>
                </c:pt>
                <c:pt idx="117">
                  <c:v>82.785733900695504</c:v>
                </c:pt>
                <c:pt idx="118">
                  <c:v>82.735733900695323</c:v>
                </c:pt>
                <c:pt idx="119">
                  <c:v>82.685733900695368</c:v>
                </c:pt>
                <c:pt idx="120">
                  <c:v>82.635733900695413</c:v>
                </c:pt>
                <c:pt idx="121">
                  <c:v>82.585733900695459</c:v>
                </c:pt>
                <c:pt idx="122">
                  <c:v>82.535733900695504</c:v>
                </c:pt>
                <c:pt idx="123">
                  <c:v>82.485733900695323</c:v>
                </c:pt>
                <c:pt idx="124">
                  <c:v>82.435733900695368</c:v>
                </c:pt>
                <c:pt idx="125">
                  <c:v>82.385733900695413</c:v>
                </c:pt>
                <c:pt idx="126">
                  <c:v>82.335733900695459</c:v>
                </c:pt>
                <c:pt idx="127">
                  <c:v>82.285733900695504</c:v>
                </c:pt>
                <c:pt idx="128">
                  <c:v>82.235733900695323</c:v>
                </c:pt>
                <c:pt idx="129">
                  <c:v>82.185733900695368</c:v>
                </c:pt>
                <c:pt idx="130">
                  <c:v>82.135733900695413</c:v>
                </c:pt>
                <c:pt idx="131">
                  <c:v>82.085733900695459</c:v>
                </c:pt>
                <c:pt idx="132">
                  <c:v>82.035733900695504</c:v>
                </c:pt>
                <c:pt idx="133">
                  <c:v>81.985733900695323</c:v>
                </c:pt>
                <c:pt idx="134">
                  <c:v>81.935733900695368</c:v>
                </c:pt>
                <c:pt idx="135">
                  <c:v>81.885733900695413</c:v>
                </c:pt>
                <c:pt idx="136">
                  <c:v>81.835733900695459</c:v>
                </c:pt>
                <c:pt idx="137">
                  <c:v>81.785733900695504</c:v>
                </c:pt>
                <c:pt idx="138">
                  <c:v>81.735733900695323</c:v>
                </c:pt>
                <c:pt idx="139">
                  <c:v>81.685733900695368</c:v>
                </c:pt>
                <c:pt idx="140">
                  <c:v>81.635733900695413</c:v>
                </c:pt>
                <c:pt idx="141">
                  <c:v>81.585733900695459</c:v>
                </c:pt>
                <c:pt idx="142">
                  <c:v>81.535733900695504</c:v>
                </c:pt>
                <c:pt idx="143">
                  <c:v>81.485733900695323</c:v>
                </c:pt>
                <c:pt idx="144">
                  <c:v>81.435733900695368</c:v>
                </c:pt>
                <c:pt idx="145">
                  <c:v>81.385733900695413</c:v>
                </c:pt>
                <c:pt idx="146">
                  <c:v>81.335733900695459</c:v>
                </c:pt>
                <c:pt idx="147">
                  <c:v>81.285733900695504</c:v>
                </c:pt>
                <c:pt idx="148">
                  <c:v>81.235733900695323</c:v>
                </c:pt>
                <c:pt idx="149">
                  <c:v>81.185733900695368</c:v>
                </c:pt>
                <c:pt idx="150">
                  <c:v>81.135733900695413</c:v>
                </c:pt>
                <c:pt idx="151">
                  <c:v>81.085733900695459</c:v>
                </c:pt>
                <c:pt idx="152">
                  <c:v>81.035733900695504</c:v>
                </c:pt>
                <c:pt idx="153">
                  <c:v>80.985733900695323</c:v>
                </c:pt>
                <c:pt idx="154">
                  <c:v>80.935733900695368</c:v>
                </c:pt>
                <c:pt idx="155">
                  <c:v>80.885733900695413</c:v>
                </c:pt>
                <c:pt idx="156">
                  <c:v>80.835733900695459</c:v>
                </c:pt>
                <c:pt idx="157">
                  <c:v>80.785733900695504</c:v>
                </c:pt>
                <c:pt idx="158">
                  <c:v>80.735733900695323</c:v>
                </c:pt>
                <c:pt idx="159">
                  <c:v>80.685733900695368</c:v>
                </c:pt>
                <c:pt idx="160">
                  <c:v>80.635733900695413</c:v>
                </c:pt>
                <c:pt idx="161">
                  <c:v>80.585733900695459</c:v>
                </c:pt>
                <c:pt idx="162">
                  <c:v>80.535733900695504</c:v>
                </c:pt>
                <c:pt idx="163">
                  <c:v>80.485733900695323</c:v>
                </c:pt>
                <c:pt idx="164">
                  <c:v>80.435733900695368</c:v>
                </c:pt>
                <c:pt idx="165">
                  <c:v>80.385733900695413</c:v>
                </c:pt>
                <c:pt idx="166">
                  <c:v>80.335733900695459</c:v>
                </c:pt>
                <c:pt idx="167">
                  <c:v>80.285733900695504</c:v>
                </c:pt>
                <c:pt idx="168">
                  <c:v>80.235733900695323</c:v>
                </c:pt>
                <c:pt idx="169">
                  <c:v>80.185733900695368</c:v>
                </c:pt>
                <c:pt idx="170">
                  <c:v>80.135733900695413</c:v>
                </c:pt>
                <c:pt idx="171">
                  <c:v>80.085733900695459</c:v>
                </c:pt>
                <c:pt idx="172">
                  <c:v>80.035733900695504</c:v>
                </c:pt>
                <c:pt idx="173">
                  <c:v>79.985733900695323</c:v>
                </c:pt>
                <c:pt idx="174">
                  <c:v>79.935733900695368</c:v>
                </c:pt>
                <c:pt idx="175">
                  <c:v>79.885733900695413</c:v>
                </c:pt>
                <c:pt idx="176">
                  <c:v>79.835733900695459</c:v>
                </c:pt>
                <c:pt idx="177">
                  <c:v>79.785733900695504</c:v>
                </c:pt>
                <c:pt idx="178">
                  <c:v>79.735733900695323</c:v>
                </c:pt>
                <c:pt idx="179">
                  <c:v>79.685733900695368</c:v>
                </c:pt>
                <c:pt idx="180">
                  <c:v>79.635733900695413</c:v>
                </c:pt>
                <c:pt idx="181">
                  <c:v>79.585733900695459</c:v>
                </c:pt>
                <c:pt idx="182">
                  <c:v>79.535733900695504</c:v>
                </c:pt>
                <c:pt idx="183">
                  <c:v>79.485733900695323</c:v>
                </c:pt>
                <c:pt idx="184">
                  <c:v>79.435733900695368</c:v>
                </c:pt>
                <c:pt idx="185">
                  <c:v>79.385733900695413</c:v>
                </c:pt>
                <c:pt idx="186">
                  <c:v>79.335733900695459</c:v>
                </c:pt>
                <c:pt idx="187">
                  <c:v>79.285733900695504</c:v>
                </c:pt>
                <c:pt idx="188">
                  <c:v>79.235733900695323</c:v>
                </c:pt>
                <c:pt idx="189">
                  <c:v>79.185733900695368</c:v>
                </c:pt>
                <c:pt idx="190">
                  <c:v>79.135733900695413</c:v>
                </c:pt>
                <c:pt idx="191">
                  <c:v>79.085733900695459</c:v>
                </c:pt>
                <c:pt idx="192">
                  <c:v>79.035733900695504</c:v>
                </c:pt>
                <c:pt idx="193">
                  <c:v>78.985733900695323</c:v>
                </c:pt>
                <c:pt idx="194">
                  <c:v>78.935733900695368</c:v>
                </c:pt>
                <c:pt idx="195">
                  <c:v>78.885733900695413</c:v>
                </c:pt>
                <c:pt idx="196">
                  <c:v>78.835733900695459</c:v>
                </c:pt>
                <c:pt idx="197">
                  <c:v>78.785733900695504</c:v>
                </c:pt>
                <c:pt idx="198">
                  <c:v>78.735733900695323</c:v>
                </c:pt>
                <c:pt idx="199">
                  <c:v>78.685733900695368</c:v>
                </c:pt>
                <c:pt idx="200">
                  <c:v>78.635733900695413</c:v>
                </c:pt>
                <c:pt idx="201">
                  <c:v>78.585733900695459</c:v>
                </c:pt>
                <c:pt idx="202">
                  <c:v>78.535733900695504</c:v>
                </c:pt>
                <c:pt idx="203">
                  <c:v>78.485733900695323</c:v>
                </c:pt>
                <c:pt idx="204">
                  <c:v>78.435733900695368</c:v>
                </c:pt>
                <c:pt idx="205">
                  <c:v>78.385733900695413</c:v>
                </c:pt>
                <c:pt idx="206">
                  <c:v>78.335733900695459</c:v>
                </c:pt>
                <c:pt idx="207">
                  <c:v>78.285733900695504</c:v>
                </c:pt>
                <c:pt idx="208">
                  <c:v>78.235733900695323</c:v>
                </c:pt>
                <c:pt idx="209">
                  <c:v>78.185733900695368</c:v>
                </c:pt>
                <c:pt idx="210">
                  <c:v>78.135733900695413</c:v>
                </c:pt>
                <c:pt idx="211">
                  <c:v>78.085733900695459</c:v>
                </c:pt>
                <c:pt idx="212">
                  <c:v>78.035733900695504</c:v>
                </c:pt>
                <c:pt idx="213">
                  <c:v>77.985733900695323</c:v>
                </c:pt>
                <c:pt idx="214">
                  <c:v>77.935733900695368</c:v>
                </c:pt>
                <c:pt idx="215">
                  <c:v>77.885733900695413</c:v>
                </c:pt>
                <c:pt idx="216">
                  <c:v>77.835733900695459</c:v>
                </c:pt>
                <c:pt idx="217">
                  <c:v>77.785733900695504</c:v>
                </c:pt>
                <c:pt idx="218">
                  <c:v>77.735733900695323</c:v>
                </c:pt>
                <c:pt idx="219">
                  <c:v>77.685733900695368</c:v>
                </c:pt>
                <c:pt idx="220">
                  <c:v>77.635733900695413</c:v>
                </c:pt>
                <c:pt idx="221">
                  <c:v>77.585733900695459</c:v>
                </c:pt>
                <c:pt idx="222">
                  <c:v>77.535733900695504</c:v>
                </c:pt>
                <c:pt idx="223">
                  <c:v>77.485733900695323</c:v>
                </c:pt>
                <c:pt idx="224">
                  <c:v>77.435733900695368</c:v>
                </c:pt>
                <c:pt idx="225">
                  <c:v>77.385733900695413</c:v>
                </c:pt>
                <c:pt idx="226">
                  <c:v>77.335733900695459</c:v>
                </c:pt>
                <c:pt idx="227">
                  <c:v>77.285733900695504</c:v>
                </c:pt>
                <c:pt idx="228">
                  <c:v>77.235733900695323</c:v>
                </c:pt>
                <c:pt idx="229">
                  <c:v>77.185733900695368</c:v>
                </c:pt>
                <c:pt idx="230">
                  <c:v>77.135733900695413</c:v>
                </c:pt>
                <c:pt idx="231">
                  <c:v>77.085733900695459</c:v>
                </c:pt>
                <c:pt idx="232">
                  <c:v>77.035733900695504</c:v>
                </c:pt>
                <c:pt idx="233">
                  <c:v>76.985733900695323</c:v>
                </c:pt>
                <c:pt idx="234">
                  <c:v>76.935733900695368</c:v>
                </c:pt>
                <c:pt idx="235">
                  <c:v>76.885733900695413</c:v>
                </c:pt>
                <c:pt idx="236">
                  <c:v>76.835733900695459</c:v>
                </c:pt>
                <c:pt idx="237">
                  <c:v>76.785733900695504</c:v>
                </c:pt>
                <c:pt idx="238">
                  <c:v>76.735733900695323</c:v>
                </c:pt>
                <c:pt idx="239">
                  <c:v>76.685733900695368</c:v>
                </c:pt>
                <c:pt idx="240">
                  <c:v>76.635733900695413</c:v>
                </c:pt>
                <c:pt idx="241">
                  <c:v>76.585733900695459</c:v>
                </c:pt>
                <c:pt idx="242">
                  <c:v>76.535733900695504</c:v>
                </c:pt>
                <c:pt idx="243">
                  <c:v>76.485733900695323</c:v>
                </c:pt>
                <c:pt idx="244">
                  <c:v>76.435733900695368</c:v>
                </c:pt>
                <c:pt idx="245">
                  <c:v>76.385733900695413</c:v>
                </c:pt>
                <c:pt idx="246">
                  <c:v>76.335733900695459</c:v>
                </c:pt>
                <c:pt idx="247">
                  <c:v>76.285733900695504</c:v>
                </c:pt>
                <c:pt idx="248">
                  <c:v>76.235733900695323</c:v>
                </c:pt>
                <c:pt idx="249">
                  <c:v>76.185733900695368</c:v>
                </c:pt>
                <c:pt idx="250">
                  <c:v>76.135733900695413</c:v>
                </c:pt>
                <c:pt idx="251">
                  <c:v>76.085733900695459</c:v>
                </c:pt>
                <c:pt idx="252">
                  <c:v>76.035733900695504</c:v>
                </c:pt>
                <c:pt idx="253">
                  <c:v>75.985733900695323</c:v>
                </c:pt>
                <c:pt idx="254">
                  <c:v>75.935733900695368</c:v>
                </c:pt>
                <c:pt idx="255">
                  <c:v>75.885733900695413</c:v>
                </c:pt>
                <c:pt idx="256">
                  <c:v>75.835733900695459</c:v>
                </c:pt>
                <c:pt idx="257">
                  <c:v>75.785733900695504</c:v>
                </c:pt>
                <c:pt idx="258">
                  <c:v>75.735733900695323</c:v>
                </c:pt>
                <c:pt idx="259">
                  <c:v>75.685733900695368</c:v>
                </c:pt>
                <c:pt idx="260">
                  <c:v>75.635733900695413</c:v>
                </c:pt>
                <c:pt idx="261">
                  <c:v>75.585733900695459</c:v>
                </c:pt>
                <c:pt idx="262">
                  <c:v>75.535733900695504</c:v>
                </c:pt>
                <c:pt idx="263">
                  <c:v>75.485733900695323</c:v>
                </c:pt>
                <c:pt idx="264">
                  <c:v>75.435733900695368</c:v>
                </c:pt>
                <c:pt idx="265">
                  <c:v>75.385733900695413</c:v>
                </c:pt>
                <c:pt idx="266">
                  <c:v>75.335733900695459</c:v>
                </c:pt>
                <c:pt idx="267">
                  <c:v>75.285733900695504</c:v>
                </c:pt>
                <c:pt idx="268">
                  <c:v>75.235733900695323</c:v>
                </c:pt>
                <c:pt idx="269">
                  <c:v>75.185733900695368</c:v>
                </c:pt>
                <c:pt idx="270">
                  <c:v>75.135733900695413</c:v>
                </c:pt>
                <c:pt idx="271">
                  <c:v>75.085733900695459</c:v>
                </c:pt>
                <c:pt idx="272">
                  <c:v>75.035733900695504</c:v>
                </c:pt>
                <c:pt idx="273">
                  <c:v>74.985733900695323</c:v>
                </c:pt>
                <c:pt idx="274">
                  <c:v>74.935733900695368</c:v>
                </c:pt>
                <c:pt idx="275">
                  <c:v>74.885733900695413</c:v>
                </c:pt>
                <c:pt idx="276">
                  <c:v>74.835733900695459</c:v>
                </c:pt>
                <c:pt idx="277">
                  <c:v>74.785733900695504</c:v>
                </c:pt>
                <c:pt idx="278">
                  <c:v>74.735733900695323</c:v>
                </c:pt>
                <c:pt idx="279">
                  <c:v>74.685733900695368</c:v>
                </c:pt>
                <c:pt idx="280">
                  <c:v>74.635733900695413</c:v>
                </c:pt>
                <c:pt idx="281">
                  <c:v>74.585733900695459</c:v>
                </c:pt>
                <c:pt idx="282">
                  <c:v>74.535733900695504</c:v>
                </c:pt>
                <c:pt idx="283">
                  <c:v>74.485733900695323</c:v>
                </c:pt>
                <c:pt idx="284">
                  <c:v>74.435733900695368</c:v>
                </c:pt>
                <c:pt idx="285">
                  <c:v>74.385733900695413</c:v>
                </c:pt>
                <c:pt idx="286">
                  <c:v>74.335733900695459</c:v>
                </c:pt>
                <c:pt idx="287">
                  <c:v>74.285733900695504</c:v>
                </c:pt>
                <c:pt idx="288">
                  <c:v>74.235733900695323</c:v>
                </c:pt>
                <c:pt idx="289">
                  <c:v>74.185733900695368</c:v>
                </c:pt>
                <c:pt idx="290">
                  <c:v>74.135733900695413</c:v>
                </c:pt>
                <c:pt idx="291">
                  <c:v>74.085733900695459</c:v>
                </c:pt>
                <c:pt idx="292">
                  <c:v>74.035733900695504</c:v>
                </c:pt>
                <c:pt idx="293">
                  <c:v>73.985733900695323</c:v>
                </c:pt>
                <c:pt idx="294">
                  <c:v>73.935733900695368</c:v>
                </c:pt>
                <c:pt idx="295">
                  <c:v>73.885733900695413</c:v>
                </c:pt>
                <c:pt idx="296">
                  <c:v>73.835733900695459</c:v>
                </c:pt>
                <c:pt idx="297">
                  <c:v>73.785733900695504</c:v>
                </c:pt>
                <c:pt idx="298">
                  <c:v>73.735733900695323</c:v>
                </c:pt>
                <c:pt idx="299">
                  <c:v>73.685733900695368</c:v>
                </c:pt>
                <c:pt idx="300">
                  <c:v>73.635733900695413</c:v>
                </c:pt>
                <c:pt idx="301">
                  <c:v>73.585733900695459</c:v>
                </c:pt>
                <c:pt idx="302">
                  <c:v>73.535733900695504</c:v>
                </c:pt>
                <c:pt idx="303">
                  <c:v>73.485733900695323</c:v>
                </c:pt>
                <c:pt idx="304">
                  <c:v>73.435733900695368</c:v>
                </c:pt>
                <c:pt idx="305">
                  <c:v>73.385733900695413</c:v>
                </c:pt>
                <c:pt idx="306">
                  <c:v>73.335733900695459</c:v>
                </c:pt>
                <c:pt idx="307">
                  <c:v>73.285733900695504</c:v>
                </c:pt>
                <c:pt idx="308">
                  <c:v>73.235733900695323</c:v>
                </c:pt>
                <c:pt idx="309">
                  <c:v>73.185733900695368</c:v>
                </c:pt>
                <c:pt idx="310">
                  <c:v>73.135733900695413</c:v>
                </c:pt>
                <c:pt idx="311">
                  <c:v>73.085733900695459</c:v>
                </c:pt>
                <c:pt idx="312">
                  <c:v>73.035733900695504</c:v>
                </c:pt>
                <c:pt idx="313">
                  <c:v>72.985733900695323</c:v>
                </c:pt>
                <c:pt idx="314">
                  <c:v>72.935733900695368</c:v>
                </c:pt>
                <c:pt idx="315">
                  <c:v>72.885733900695413</c:v>
                </c:pt>
                <c:pt idx="316">
                  <c:v>72.835733900695459</c:v>
                </c:pt>
                <c:pt idx="317">
                  <c:v>72.785733900695504</c:v>
                </c:pt>
                <c:pt idx="318">
                  <c:v>72.735733900695323</c:v>
                </c:pt>
                <c:pt idx="319">
                  <c:v>72.685733900695368</c:v>
                </c:pt>
                <c:pt idx="320">
                  <c:v>72.635733900695413</c:v>
                </c:pt>
                <c:pt idx="321">
                  <c:v>72.585733900695459</c:v>
                </c:pt>
                <c:pt idx="322">
                  <c:v>72.535733900695504</c:v>
                </c:pt>
                <c:pt idx="323">
                  <c:v>72.485733900695323</c:v>
                </c:pt>
                <c:pt idx="324">
                  <c:v>72.435733900695368</c:v>
                </c:pt>
                <c:pt idx="325">
                  <c:v>72.385733900695413</c:v>
                </c:pt>
                <c:pt idx="326">
                  <c:v>72.335733900695459</c:v>
                </c:pt>
                <c:pt idx="327">
                  <c:v>72.285733900695504</c:v>
                </c:pt>
                <c:pt idx="328">
                  <c:v>72.235733900695323</c:v>
                </c:pt>
                <c:pt idx="329">
                  <c:v>72.185733900695368</c:v>
                </c:pt>
                <c:pt idx="330">
                  <c:v>72.135733900695413</c:v>
                </c:pt>
                <c:pt idx="331">
                  <c:v>72.085733900695459</c:v>
                </c:pt>
                <c:pt idx="332">
                  <c:v>72.035733900695504</c:v>
                </c:pt>
                <c:pt idx="333">
                  <c:v>71.985733900695323</c:v>
                </c:pt>
                <c:pt idx="334">
                  <c:v>71.935733900695368</c:v>
                </c:pt>
                <c:pt idx="335">
                  <c:v>71.885733900695413</c:v>
                </c:pt>
                <c:pt idx="336">
                  <c:v>71.835733900695459</c:v>
                </c:pt>
                <c:pt idx="337">
                  <c:v>71.785733900695504</c:v>
                </c:pt>
                <c:pt idx="338">
                  <c:v>71.735733900695323</c:v>
                </c:pt>
                <c:pt idx="339">
                  <c:v>71.685733900695368</c:v>
                </c:pt>
                <c:pt idx="340">
                  <c:v>71.635733900695413</c:v>
                </c:pt>
                <c:pt idx="341">
                  <c:v>71.585733900695459</c:v>
                </c:pt>
                <c:pt idx="342">
                  <c:v>71.535733900695504</c:v>
                </c:pt>
                <c:pt idx="343">
                  <c:v>71.485733900695323</c:v>
                </c:pt>
                <c:pt idx="344">
                  <c:v>71.435733900695368</c:v>
                </c:pt>
                <c:pt idx="345">
                  <c:v>71.385733900695413</c:v>
                </c:pt>
                <c:pt idx="346">
                  <c:v>71.335733900695459</c:v>
                </c:pt>
                <c:pt idx="347">
                  <c:v>71.285733900695504</c:v>
                </c:pt>
                <c:pt idx="348">
                  <c:v>71.235733900695323</c:v>
                </c:pt>
                <c:pt idx="349">
                  <c:v>71.185733900695368</c:v>
                </c:pt>
                <c:pt idx="350">
                  <c:v>71.135733900695413</c:v>
                </c:pt>
                <c:pt idx="351">
                  <c:v>71.085733900695459</c:v>
                </c:pt>
                <c:pt idx="352">
                  <c:v>71.035733900695504</c:v>
                </c:pt>
                <c:pt idx="353">
                  <c:v>70.985733900695323</c:v>
                </c:pt>
                <c:pt idx="354">
                  <c:v>70.935733900695368</c:v>
                </c:pt>
                <c:pt idx="355">
                  <c:v>70.885733900695413</c:v>
                </c:pt>
                <c:pt idx="356">
                  <c:v>70.835733900695459</c:v>
                </c:pt>
                <c:pt idx="357">
                  <c:v>70.785733900695504</c:v>
                </c:pt>
                <c:pt idx="358">
                  <c:v>70.735733900695323</c:v>
                </c:pt>
                <c:pt idx="359">
                  <c:v>70.685733900695368</c:v>
                </c:pt>
                <c:pt idx="360">
                  <c:v>70.635733900695413</c:v>
                </c:pt>
                <c:pt idx="361">
                  <c:v>70.585733900695459</c:v>
                </c:pt>
                <c:pt idx="362">
                  <c:v>70.535733900695504</c:v>
                </c:pt>
                <c:pt idx="363">
                  <c:v>70.485733900695323</c:v>
                </c:pt>
                <c:pt idx="364">
                  <c:v>70.435733900695368</c:v>
                </c:pt>
                <c:pt idx="365">
                  <c:v>70.385733900695413</c:v>
                </c:pt>
                <c:pt idx="366">
                  <c:v>70.335733900695459</c:v>
                </c:pt>
                <c:pt idx="367">
                  <c:v>70.285733900695504</c:v>
                </c:pt>
                <c:pt idx="368">
                  <c:v>70.235733900695323</c:v>
                </c:pt>
                <c:pt idx="369">
                  <c:v>70.185733900695368</c:v>
                </c:pt>
                <c:pt idx="370">
                  <c:v>70.135733900695413</c:v>
                </c:pt>
                <c:pt idx="371">
                  <c:v>70.085733900695459</c:v>
                </c:pt>
                <c:pt idx="372">
                  <c:v>70.035733900695504</c:v>
                </c:pt>
                <c:pt idx="373">
                  <c:v>69.985733900695323</c:v>
                </c:pt>
                <c:pt idx="374">
                  <c:v>69.935733900695368</c:v>
                </c:pt>
                <c:pt idx="375">
                  <c:v>69.885733900695413</c:v>
                </c:pt>
                <c:pt idx="376">
                  <c:v>69.835733900695459</c:v>
                </c:pt>
                <c:pt idx="377">
                  <c:v>69.785733900695504</c:v>
                </c:pt>
                <c:pt idx="378">
                  <c:v>69.735733900695323</c:v>
                </c:pt>
                <c:pt idx="379">
                  <c:v>69.685733900695368</c:v>
                </c:pt>
                <c:pt idx="380">
                  <c:v>69.635733900695413</c:v>
                </c:pt>
                <c:pt idx="381">
                  <c:v>69.585733900695459</c:v>
                </c:pt>
                <c:pt idx="382">
                  <c:v>69.535733900695504</c:v>
                </c:pt>
                <c:pt idx="383">
                  <c:v>69.485733900695323</c:v>
                </c:pt>
                <c:pt idx="384">
                  <c:v>69.435733900695368</c:v>
                </c:pt>
                <c:pt idx="385">
                  <c:v>69.385733900695413</c:v>
                </c:pt>
                <c:pt idx="386">
                  <c:v>69.335733900695459</c:v>
                </c:pt>
                <c:pt idx="387">
                  <c:v>69.285733900695504</c:v>
                </c:pt>
                <c:pt idx="388">
                  <c:v>69.235733900695323</c:v>
                </c:pt>
                <c:pt idx="389">
                  <c:v>69.185733900695368</c:v>
                </c:pt>
                <c:pt idx="390">
                  <c:v>69.135733900695413</c:v>
                </c:pt>
                <c:pt idx="391">
                  <c:v>69.085733900695459</c:v>
                </c:pt>
                <c:pt idx="392">
                  <c:v>69.035733900695504</c:v>
                </c:pt>
                <c:pt idx="393">
                  <c:v>68.985733900695323</c:v>
                </c:pt>
                <c:pt idx="394">
                  <c:v>68.935733900695368</c:v>
                </c:pt>
                <c:pt idx="395">
                  <c:v>68.885733900695413</c:v>
                </c:pt>
                <c:pt idx="396">
                  <c:v>68.835733900695459</c:v>
                </c:pt>
                <c:pt idx="397">
                  <c:v>68.785733900695504</c:v>
                </c:pt>
                <c:pt idx="398">
                  <c:v>68.735733900695323</c:v>
                </c:pt>
                <c:pt idx="399">
                  <c:v>68.685733900695368</c:v>
                </c:pt>
                <c:pt idx="400">
                  <c:v>68.635733900695413</c:v>
                </c:pt>
                <c:pt idx="401">
                  <c:v>68.585733900695459</c:v>
                </c:pt>
                <c:pt idx="402">
                  <c:v>68.535733900695504</c:v>
                </c:pt>
                <c:pt idx="403">
                  <c:v>68.485733900695323</c:v>
                </c:pt>
                <c:pt idx="404">
                  <c:v>68.435733900695368</c:v>
                </c:pt>
                <c:pt idx="405">
                  <c:v>68.385733900695413</c:v>
                </c:pt>
                <c:pt idx="406">
                  <c:v>68.335733900695459</c:v>
                </c:pt>
                <c:pt idx="407">
                  <c:v>68.285733900695504</c:v>
                </c:pt>
                <c:pt idx="408">
                  <c:v>68.235733900695323</c:v>
                </c:pt>
                <c:pt idx="409">
                  <c:v>68.185733900695368</c:v>
                </c:pt>
                <c:pt idx="410">
                  <c:v>68.135733900695413</c:v>
                </c:pt>
                <c:pt idx="411">
                  <c:v>68.085733900695459</c:v>
                </c:pt>
                <c:pt idx="412">
                  <c:v>68.035733900695504</c:v>
                </c:pt>
                <c:pt idx="413">
                  <c:v>67.985733900695323</c:v>
                </c:pt>
                <c:pt idx="414">
                  <c:v>67.935733900695368</c:v>
                </c:pt>
                <c:pt idx="415">
                  <c:v>67.885733900695413</c:v>
                </c:pt>
                <c:pt idx="416">
                  <c:v>67.835733900695459</c:v>
                </c:pt>
                <c:pt idx="417">
                  <c:v>67.785733900695504</c:v>
                </c:pt>
                <c:pt idx="418">
                  <c:v>67.735733900695323</c:v>
                </c:pt>
                <c:pt idx="419">
                  <c:v>67.685733900695368</c:v>
                </c:pt>
                <c:pt idx="420">
                  <c:v>67.635733900695413</c:v>
                </c:pt>
                <c:pt idx="421">
                  <c:v>67.585733900695459</c:v>
                </c:pt>
                <c:pt idx="422">
                  <c:v>67.535733900695504</c:v>
                </c:pt>
                <c:pt idx="423">
                  <c:v>67.485733900695323</c:v>
                </c:pt>
                <c:pt idx="424">
                  <c:v>67.435733900695368</c:v>
                </c:pt>
                <c:pt idx="425">
                  <c:v>67.385733900695413</c:v>
                </c:pt>
                <c:pt idx="426">
                  <c:v>67.335733900695459</c:v>
                </c:pt>
                <c:pt idx="427">
                  <c:v>67.285733900695504</c:v>
                </c:pt>
                <c:pt idx="428">
                  <c:v>67.235733900695323</c:v>
                </c:pt>
                <c:pt idx="429">
                  <c:v>67.185733900695368</c:v>
                </c:pt>
                <c:pt idx="430">
                  <c:v>67.135733900695413</c:v>
                </c:pt>
                <c:pt idx="431">
                  <c:v>67.085733900695459</c:v>
                </c:pt>
                <c:pt idx="432">
                  <c:v>67.035733900695504</c:v>
                </c:pt>
                <c:pt idx="433">
                  <c:v>66.985733900695323</c:v>
                </c:pt>
                <c:pt idx="434">
                  <c:v>66.935733900695368</c:v>
                </c:pt>
                <c:pt idx="435">
                  <c:v>66.885733900695413</c:v>
                </c:pt>
                <c:pt idx="436">
                  <c:v>66.835733900695459</c:v>
                </c:pt>
                <c:pt idx="437">
                  <c:v>66.785733900695504</c:v>
                </c:pt>
                <c:pt idx="438">
                  <c:v>66.735733900695323</c:v>
                </c:pt>
                <c:pt idx="439">
                  <c:v>66.685733900695368</c:v>
                </c:pt>
                <c:pt idx="440">
                  <c:v>66.635733900695413</c:v>
                </c:pt>
                <c:pt idx="441">
                  <c:v>66.585733900695459</c:v>
                </c:pt>
                <c:pt idx="442">
                  <c:v>66.535733900695504</c:v>
                </c:pt>
                <c:pt idx="443">
                  <c:v>66.485733900695323</c:v>
                </c:pt>
                <c:pt idx="444">
                  <c:v>66.435733900695368</c:v>
                </c:pt>
                <c:pt idx="445">
                  <c:v>66.385733900695413</c:v>
                </c:pt>
                <c:pt idx="446">
                  <c:v>66.335733900695459</c:v>
                </c:pt>
                <c:pt idx="447">
                  <c:v>66.285733900695504</c:v>
                </c:pt>
                <c:pt idx="448">
                  <c:v>66.235733900695323</c:v>
                </c:pt>
                <c:pt idx="449">
                  <c:v>66.185733900695368</c:v>
                </c:pt>
                <c:pt idx="450">
                  <c:v>66.135733900695413</c:v>
                </c:pt>
                <c:pt idx="451">
                  <c:v>66.085733900695459</c:v>
                </c:pt>
                <c:pt idx="452">
                  <c:v>66.035733900695504</c:v>
                </c:pt>
                <c:pt idx="453">
                  <c:v>65.985733900695323</c:v>
                </c:pt>
                <c:pt idx="454">
                  <c:v>65.935733900695368</c:v>
                </c:pt>
                <c:pt idx="455">
                  <c:v>65.885733900695413</c:v>
                </c:pt>
                <c:pt idx="456">
                  <c:v>65.835733900695459</c:v>
                </c:pt>
                <c:pt idx="457">
                  <c:v>65.785733900695504</c:v>
                </c:pt>
                <c:pt idx="458">
                  <c:v>65.735733900695323</c:v>
                </c:pt>
                <c:pt idx="459">
                  <c:v>65.685733900695368</c:v>
                </c:pt>
                <c:pt idx="460">
                  <c:v>65.635733900695413</c:v>
                </c:pt>
              </c:numCache>
            </c:numRef>
          </c:xVal>
          <c:yVal>
            <c:numRef>
              <c:f>'Al 2p'!$B$3:$B$464</c:f>
              <c:numCache>
                <c:formatCode>General</c:formatCode>
                <c:ptCount val="462"/>
                <c:pt idx="0">
                  <c:v>3476.6665285163508</c:v>
                </c:pt>
                <c:pt idx="1">
                  <c:v>3435.5554190388484</c:v>
                </c:pt>
                <c:pt idx="2">
                  <c:v>3332.2220898116129</c:v>
                </c:pt>
                <c:pt idx="3">
                  <c:v>3318.8887570080983</c:v>
                </c:pt>
                <c:pt idx="4">
                  <c:v>3397.7776427622248</c:v>
                </c:pt>
                <c:pt idx="5">
                  <c:v>3326.6665344768153</c:v>
                </c:pt>
                <c:pt idx="6">
                  <c:v>3412.2220866326984</c:v>
                </c:pt>
                <c:pt idx="7">
                  <c:v>3388.8887542265484</c:v>
                </c:pt>
                <c:pt idx="8">
                  <c:v>3352.2220890168842</c:v>
                </c:pt>
                <c:pt idx="9">
                  <c:v>3352.2220890168842</c:v>
                </c:pt>
                <c:pt idx="10">
                  <c:v>3278.8887585975558</c:v>
                </c:pt>
                <c:pt idx="11">
                  <c:v>3399.9998648961437</c:v>
                </c:pt>
                <c:pt idx="12">
                  <c:v>3237.7776491200534</c:v>
                </c:pt>
                <c:pt idx="13">
                  <c:v>3253.3332040574865</c:v>
                </c:pt>
                <c:pt idx="14">
                  <c:v>3286.6665360662723</c:v>
                </c:pt>
                <c:pt idx="15">
                  <c:v>3318.8887570080983</c:v>
                </c:pt>
                <c:pt idx="16">
                  <c:v>3287.7776471332318</c:v>
                </c:pt>
                <c:pt idx="17">
                  <c:v>3267.7776479279605</c:v>
                </c:pt>
                <c:pt idx="18">
                  <c:v>3195.5554285755911</c:v>
                </c:pt>
                <c:pt idx="19">
                  <c:v>3207.7776503121463</c:v>
                </c:pt>
                <c:pt idx="20">
                  <c:v>3257.7776483253247</c:v>
                </c:pt>
                <c:pt idx="21">
                  <c:v>3226.6665384504581</c:v>
                </c:pt>
                <c:pt idx="22">
                  <c:v>3204.4443171112675</c:v>
                </c:pt>
                <c:pt idx="23">
                  <c:v>3122.2220981562627</c:v>
                </c:pt>
                <c:pt idx="24">
                  <c:v>3104.4443210849104</c:v>
                </c:pt>
                <c:pt idx="25">
                  <c:v>3144.4443194954533</c:v>
                </c:pt>
                <c:pt idx="26">
                  <c:v>3161.1109854998463</c:v>
                </c:pt>
                <c:pt idx="27">
                  <c:v>2997.7776586567961</c:v>
                </c:pt>
                <c:pt idx="28">
                  <c:v>3047.7776566699745</c:v>
                </c:pt>
                <c:pt idx="29">
                  <c:v>3092.2220993483556</c:v>
                </c:pt>
                <c:pt idx="30">
                  <c:v>3051.1109898708532</c:v>
                </c:pt>
                <c:pt idx="31">
                  <c:v>3091.1109882813962</c:v>
                </c:pt>
                <c:pt idx="32">
                  <c:v>3016.6665467951079</c:v>
                </c:pt>
                <c:pt idx="33">
                  <c:v>3051.1109898708532</c:v>
                </c:pt>
                <c:pt idx="34">
                  <c:v>3022.2221021299056</c:v>
                </c:pt>
                <c:pt idx="35">
                  <c:v>3052.2221009378127</c:v>
                </c:pt>
                <c:pt idx="36">
                  <c:v>2941.1109942418602</c:v>
                </c:pt>
                <c:pt idx="37">
                  <c:v>2967.777659848889</c:v>
                </c:pt>
                <c:pt idx="38">
                  <c:v>3053.3332120047721</c:v>
                </c:pt>
                <c:pt idx="39">
                  <c:v>2995.5554365228768</c:v>
                </c:pt>
                <c:pt idx="40">
                  <c:v>2908.8887733000342</c:v>
                </c:pt>
                <c:pt idx="41">
                  <c:v>2815.5554436754342</c:v>
                </c:pt>
                <c:pt idx="42">
                  <c:v>2921.110995036589</c:v>
                </c:pt>
                <c:pt idx="43">
                  <c:v>2995.5554365228768</c:v>
                </c:pt>
                <c:pt idx="44">
                  <c:v>2956.6665491792937</c:v>
                </c:pt>
                <c:pt idx="45">
                  <c:v>2897.777662630439</c:v>
                </c:pt>
                <c:pt idx="46">
                  <c:v>2938.8887721079413</c:v>
                </c:pt>
                <c:pt idx="47">
                  <c:v>2891.1109962286819</c:v>
                </c:pt>
                <c:pt idx="48">
                  <c:v>2802.22211087192</c:v>
                </c:pt>
                <c:pt idx="49">
                  <c:v>2871.1109970234102</c:v>
                </c:pt>
                <c:pt idx="50">
                  <c:v>2891.1109962286819</c:v>
                </c:pt>
                <c:pt idx="51">
                  <c:v>2892.2221072956413</c:v>
                </c:pt>
                <c:pt idx="52">
                  <c:v>2826.6665543450295</c:v>
                </c:pt>
                <c:pt idx="53">
                  <c:v>2801.1109998049601</c:v>
                </c:pt>
                <c:pt idx="54">
                  <c:v>2879.9998855590866</c:v>
                </c:pt>
                <c:pt idx="55">
                  <c:v>2839.9998871485436</c:v>
                </c:pt>
                <c:pt idx="56">
                  <c:v>2841.1109982155031</c:v>
                </c:pt>
                <c:pt idx="57">
                  <c:v>2766.6665567292152</c:v>
                </c:pt>
                <c:pt idx="58">
                  <c:v>2749.9998907248223</c:v>
                </c:pt>
                <c:pt idx="59">
                  <c:v>2859.9998863538149</c:v>
                </c:pt>
                <c:pt idx="60">
                  <c:v>2863.3332195546936</c:v>
                </c:pt>
                <c:pt idx="61">
                  <c:v>2787.7776670014459</c:v>
                </c:pt>
                <c:pt idx="62">
                  <c:v>2825.55544327807</c:v>
                </c:pt>
                <c:pt idx="63">
                  <c:v>2803.3332219388794</c:v>
                </c:pt>
                <c:pt idx="64">
                  <c:v>2837.7776650146247</c:v>
                </c:pt>
                <c:pt idx="65">
                  <c:v>2839.9998871485436</c:v>
                </c:pt>
                <c:pt idx="66">
                  <c:v>2845.5554424833413</c:v>
                </c:pt>
                <c:pt idx="67">
                  <c:v>2827.7776654119889</c:v>
                </c:pt>
                <c:pt idx="68">
                  <c:v>2752.2221128587412</c:v>
                </c:pt>
                <c:pt idx="69">
                  <c:v>2757.7776681935388</c:v>
                </c:pt>
                <c:pt idx="70">
                  <c:v>2767.7776677961747</c:v>
                </c:pt>
                <c:pt idx="71">
                  <c:v>2805.5554440727983</c:v>
                </c:pt>
                <c:pt idx="72">
                  <c:v>2747.777668590903</c:v>
                </c:pt>
                <c:pt idx="73">
                  <c:v>2745.5554464569841</c:v>
                </c:pt>
                <c:pt idx="74">
                  <c:v>2829.9998875459078</c:v>
                </c:pt>
                <c:pt idx="75">
                  <c:v>2768.8887788631341</c:v>
                </c:pt>
                <c:pt idx="76">
                  <c:v>2671.1110049706958</c:v>
                </c:pt>
                <c:pt idx="77">
                  <c:v>2734.4443357873888</c:v>
                </c:pt>
                <c:pt idx="78">
                  <c:v>2755.55544605962</c:v>
                </c:pt>
                <c:pt idx="79">
                  <c:v>2753.3332239257006</c:v>
                </c:pt>
                <c:pt idx="80">
                  <c:v>2719.9998919169152</c:v>
                </c:pt>
                <c:pt idx="81">
                  <c:v>2812.2221104745554</c:v>
                </c:pt>
                <c:pt idx="82">
                  <c:v>2779.9998895327294</c:v>
                </c:pt>
                <c:pt idx="83">
                  <c:v>2753.3332239257006</c:v>
                </c:pt>
                <c:pt idx="84">
                  <c:v>2665.5554496358982</c:v>
                </c:pt>
                <c:pt idx="85">
                  <c:v>2747.777668590903</c:v>
                </c:pt>
                <c:pt idx="86">
                  <c:v>2709.9998923142794</c:v>
                </c:pt>
                <c:pt idx="87">
                  <c:v>2719.9998919169152</c:v>
                </c:pt>
                <c:pt idx="88">
                  <c:v>2774.4443341979318</c:v>
                </c:pt>
                <c:pt idx="89">
                  <c:v>2744.4443353900247</c:v>
                </c:pt>
                <c:pt idx="90">
                  <c:v>2781.1110005996889</c:v>
                </c:pt>
                <c:pt idx="91">
                  <c:v>2779.9998895327294</c:v>
                </c:pt>
                <c:pt idx="92">
                  <c:v>2761.1110013944176</c:v>
                </c:pt>
                <c:pt idx="93">
                  <c:v>2749.9998907248223</c:v>
                </c:pt>
                <c:pt idx="94">
                  <c:v>2723.3332251177935</c:v>
                </c:pt>
                <c:pt idx="95">
                  <c:v>2818.8887768763125</c:v>
                </c:pt>
                <c:pt idx="96">
                  <c:v>2796.6665555371223</c:v>
                </c:pt>
                <c:pt idx="97">
                  <c:v>2749.9998907248223</c:v>
                </c:pt>
                <c:pt idx="98">
                  <c:v>2799.9998887380007</c:v>
                </c:pt>
                <c:pt idx="99">
                  <c:v>2695.5554484438053</c:v>
                </c:pt>
                <c:pt idx="100">
                  <c:v>2637.7776729619104</c:v>
                </c:pt>
                <c:pt idx="101">
                  <c:v>2751.1110017917817</c:v>
                </c:pt>
                <c:pt idx="102">
                  <c:v>2708.8887812473199</c:v>
                </c:pt>
                <c:pt idx="103">
                  <c:v>2756.6665571265794</c:v>
                </c:pt>
                <c:pt idx="104">
                  <c:v>2745.5554464569841</c:v>
                </c:pt>
                <c:pt idx="105">
                  <c:v>2709.9998923142794</c:v>
                </c:pt>
                <c:pt idx="106">
                  <c:v>2683.3332267072506</c:v>
                </c:pt>
                <c:pt idx="107">
                  <c:v>2655.5554500332628</c:v>
                </c:pt>
                <c:pt idx="108">
                  <c:v>2695.5554484438053</c:v>
                </c:pt>
                <c:pt idx="109">
                  <c:v>2678.8887824394128</c:v>
                </c:pt>
                <c:pt idx="110">
                  <c:v>2693.3332263098864</c:v>
                </c:pt>
                <c:pt idx="111">
                  <c:v>2743.3332243230652</c:v>
                </c:pt>
                <c:pt idx="112">
                  <c:v>2736.6665579213077</c:v>
                </c:pt>
                <c:pt idx="113">
                  <c:v>2722.2221140508341</c:v>
                </c:pt>
                <c:pt idx="114">
                  <c:v>2708.8887812473199</c:v>
                </c:pt>
                <c:pt idx="115">
                  <c:v>2737.7776689882676</c:v>
                </c:pt>
                <c:pt idx="116">
                  <c:v>2774.4443341979318</c:v>
                </c:pt>
                <c:pt idx="117">
                  <c:v>2751.1110017917817</c:v>
                </c:pt>
                <c:pt idx="118">
                  <c:v>2663.3332275019793</c:v>
                </c:pt>
                <c:pt idx="119">
                  <c:v>2624.4443401583958</c:v>
                </c:pt>
                <c:pt idx="120">
                  <c:v>2742.2221132561053</c:v>
                </c:pt>
                <c:pt idx="121">
                  <c:v>2733.3332247204294</c:v>
                </c:pt>
                <c:pt idx="122">
                  <c:v>2623.3332290914364</c:v>
                </c:pt>
                <c:pt idx="123">
                  <c:v>2692.222115242927</c:v>
                </c:pt>
                <c:pt idx="124">
                  <c:v>2703.3332259125223</c:v>
                </c:pt>
                <c:pt idx="125">
                  <c:v>2707.7776701803605</c:v>
                </c:pt>
                <c:pt idx="126">
                  <c:v>2609.9998962879222</c:v>
                </c:pt>
                <c:pt idx="127">
                  <c:v>2658.8887832341411</c:v>
                </c:pt>
                <c:pt idx="128">
                  <c:v>2647.7776725645458</c:v>
                </c:pt>
                <c:pt idx="129">
                  <c:v>2673.3332271046152</c:v>
                </c:pt>
                <c:pt idx="130">
                  <c:v>2597.7776745513675</c:v>
                </c:pt>
                <c:pt idx="131">
                  <c:v>2613.3332294888005</c:v>
                </c:pt>
                <c:pt idx="132">
                  <c:v>2656.6665611002222</c:v>
                </c:pt>
                <c:pt idx="133">
                  <c:v>2646.6665614975864</c:v>
                </c:pt>
                <c:pt idx="134">
                  <c:v>2673.3332271046152</c:v>
                </c:pt>
                <c:pt idx="135">
                  <c:v>2642.2221172297482</c:v>
                </c:pt>
                <c:pt idx="136">
                  <c:v>2712.2221144481982</c:v>
                </c:pt>
                <c:pt idx="137">
                  <c:v>2708.8887812473199</c:v>
                </c:pt>
                <c:pt idx="138">
                  <c:v>2682.2221156402911</c:v>
                </c:pt>
                <c:pt idx="139">
                  <c:v>2693.3332263098864</c:v>
                </c:pt>
                <c:pt idx="140">
                  <c:v>2617.7776737566387</c:v>
                </c:pt>
                <c:pt idx="141">
                  <c:v>2732.2221136534699</c:v>
                </c:pt>
                <c:pt idx="142">
                  <c:v>2677.7776713724529</c:v>
                </c:pt>
                <c:pt idx="143">
                  <c:v>2649.9998946984651</c:v>
                </c:pt>
                <c:pt idx="144">
                  <c:v>2716.6665587160364</c:v>
                </c:pt>
                <c:pt idx="145">
                  <c:v>2653.3332278993435</c:v>
                </c:pt>
                <c:pt idx="146">
                  <c:v>2562.2221204086627</c:v>
                </c:pt>
                <c:pt idx="147">
                  <c:v>2592.2221192165698</c:v>
                </c:pt>
                <c:pt idx="148">
                  <c:v>2643.3332282967081</c:v>
                </c:pt>
                <c:pt idx="149">
                  <c:v>2604.4443409531245</c:v>
                </c:pt>
                <c:pt idx="150">
                  <c:v>2571.1110089443387</c:v>
                </c:pt>
                <c:pt idx="151">
                  <c:v>2627.7776733592746</c:v>
                </c:pt>
                <c:pt idx="152">
                  <c:v>2711.1110033812388</c:v>
                </c:pt>
                <c:pt idx="153">
                  <c:v>2755.55544605962</c:v>
                </c:pt>
                <c:pt idx="154">
                  <c:v>2702.2221148455628</c:v>
                </c:pt>
                <c:pt idx="155">
                  <c:v>2608.8887852209627</c:v>
                </c:pt>
                <c:pt idx="156">
                  <c:v>2615.5554516227198</c:v>
                </c:pt>
                <c:pt idx="157">
                  <c:v>2706.6665591134006</c:v>
                </c:pt>
                <c:pt idx="158">
                  <c:v>2608.8887852209627</c:v>
                </c:pt>
                <c:pt idx="159">
                  <c:v>2614.4443405557604</c:v>
                </c:pt>
                <c:pt idx="160">
                  <c:v>2616.6665626896793</c:v>
                </c:pt>
                <c:pt idx="161">
                  <c:v>2527.7776773329174</c:v>
                </c:pt>
                <c:pt idx="162">
                  <c:v>2544.4443433373103</c:v>
                </c:pt>
                <c:pt idx="163">
                  <c:v>2693.3332263098864</c:v>
                </c:pt>
                <c:pt idx="164">
                  <c:v>2696.6665595107652</c:v>
                </c:pt>
                <c:pt idx="165">
                  <c:v>2605.555452020084</c:v>
                </c:pt>
                <c:pt idx="166">
                  <c:v>2626.6665622923151</c:v>
                </c:pt>
                <c:pt idx="167">
                  <c:v>2536.6665658685934</c:v>
                </c:pt>
                <c:pt idx="168">
                  <c:v>2584.4443417478533</c:v>
                </c:pt>
                <c:pt idx="169">
                  <c:v>2672.2221160376553</c:v>
                </c:pt>
                <c:pt idx="170">
                  <c:v>2652.222116832384</c:v>
                </c:pt>
                <c:pt idx="171">
                  <c:v>2625.5554512253557</c:v>
                </c:pt>
                <c:pt idx="172">
                  <c:v>2611.1110073548816</c:v>
                </c:pt>
                <c:pt idx="173">
                  <c:v>2672.2221160376553</c:v>
                </c:pt>
                <c:pt idx="174">
                  <c:v>2585.5554528148127</c:v>
                </c:pt>
                <c:pt idx="175">
                  <c:v>2689.9998931090076</c:v>
                </c:pt>
                <c:pt idx="176">
                  <c:v>2623.3332290914364</c:v>
                </c:pt>
                <c:pt idx="177">
                  <c:v>2584.4443417478533</c:v>
                </c:pt>
                <c:pt idx="178">
                  <c:v>2618.8887848235981</c:v>
                </c:pt>
                <c:pt idx="179">
                  <c:v>2614.4443405557604</c:v>
                </c:pt>
                <c:pt idx="180">
                  <c:v>2591.1110081496104</c:v>
                </c:pt>
                <c:pt idx="181">
                  <c:v>2525.5554551989985</c:v>
                </c:pt>
                <c:pt idx="182">
                  <c:v>2577.7776753460957</c:v>
                </c:pt>
                <c:pt idx="183">
                  <c:v>2671.1110049706958</c:v>
                </c:pt>
                <c:pt idx="184">
                  <c:v>2606.6665630870434</c:v>
                </c:pt>
                <c:pt idx="185">
                  <c:v>2545.5554544042698</c:v>
                </c:pt>
                <c:pt idx="186">
                  <c:v>2608.8887852209627</c:v>
                </c:pt>
                <c:pt idx="187">
                  <c:v>2565.555453609541</c:v>
                </c:pt>
                <c:pt idx="188">
                  <c:v>2622.2221180244769</c:v>
                </c:pt>
                <c:pt idx="189">
                  <c:v>2644.4443393636675</c:v>
                </c:pt>
                <c:pt idx="190">
                  <c:v>2611.1110073548816</c:v>
                </c:pt>
                <c:pt idx="191">
                  <c:v>2573.333231078258</c:v>
                </c:pt>
                <c:pt idx="192">
                  <c:v>2553.3332318729863</c:v>
                </c:pt>
                <c:pt idx="193">
                  <c:v>2621.1110069575175</c:v>
                </c:pt>
                <c:pt idx="194">
                  <c:v>2628.888784426234</c:v>
                </c:pt>
                <c:pt idx="195">
                  <c:v>2556.6665650738651</c:v>
                </c:pt>
                <c:pt idx="196">
                  <c:v>2582.222119613934</c:v>
                </c:pt>
                <c:pt idx="197">
                  <c:v>2566.6665646765009</c:v>
                </c:pt>
                <c:pt idx="198">
                  <c:v>2593.3332302835292</c:v>
                </c:pt>
                <c:pt idx="199">
                  <c:v>2548.8887876051481</c:v>
                </c:pt>
                <c:pt idx="200">
                  <c:v>2557.7776761408245</c:v>
                </c:pt>
                <c:pt idx="201">
                  <c:v>2517.7776777302815</c:v>
                </c:pt>
                <c:pt idx="202">
                  <c:v>2614.4443405557604</c:v>
                </c:pt>
                <c:pt idx="203">
                  <c:v>2605.555452020084</c:v>
                </c:pt>
                <c:pt idx="204">
                  <c:v>2558.8887872077839</c:v>
                </c:pt>
                <c:pt idx="205">
                  <c:v>2547.7776765381886</c:v>
                </c:pt>
                <c:pt idx="206">
                  <c:v>2572.2221200112981</c:v>
                </c:pt>
                <c:pt idx="207">
                  <c:v>2634.4443397610316</c:v>
                </c:pt>
                <c:pt idx="208">
                  <c:v>2577.7776753460957</c:v>
                </c:pt>
                <c:pt idx="209">
                  <c:v>2502.2221227928485</c:v>
                </c:pt>
                <c:pt idx="210">
                  <c:v>2531.1110105337957</c:v>
                </c:pt>
                <c:pt idx="211">
                  <c:v>2529.9998994668363</c:v>
                </c:pt>
                <c:pt idx="212">
                  <c:v>2627.7776733592746</c:v>
                </c:pt>
                <c:pt idx="213">
                  <c:v>2582.222119613934</c:v>
                </c:pt>
                <c:pt idx="214">
                  <c:v>2611.1110073548816</c:v>
                </c:pt>
                <c:pt idx="215">
                  <c:v>2588.888786015691</c:v>
                </c:pt>
                <c:pt idx="216">
                  <c:v>2568.8887868104198</c:v>
                </c:pt>
                <c:pt idx="217">
                  <c:v>2532.2221216007556</c:v>
                </c:pt>
                <c:pt idx="218">
                  <c:v>2599.9998966852863</c:v>
                </c:pt>
                <c:pt idx="219">
                  <c:v>2522.2221219981197</c:v>
                </c:pt>
                <c:pt idx="220">
                  <c:v>2521.1110109311603</c:v>
                </c:pt>
                <c:pt idx="221">
                  <c:v>2472.2221239849409</c:v>
                </c:pt>
                <c:pt idx="222">
                  <c:v>2527.7776773329174</c:v>
                </c:pt>
                <c:pt idx="223">
                  <c:v>2534.4443437346745</c:v>
                </c:pt>
                <c:pt idx="224">
                  <c:v>2563.3332314756221</c:v>
                </c:pt>
                <c:pt idx="225">
                  <c:v>2591.1110081496104</c:v>
                </c:pt>
                <c:pt idx="226">
                  <c:v>2475.5554571858197</c:v>
                </c:pt>
                <c:pt idx="227">
                  <c:v>2548.8887876051481</c:v>
                </c:pt>
                <c:pt idx="228">
                  <c:v>2581.1110085469745</c:v>
                </c:pt>
                <c:pt idx="229">
                  <c:v>2526.666566265958</c:v>
                </c:pt>
                <c:pt idx="230">
                  <c:v>2613.3332294888005</c:v>
                </c:pt>
                <c:pt idx="231">
                  <c:v>2554.4443429399457</c:v>
                </c:pt>
                <c:pt idx="232">
                  <c:v>2579.9998974800151</c:v>
                </c:pt>
                <c:pt idx="233">
                  <c:v>2602.2221188192057</c:v>
                </c:pt>
                <c:pt idx="234">
                  <c:v>2657.7776721671817</c:v>
                </c:pt>
                <c:pt idx="235">
                  <c:v>2601.1110077522458</c:v>
                </c:pt>
                <c:pt idx="236">
                  <c:v>2581.1110085469745</c:v>
                </c:pt>
                <c:pt idx="237">
                  <c:v>2583.3332306808934</c:v>
                </c:pt>
                <c:pt idx="238">
                  <c:v>2507.7776781276457</c:v>
                </c:pt>
                <c:pt idx="239">
                  <c:v>2474.4443461188603</c:v>
                </c:pt>
                <c:pt idx="240">
                  <c:v>2541.1110101364316</c:v>
                </c:pt>
                <c:pt idx="241">
                  <c:v>2432.2221255743984</c:v>
                </c:pt>
                <c:pt idx="242">
                  <c:v>2609.9998962879222</c:v>
                </c:pt>
                <c:pt idx="243">
                  <c:v>2548.8887876051481</c:v>
                </c:pt>
                <c:pt idx="244">
                  <c:v>2514.4443445294032</c:v>
                </c:pt>
                <c:pt idx="245">
                  <c:v>2584.4443417478533</c:v>
                </c:pt>
                <c:pt idx="246">
                  <c:v>2561.1110093417033</c:v>
                </c:pt>
                <c:pt idx="247">
                  <c:v>2514.4443445294032</c:v>
                </c:pt>
                <c:pt idx="248">
                  <c:v>2559.9998982747434</c:v>
                </c:pt>
                <c:pt idx="249">
                  <c:v>2505.5554559937268</c:v>
                </c:pt>
                <c:pt idx="250">
                  <c:v>2549.999898672108</c:v>
                </c:pt>
                <c:pt idx="251">
                  <c:v>2524.4443441320386</c:v>
                </c:pt>
                <c:pt idx="252">
                  <c:v>2616.6665626896793</c:v>
                </c:pt>
                <c:pt idx="253">
                  <c:v>2626.6665622923151</c:v>
                </c:pt>
                <c:pt idx="254">
                  <c:v>2604.4443409531245</c:v>
                </c:pt>
                <c:pt idx="255">
                  <c:v>2572.2221200112981</c:v>
                </c:pt>
                <c:pt idx="256">
                  <c:v>2608.8887852209627</c:v>
                </c:pt>
                <c:pt idx="257">
                  <c:v>2566.6665646765009</c:v>
                </c:pt>
                <c:pt idx="258">
                  <c:v>2539.9998990694721</c:v>
                </c:pt>
                <c:pt idx="259">
                  <c:v>2559.9998982747434</c:v>
                </c:pt>
                <c:pt idx="260">
                  <c:v>2612.2221184218411</c:v>
                </c:pt>
                <c:pt idx="261">
                  <c:v>2619.999895890558</c:v>
                </c:pt>
                <c:pt idx="262">
                  <c:v>2524.4443441320386</c:v>
                </c:pt>
                <c:pt idx="263">
                  <c:v>2581.1110085469745</c:v>
                </c:pt>
                <c:pt idx="264">
                  <c:v>2574.4443421452174</c:v>
                </c:pt>
                <c:pt idx="265">
                  <c:v>2526.666566265958</c:v>
                </c:pt>
                <c:pt idx="266">
                  <c:v>2623.3332290914364</c:v>
                </c:pt>
                <c:pt idx="267">
                  <c:v>2664.4443385689387</c:v>
                </c:pt>
                <c:pt idx="268">
                  <c:v>2662.2221164350199</c:v>
                </c:pt>
                <c:pt idx="269">
                  <c:v>2617.7776737566387</c:v>
                </c:pt>
                <c:pt idx="270">
                  <c:v>2721.1110029838746</c:v>
                </c:pt>
                <c:pt idx="271">
                  <c:v>2636.6665618949505</c:v>
                </c:pt>
                <c:pt idx="272">
                  <c:v>2646.6665614975864</c:v>
                </c:pt>
                <c:pt idx="273">
                  <c:v>2716.6665587160364</c:v>
                </c:pt>
                <c:pt idx="274">
                  <c:v>2756.6665571265794</c:v>
                </c:pt>
                <c:pt idx="275">
                  <c:v>2785.5554448675271</c:v>
                </c:pt>
                <c:pt idx="276">
                  <c:v>2762.222112461377</c:v>
                </c:pt>
                <c:pt idx="277">
                  <c:v>2796.6665555371223</c:v>
                </c:pt>
                <c:pt idx="278">
                  <c:v>2797.7776666040818</c:v>
                </c:pt>
                <c:pt idx="279">
                  <c:v>2909.9998843669937</c:v>
                </c:pt>
                <c:pt idx="280">
                  <c:v>2812.2221104745554</c:v>
                </c:pt>
                <c:pt idx="281">
                  <c:v>2827.7776654119889</c:v>
                </c:pt>
                <c:pt idx="282">
                  <c:v>2902.2221068982772</c:v>
                </c:pt>
                <c:pt idx="283">
                  <c:v>2965.5554377149697</c:v>
                </c:pt>
                <c:pt idx="284">
                  <c:v>2988.8887701211197</c:v>
                </c:pt>
                <c:pt idx="285">
                  <c:v>3007.777658259432</c:v>
                </c:pt>
                <c:pt idx="286">
                  <c:v>2952.2221049114555</c:v>
                </c:pt>
                <c:pt idx="287">
                  <c:v>2963.3332155810508</c:v>
                </c:pt>
                <c:pt idx="288">
                  <c:v>3068.8887669422056</c:v>
                </c:pt>
                <c:pt idx="289">
                  <c:v>3039.999879201258</c:v>
                </c:pt>
                <c:pt idx="290">
                  <c:v>3017.7776578620674</c:v>
                </c:pt>
                <c:pt idx="291">
                  <c:v>3049.9998788038938</c:v>
                </c:pt>
                <c:pt idx="292">
                  <c:v>2951.1109938444961</c:v>
                </c:pt>
                <c:pt idx="293">
                  <c:v>2981.1109926524032</c:v>
                </c:pt>
                <c:pt idx="294">
                  <c:v>3003.3332139915938</c:v>
                </c:pt>
                <c:pt idx="295">
                  <c:v>3044.4443234690962</c:v>
                </c:pt>
                <c:pt idx="296">
                  <c:v>2931.1109946392244</c:v>
                </c:pt>
                <c:pt idx="297">
                  <c:v>2972.2221041167268</c:v>
                </c:pt>
                <c:pt idx="298">
                  <c:v>2837.7776650146247</c:v>
                </c:pt>
                <c:pt idx="299">
                  <c:v>2871.1109970234102</c:v>
                </c:pt>
                <c:pt idx="300">
                  <c:v>2842.2221092824625</c:v>
                </c:pt>
                <c:pt idx="301">
                  <c:v>2896.6665515634795</c:v>
                </c:pt>
                <c:pt idx="302">
                  <c:v>2932.2221057061843</c:v>
                </c:pt>
                <c:pt idx="303">
                  <c:v>2845.5554424833413</c:v>
                </c:pt>
                <c:pt idx="304">
                  <c:v>2808.8887772736771</c:v>
                </c:pt>
                <c:pt idx="305">
                  <c:v>2815.5554436754342</c:v>
                </c:pt>
                <c:pt idx="306">
                  <c:v>2748.8887796578624</c:v>
                </c:pt>
                <c:pt idx="307">
                  <c:v>2711.1110033812388</c:v>
                </c:pt>
                <c:pt idx="308">
                  <c:v>2647.7776725645458</c:v>
                </c:pt>
                <c:pt idx="309">
                  <c:v>2643.3332282967081</c:v>
                </c:pt>
                <c:pt idx="310">
                  <c:v>2638.8887840288698</c:v>
                </c:pt>
                <c:pt idx="311">
                  <c:v>2634.4443397610316</c:v>
                </c:pt>
                <c:pt idx="312">
                  <c:v>2618.8887848235981</c:v>
                </c:pt>
                <c:pt idx="313">
                  <c:v>2629.9998954931934</c:v>
                </c:pt>
                <c:pt idx="314">
                  <c:v>2558.8887872077839</c:v>
                </c:pt>
                <c:pt idx="315">
                  <c:v>2509.999900261565</c:v>
                </c:pt>
                <c:pt idx="316">
                  <c:v>2511.1110113285245</c:v>
                </c:pt>
                <c:pt idx="317">
                  <c:v>2621.1110069575175</c:v>
                </c:pt>
                <c:pt idx="318">
                  <c:v>2488.8887899893339</c:v>
                </c:pt>
                <c:pt idx="319">
                  <c:v>2502.2221227928485</c:v>
                </c:pt>
                <c:pt idx="320">
                  <c:v>2463.333235449265</c:v>
                </c:pt>
                <c:pt idx="321">
                  <c:v>2426.6665702396008</c:v>
                </c:pt>
                <c:pt idx="322">
                  <c:v>2373.3332390255437</c:v>
                </c:pt>
                <c:pt idx="323">
                  <c:v>2437.7776809091961</c:v>
                </c:pt>
                <c:pt idx="324">
                  <c:v>2381.1110164942602</c:v>
                </c:pt>
                <c:pt idx="325">
                  <c:v>2407.7776821012885</c:v>
                </c:pt>
                <c:pt idx="326">
                  <c:v>2465.5554575831839</c:v>
                </c:pt>
                <c:pt idx="327">
                  <c:v>2385.5554607620984</c:v>
                </c:pt>
                <c:pt idx="328">
                  <c:v>2332.2221295480413</c:v>
                </c:pt>
                <c:pt idx="329">
                  <c:v>2306.6665750079719</c:v>
                </c:pt>
                <c:pt idx="330">
                  <c:v>2419.9999038378437</c:v>
                </c:pt>
                <c:pt idx="331">
                  <c:v>2384.444349695139</c:v>
                </c:pt>
                <c:pt idx="332">
                  <c:v>2397.7776824986531</c:v>
                </c:pt>
                <c:pt idx="333">
                  <c:v>2437.7776809091961</c:v>
                </c:pt>
                <c:pt idx="334">
                  <c:v>2386.6665718290578</c:v>
                </c:pt>
                <c:pt idx="335">
                  <c:v>2406.6665710343291</c:v>
                </c:pt>
                <c:pt idx="336">
                  <c:v>2329.9999074141219</c:v>
                </c:pt>
                <c:pt idx="337">
                  <c:v>2422.2221259717626</c:v>
                </c:pt>
                <c:pt idx="338">
                  <c:v>2378.8887943603413</c:v>
                </c:pt>
                <c:pt idx="339">
                  <c:v>2362.2221283559484</c:v>
                </c:pt>
                <c:pt idx="340">
                  <c:v>2357.7776840881102</c:v>
                </c:pt>
                <c:pt idx="341">
                  <c:v>2394.4443492977744</c:v>
                </c:pt>
                <c:pt idx="342">
                  <c:v>2376.666572226422</c:v>
                </c:pt>
                <c:pt idx="343">
                  <c:v>2386.6665718290578</c:v>
                </c:pt>
                <c:pt idx="344">
                  <c:v>2391.111016096896</c:v>
                </c:pt>
                <c:pt idx="345">
                  <c:v>2422.2221259717626</c:v>
                </c:pt>
                <c:pt idx="346">
                  <c:v>2315.5554635436483</c:v>
                </c:pt>
                <c:pt idx="347">
                  <c:v>2428.8887923735197</c:v>
                </c:pt>
                <c:pt idx="348">
                  <c:v>2366.6665726237861</c:v>
                </c:pt>
                <c:pt idx="349">
                  <c:v>2332.2221295480413</c:v>
                </c:pt>
                <c:pt idx="350">
                  <c:v>2395.5554603647338</c:v>
                </c:pt>
                <c:pt idx="351">
                  <c:v>2356.6665730211507</c:v>
                </c:pt>
                <c:pt idx="352">
                  <c:v>2357.7776840881102</c:v>
                </c:pt>
                <c:pt idx="353">
                  <c:v>2332.2221295480413</c:v>
                </c:pt>
                <c:pt idx="354">
                  <c:v>2318.8887967445266</c:v>
                </c:pt>
                <c:pt idx="355">
                  <c:v>2391.111016096896</c:v>
                </c:pt>
                <c:pt idx="356">
                  <c:v>2442.2221251770338</c:v>
                </c:pt>
                <c:pt idx="357">
                  <c:v>2354.4443508872314</c:v>
                </c:pt>
                <c:pt idx="358">
                  <c:v>2342.2221291506767</c:v>
                </c:pt>
                <c:pt idx="359">
                  <c:v>2255.5554659278341</c:v>
                </c:pt>
                <c:pt idx="360">
                  <c:v>2366.6665726237861</c:v>
                </c:pt>
                <c:pt idx="361">
                  <c:v>2373.3332390255437</c:v>
                </c:pt>
                <c:pt idx="362">
                  <c:v>2319.9999078114865</c:v>
                </c:pt>
                <c:pt idx="363">
                  <c:v>2243.3332441912794</c:v>
                </c:pt>
                <c:pt idx="364">
                  <c:v>2262.2221323295912</c:v>
                </c:pt>
                <c:pt idx="365">
                  <c:v>2322.2221299454054</c:v>
                </c:pt>
                <c:pt idx="366">
                  <c:v>2248.8887995260766</c:v>
                </c:pt>
                <c:pt idx="367">
                  <c:v>2306.6665750079719</c:v>
                </c:pt>
                <c:pt idx="368">
                  <c:v>2312.2221303427696</c:v>
                </c:pt>
                <c:pt idx="369">
                  <c:v>2298.8887975392554</c:v>
                </c:pt>
                <c:pt idx="370">
                  <c:v>2321.111018878446</c:v>
                </c:pt>
                <c:pt idx="371">
                  <c:v>2338.8887959497984</c:v>
                </c:pt>
                <c:pt idx="372">
                  <c:v>2375.5554611594625</c:v>
                </c:pt>
                <c:pt idx="373">
                  <c:v>2388.8887939629767</c:v>
                </c:pt>
                <c:pt idx="374">
                  <c:v>2345.5554623515554</c:v>
                </c:pt>
                <c:pt idx="375">
                  <c:v>2318.8887967445266</c:v>
                </c:pt>
                <c:pt idx="376">
                  <c:v>2305.5554639410125</c:v>
                </c:pt>
                <c:pt idx="377">
                  <c:v>2276.6665762000648</c:v>
                </c:pt>
                <c:pt idx="378">
                  <c:v>2335.5554627489196</c:v>
                </c:pt>
                <c:pt idx="379">
                  <c:v>2369.9999058246649</c:v>
                </c:pt>
                <c:pt idx="380">
                  <c:v>2345.5554623515554</c:v>
                </c:pt>
                <c:pt idx="381">
                  <c:v>2348.8887955524337</c:v>
                </c:pt>
                <c:pt idx="382">
                  <c:v>2249.9999105930365</c:v>
                </c:pt>
                <c:pt idx="383">
                  <c:v>2294.4443532714172</c:v>
                </c:pt>
                <c:pt idx="384">
                  <c:v>2283.3332426018219</c:v>
                </c:pt>
                <c:pt idx="385">
                  <c:v>2348.8887955524337</c:v>
                </c:pt>
                <c:pt idx="386">
                  <c:v>2411.1110153021673</c:v>
                </c:pt>
                <c:pt idx="387">
                  <c:v>2388.8887939629767</c:v>
                </c:pt>
                <c:pt idx="388">
                  <c:v>2288.8887979366195</c:v>
                </c:pt>
                <c:pt idx="389">
                  <c:v>2276.6665762000648</c:v>
                </c:pt>
                <c:pt idx="390">
                  <c:v>2354.4443508872314</c:v>
                </c:pt>
                <c:pt idx="391">
                  <c:v>2268.8887987313483</c:v>
                </c:pt>
                <c:pt idx="392">
                  <c:v>2327.7776852802031</c:v>
                </c:pt>
                <c:pt idx="393">
                  <c:v>2389.9999050299361</c:v>
                </c:pt>
                <c:pt idx="394">
                  <c:v>2357.7776840881102</c:v>
                </c:pt>
                <c:pt idx="395">
                  <c:v>2357.7776840881102</c:v>
                </c:pt>
                <c:pt idx="396">
                  <c:v>2342.2221291506767</c:v>
                </c:pt>
                <c:pt idx="397">
                  <c:v>2427.7776813065602</c:v>
                </c:pt>
                <c:pt idx="398">
                  <c:v>2327.7776852802031</c:v>
                </c:pt>
                <c:pt idx="399">
                  <c:v>2374.4443500925031</c:v>
                </c:pt>
                <c:pt idx="400">
                  <c:v>2376.666572226422</c:v>
                </c:pt>
                <c:pt idx="401">
                  <c:v>2425.5554591726413</c:v>
                </c:pt>
                <c:pt idx="402">
                  <c:v>2422.2221259717626</c:v>
                </c:pt>
                <c:pt idx="403">
                  <c:v>2341.1110180837172</c:v>
                </c:pt>
                <c:pt idx="404">
                  <c:v>2387.7776828960173</c:v>
                </c:pt>
                <c:pt idx="405">
                  <c:v>2323.3332410123649</c:v>
                </c:pt>
                <c:pt idx="406">
                  <c:v>2298.8887975392554</c:v>
                </c:pt>
                <c:pt idx="407">
                  <c:v>2311.1110192758101</c:v>
                </c:pt>
                <c:pt idx="408">
                  <c:v>2363.3332394229078</c:v>
                </c:pt>
                <c:pt idx="409">
                  <c:v>2342.2221291506767</c:v>
                </c:pt>
                <c:pt idx="410">
                  <c:v>2354.4443508872314</c:v>
                </c:pt>
                <c:pt idx="411">
                  <c:v>2399.999904632572</c:v>
                </c:pt>
                <c:pt idx="412">
                  <c:v>2405.5554599673696</c:v>
                </c:pt>
                <c:pt idx="413">
                  <c:v>2335.5554627489196</c:v>
                </c:pt>
                <c:pt idx="414">
                  <c:v>2333.3332406150007</c:v>
                </c:pt>
                <c:pt idx="415">
                  <c:v>2475.5554571858197</c:v>
                </c:pt>
                <c:pt idx="416">
                  <c:v>2432.2221255743984</c:v>
                </c:pt>
                <c:pt idx="417">
                  <c:v>2324.4443520793243</c:v>
                </c:pt>
                <c:pt idx="418">
                  <c:v>2363.3332394229078</c:v>
                </c:pt>
                <c:pt idx="419">
                  <c:v>2359.999906222029</c:v>
                </c:pt>
                <c:pt idx="420">
                  <c:v>2292.2221311374983</c:v>
                </c:pt>
                <c:pt idx="421">
                  <c:v>2354.4443508872314</c:v>
                </c:pt>
                <c:pt idx="422">
                  <c:v>2415.5554595700055</c:v>
                </c:pt>
                <c:pt idx="423">
                  <c:v>2295.5554643383766</c:v>
                </c:pt>
                <c:pt idx="424">
                  <c:v>2303.3332418070936</c:v>
                </c:pt>
                <c:pt idx="425">
                  <c:v>2321.111018878446</c:v>
                </c:pt>
                <c:pt idx="426">
                  <c:v>2384.444349695139</c:v>
                </c:pt>
                <c:pt idx="427">
                  <c:v>2338.8887959497984</c:v>
                </c:pt>
                <c:pt idx="428">
                  <c:v>2339.9999070167578</c:v>
                </c:pt>
                <c:pt idx="429">
                  <c:v>2248.8887995260766</c:v>
                </c:pt>
                <c:pt idx="430">
                  <c:v>2328.8887963471625</c:v>
                </c:pt>
                <c:pt idx="431">
                  <c:v>2278.8887983339841</c:v>
                </c:pt>
                <c:pt idx="432">
                  <c:v>2347.7776844854743</c:v>
                </c:pt>
                <c:pt idx="433">
                  <c:v>2373.3332390255437</c:v>
                </c:pt>
                <c:pt idx="434">
                  <c:v>2288.8887979366195</c:v>
                </c:pt>
                <c:pt idx="435">
                  <c:v>2325.5554631462842</c:v>
                </c:pt>
                <c:pt idx="436">
                  <c:v>2339.9999070167578</c:v>
                </c:pt>
                <c:pt idx="437">
                  <c:v>2407.7776821012885</c:v>
                </c:pt>
                <c:pt idx="438">
                  <c:v>2271.1110208652672</c:v>
                </c:pt>
                <c:pt idx="439">
                  <c:v>2309.9999082088507</c:v>
                </c:pt>
                <c:pt idx="440">
                  <c:v>2345.5554623515554</c:v>
                </c:pt>
                <c:pt idx="441">
                  <c:v>2242.2221331243195</c:v>
                </c:pt>
                <c:pt idx="442">
                  <c:v>2266.666576597429</c:v>
                </c:pt>
                <c:pt idx="443">
                  <c:v>2282.2221315348625</c:v>
                </c:pt>
                <c:pt idx="444">
                  <c:v>2326.6665742132436</c:v>
                </c:pt>
                <c:pt idx="445">
                  <c:v>2303.3332418070936</c:v>
                </c:pt>
                <c:pt idx="446">
                  <c:v>2255.5554659278341</c:v>
                </c:pt>
                <c:pt idx="447">
                  <c:v>2237.7776888564817</c:v>
                </c:pt>
                <c:pt idx="448">
                  <c:v>2266.666576597429</c:v>
                </c:pt>
                <c:pt idx="449">
                  <c:v>2271.1110208652672</c:v>
                </c:pt>
                <c:pt idx="450">
                  <c:v>2317.7776856775672</c:v>
                </c:pt>
                <c:pt idx="451">
                  <c:v>2304.444352874053</c:v>
                </c:pt>
                <c:pt idx="452">
                  <c:v>2326.6665742132436</c:v>
                </c:pt>
                <c:pt idx="453">
                  <c:v>2359.999906222029</c:v>
                </c:pt>
                <c:pt idx="454">
                  <c:v>2353.333239820272</c:v>
                </c:pt>
                <c:pt idx="455">
                  <c:v>2297.777686472296</c:v>
                </c:pt>
                <c:pt idx="456">
                  <c:v>2295.5554643383766</c:v>
                </c:pt>
                <c:pt idx="457">
                  <c:v>2297.777686472296</c:v>
                </c:pt>
                <c:pt idx="458">
                  <c:v>2258.8887991287124</c:v>
                </c:pt>
                <c:pt idx="459">
                  <c:v>2228.8888003208053</c:v>
                </c:pt>
                <c:pt idx="460">
                  <c:v>2253.3332437939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056-48F9-B67F-39C45E4A6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23024"/>
        <c:axId val="838923440"/>
      </c:scatterChart>
      <c:valAx>
        <c:axId val="838923024"/>
        <c:scaling>
          <c:orientation val="maxMin"/>
          <c:max val="88.635733900695413"/>
          <c:min val="65.635733900695413"/>
        </c:scaling>
        <c:delete val="0"/>
        <c:axPos val="b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Binding energy (eV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838923440"/>
        <c:crosses val="autoZero"/>
        <c:crossBetween val="midCat"/>
      </c:valAx>
      <c:valAx>
        <c:axId val="838923440"/>
        <c:scaling>
          <c:orientation val="minMax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Counts per secon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838923024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zh-CN" sz="1800" b="1" i="0" u="none" strike="noStrike" baseline="0">
                <a:effectLst/>
              </a:rPr>
              <a:t>Micro-nano</a:t>
            </a:r>
            <a:r>
              <a:rPr lang="en-GB" altLang="zh-CN"/>
              <a:t>/C 1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200923/shan da/1: 7/C 1s</c:v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C 1s'!$A$3:$A$464</c:f>
              <c:numCache>
                <c:formatCode>General</c:formatCode>
                <c:ptCount val="462"/>
                <c:pt idx="0">
                  <c:v>296.13573390069541</c:v>
                </c:pt>
                <c:pt idx="1">
                  <c:v>296.08573390069546</c:v>
                </c:pt>
                <c:pt idx="2">
                  <c:v>296.0357339006955</c:v>
                </c:pt>
                <c:pt idx="3">
                  <c:v>295.98573390069532</c:v>
                </c:pt>
                <c:pt idx="4">
                  <c:v>295.93573390069537</c:v>
                </c:pt>
                <c:pt idx="5">
                  <c:v>295.88573390069541</c:v>
                </c:pt>
                <c:pt idx="6">
                  <c:v>295.83573390069546</c:v>
                </c:pt>
                <c:pt idx="7">
                  <c:v>295.7857339006955</c:v>
                </c:pt>
                <c:pt idx="8">
                  <c:v>295.73573390069532</c:v>
                </c:pt>
                <c:pt idx="9">
                  <c:v>295.68573390069537</c:v>
                </c:pt>
                <c:pt idx="10">
                  <c:v>295.63573390069541</c:v>
                </c:pt>
                <c:pt idx="11">
                  <c:v>295.58573390069546</c:v>
                </c:pt>
                <c:pt idx="12">
                  <c:v>295.5357339006955</c:v>
                </c:pt>
                <c:pt idx="13">
                  <c:v>295.48573390069532</c:v>
                </c:pt>
                <c:pt idx="14">
                  <c:v>295.43573390069537</c:v>
                </c:pt>
                <c:pt idx="15">
                  <c:v>295.38573390069541</c:v>
                </c:pt>
                <c:pt idx="16">
                  <c:v>295.33573390069546</c:v>
                </c:pt>
                <c:pt idx="17">
                  <c:v>295.2857339006955</c:v>
                </c:pt>
                <c:pt idx="18">
                  <c:v>295.23573390069532</c:v>
                </c:pt>
                <c:pt idx="19">
                  <c:v>295.18573390069537</c:v>
                </c:pt>
                <c:pt idx="20">
                  <c:v>295.13573390069541</c:v>
                </c:pt>
                <c:pt idx="21">
                  <c:v>295.08573390069546</c:v>
                </c:pt>
                <c:pt idx="22">
                  <c:v>295.0357339006955</c:v>
                </c:pt>
                <c:pt idx="23">
                  <c:v>294.98573390069532</c:v>
                </c:pt>
                <c:pt idx="24">
                  <c:v>294.93573390069537</c:v>
                </c:pt>
                <c:pt idx="25">
                  <c:v>294.88573390069541</c:v>
                </c:pt>
                <c:pt idx="26">
                  <c:v>294.83573390069546</c:v>
                </c:pt>
                <c:pt idx="27">
                  <c:v>294.7857339006955</c:v>
                </c:pt>
                <c:pt idx="28">
                  <c:v>294.73573390069532</c:v>
                </c:pt>
                <c:pt idx="29">
                  <c:v>294.68573390069537</c:v>
                </c:pt>
                <c:pt idx="30">
                  <c:v>294.63573390069541</c:v>
                </c:pt>
                <c:pt idx="31">
                  <c:v>294.58573390069546</c:v>
                </c:pt>
                <c:pt idx="32">
                  <c:v>294.5357339006955</c:v>
                </c:pt>
                <c:pt idx="33">
                  <c:v>294.48573390069532</c:v>
                </c:pt>
                <c:pt idx="34">
                  <c:v>294.43573390069537</c:v>
                </c:pt>
                <c:pt idx="35">
                  <c:v>294.38573390069541</c:v>
                </c:pt>
                <c:pt idx="36">
                  <c:v>294.33573390069546</c:v>
                </c:pt>
                <c:pt idx="37">
                  <c:v>294.2857339006955</c:v>
                </c:pt>
                <c:pt idx="38">
                  <c:v>294.23573390069532</c:v>
                </c:pt>
                <c:pt idx="39">
                  <c:v>294.18573390069537</c:v>
                </c:pt>
                <c:pt idx="40">
                  <c:v>294.13573390069541</c:v>
                </c:pt>
                <c:pt idx="41">
                  <c:v>294.08573390069546</c:v>
                </c:pt>
                <c:pt idx="42">
                  <c:v>294.0357339006955</c:v>
                </c:pt>
                <c:pt idx="43">
                  <c:v>293.98573390069532</c:v>
                </c:pt>
                <c:pt idx="44">
                  <c:v>293.93573390069537</c:v>
                </c:pt>
                <c:pt idx="45">
                  <c:v>293.88573390069541</c:v>
                </c:pt>
                <c:pt idx="46">
                  <c:v>293.83573390069546</c:v>
                </c:pt>
                <c:pt idx="47">
                  <c:v>293.7857339006955</c:v>
                </c:pt>
                <c:pt idx="48">
                  <c:v>293.73573390069532</c:v>
                </c:pt>
                <c:pt idx="49">
                  <c:v>293.68573390069537</c:v>
                </c:pt>
                <c:pt idx="50">
                  <c:v>293.63573390069541</c:v>
                </c:pt>
                <c:pt idx="51">
                  <c:v>293.58573390069546</c:v>
                </c:pt>
                <c:pt idx="52">
                  <c:v>293.5357339006955</c:v>
                </c:pt>
                <c:pt idx="53">
                  <c:v>293.48573390069532</c:v>
                </c:pt>
                <c:pt idx="54">
                  <c:v>293.43573390069537</c:v>
                </c:pt>
                <c:pt idx="55">
                  <c:v>293.38573390069541</c:v>
                </c:pt>
                <c:pt idx="56">
                  <c:v>293.33573390069546</c:v>
                </c:pt>
                <c:pt idx="57">
                  <c:v>293.2857339006955</c:v>
                </c:pt>
                <c:pt idx="58">
                  <c:v>293.23573390069532</c:v>
                </c:pt>
                <c:pt idx="59">
                  <c:v>293.18573390069537</c:v>
                </c:pt>
                <c:pt idx="60">
                  <c:v>293.13573390069541</c:v>
                </c:pt>
                <c:pt idx="61">
                  <c:v>293.08573390069546</c:v>
                </c:pt>
                <c:pt idx="62">
                  <c:v>293.0357339006955</c:v>
                </c:pt>
                <c:pt idx="63">
                  <c:v>292.98573390069532</c:v>
                </c:pt>
                <c:pt idx="64">
                  <c:v>292.93573390069537</c:v>
                </c:pt>
                <c:pt idx="65">
                  <c:v>292.88573390069541</c:v>
                </c:pt>
                <c:pt idx="66">
                  <c:v>292.83573390069546</c:v>
                </c:pt>
                <c:pt idx="67">
                  <c:v>292.7857339006955</c:v>
                </c:pt>
                <c:pt idx="68">
                  <c:v>292.73573390069532</c:v>
                </c:pt>
                <c:pt idx="69">
                  <c:v>292.68573390069537</c:v>
                </c:pt>
                <c:pt idx="70">
                  <c:v>292.63573390069541</c:v>
                </c:pt>
                <c:pt idx="71">
                  <c:v>292.58573390069546</c:v>
                </c:pt>
                <c:pt idx="72">
                  <c:v>292.5357339006955</c:v>
                </c:pt>
                <c:pt idx="73">
                  <c:v>292.48573390069532</c:v>
                </c:pt>
                <c:pt idx="74">
                  <c:v>292.43573390069537</c:v>
                </c:pt>
                <c:pt idx="75">
                  <c:v>292.38573390069541</c:v>
                </c:pt>
                <c:pt idx="76">
                  <c:v>292.33573390069546</c:v>
                </c:pt>
                <c:pt idx="77">
                  <c:v>292.2857339006955</c:v>
                </c:pt>
                <c:pt idx="78">
                  <c:v>292.23573390069532</c:v>
                </c:pt>
                <c:pt idx="79">
                  <c:v>292.18573390069537</c:v>
                </c:pt>
                <c:pt idx="80">
                  <c:v>292.13573390069541</c:v>
                </c:pt>
                <c:pt idx="81">
                  <c:v>292.08573390069546</c:v>
                </c:pt>
                <c:pt idx="82">
                  <c:v>292.0357339006955</c:v>
                </c:pt>
                <c:pt idx="83">
                  <c:v>291.98573390069532</c:v>
                </c:pt>
                <c:pt idx="84">
                  <c:v>291.93573390069537</c:v>
                </c:pt>
                <c:pt idx="85">
                  <c:v>291.88573390069541</c:v>
                </c:pt>
                <c:pt idx="86">
                  <c:v>291.83573390069546</c:v>
                </c:pt>
                <c:pt idx="87">
                  <c:v>291.7857339006955</c:v>
                </c:pt>
                <c:pt idx="88">
                  <c:v>291.73573390069532</c:v>
                </c:pt>
                <c:pt idx="89">
                  <c:v>291.68573390069537</c:v>
                </c:pt>
                <c:pt idx="90">
                  <c:v>291.63573390069541</c:v>
                </c:pt>
                <c:pt idx="91">
                  <c:v>291.58573390069546</c:v>
                </c:pt>
                <c:pt idx="92">
                  <c:v>291.5357339006955</c:v>
                </c:pt>
                <c:pt idx="93">
                  <c:v>291.48573390069532</c:v>
                </c:pt>
                <c:pt idx="94">
                  <c:v>291.43573390069537</c:v>
                </c:pt>
                <c:pt idx="95">
                  <c:v>291.38573390069541</c:v>
                </c:pt>
                <c:pt idx="96">
                  <c:v>291.33573390069546</c:v>
                </c:pt>
                <c:pt idx="97">
                  <c:v>291.2857339006955</c:v>
                </c:pt>
                <c:pt idx="98">
                  <c:v>291.23573390069532</c:v>
                </c:pt>
                <c:pt idx="99">
                  <c:v>291.18573390069537</c:v>
                </c:pt>
                <c:pt idx="100">
                  <c:v>291.13573390069541</c:v>
                </c:pt>
                <c:pt idx="101">
                  <c:v>291.08573390069546</c:v>
                </c:pt>
                <c:pt idx="102">
                  <c:v>291.0357339006955</c:v>
                </c:pt>
                <c:pt idx="103">
                  <c:v>290.98573390069532</c:v>
                </c:pt>
                <c:pt idx="104">
                  <c:v>290.93573390069537</c:v>
                </c:pt>
                <c:pt idx="105">
                  <c:v>290.88573390069541</c:v>
                </c:pt>
                <c:pt idx="106">
                  <c:v>290.83573390069546</c:v>
                </c:pt>
                <c:pt idx="107">
                  <c:v>290.7857339006955</c:v>
                </c:pt>
                <c:pt idx="108">
                  <c:v>290.73573390069532</c:v>
                </c:pt>
                <c:pt idx="109">
                  <c:v>290.68573390069537</c:v>
                </c:pt>
                <c:pt idx="110">
                  <c:v>290.63573390069541</c:v>
                </c:pt>
                <c:pt idx="111">
                  <c:v>290.58573390069546</c:v>
                </c:pt>
                <c:pt idx="112">
                  <c:v>290.5357339006955</c:v>
                </c:pt>
                <c:pt idx="113">
                  <c:v>290.48573390069532</c:v>
                </c:pt>
                <c:pt idx="114">
                  <c:v>290.43573390069537</c:v>
                </c:pt>
                <c:pt idx="115">
                  <c:v>290.38573390069541</c:v>
                </c:pt>
                <c:pt idx="116">
                  <c:v>290.33573390069546</c:v>
                </c:pt>
                <c:pt idx="117">
                  <c:v>290.2857339006955</c:v>
                </c:pt>
                <c:pt idx="118">
                  <c:v>290.23573390069532</c:v>
                </c:pt>
                <c:pt idx="119">
                  <c:v>290.18573390069537</c:v>
                </c:pt>
                <c:pt idx="120">
                  <c:v>290.13573390069541</c:v>
                </c:pt>
                <c:pt idx="121">
                  <c:v>290.08573390069546</c:v>
                </c:pt>
                <c:pt idx="122">
                  <c:v>290.0357339006955</c:v>
                </c:pt>
                <c:pt idx="123">
                  <c:v>289.98573390069532</c:v>
                </c:pt>
                <c:pt idx="124">
                  <c:v>289.93573390069537</c:v>
                </c:pt>
                <c:pt idx="125">
                  <c:v>289.88573390069541</c:v>
                </c:pt>
                <c:pt idx="126">
                  <c:v>289.83573390069546</c:v>
                </c:pt>
                <c:pt idx="127">
                  <c:v>289.7857339006955</c:v>
                </c:pt>
                <c:pt idx="128">
                  <c:v>289.73573390069532</c:v>
                </c:pt>
                <c:pt idx="129">
                  <c:v>289.68573390069537</c:v>
                </c:pt>
                <c:pt idx="130">
                  <c:v>289.63573390069541</c:v>
                </c:pt>
                <c:pt idx="131">
                  <c:v>289.58573390069546</c:v>
                </c:pt>
                <c:pt idx="132">
                  <c:v>289.5357339006955</c:v>
                </c:pt>
                <c:pt idx="133">
                  <c:v>289.48573390069532</c:v>
                </c:pt>
                <c:pt idx="134">
                  <c:v>289.43573390069537</c:v>
                </c:pt>
                <c:pt idx="135">
                  <c:v>289.38573390069541</c:v>
                </c:pt>
                <c:pt idx="136">
                  <c:v>289.33573390069546</c:v>
                </c:pt>
                <c:pt idx="137">
                  <c:v>289.2857339006955</c:v>
                </c:pt>
                <c:pt idx="138">
                  <c:v>289.23573390069532</c:v>
                </c:pt>
                <c:pt idx="139">
                  <c:v>289.18573390069537</c:v>
                </c:pt>
                <c:pt idx="140">
                  <c:v>289.13573390069541</c:v>
                </c:pt>
                <c:pt idx="141">
                  <c:v>289.08573390069546</c:v>
                </c:pt>
                <c:pt idx="142">
                  <c:v>289.0357339006955</c:v>
                </c:pt>
                <c:pt idx="143">
                  <c:v>288.98573390069532</c:v>
                </c:pt>
                <c:pt idx="144">
                  <c:v>288.93573390069537</c:v>
                </c:pt>
                <c:pt idx="145">
                  <c:v>288.88573390069541</c:v>
                </c:pt>
                <c:pt idx="146">
                  <c:v>288.83573390069546</c:v>
                </c:pt>
                <c:pt idx="147">
                  <c:v>288.7857339006955</c:v>
                </c:pt>
                <c:pt idx="148">
                  <c:v>288.73573390069532</c:v>
                </c:pt>
                <c:pt idx="149">
                  <c:v>288.68573390069537</c:v>
                </c:pt>
                <c:pt idx="150">
                  <c:v>288.63573390069541</c:v>
                </c:pt>
                <c:pt idx="151">
                  <c:v>288.58573390069546</c:v>
                </c:pt>
                <c:pt idx="152">
                  <c:v>288.5357339006955</c:v>
                </c:pt>
                <c:pt idx="153">
                  <c:v>288.48573390069532</c:v>
                </c:pt>
                <c:pt idx="154">
                  <c:v>288.43573390069537</c:v>
                </c:pt>
                <c:pt idx="155">
                  <c:v>288.38573390069541</c:v>
                </c:pt>
                <c:pt idx="156">
                  <c:v>288.33573390069546</c:v>
                </c:pt>
                <c:pt idx="157">
                  <c:v>288.2857339006955</c:v>
                </c:pt>
                <c:pt idx="158">
                  <c:v>288.23573390069532</c:v>
                </c:pt>
                <c:pt idx="159">
                  <c:v>288.18573390069537</c:v>
                </c:pt>
                <c:pt idx="160">
                  <c:v>288.13573390069541</c:v>
                </c:pt>
                <c:pt idx="161">
                  <c:v>288.08573390069546</c:v>
                </c:pt>
                <c:pt idx="162">
                  <c:v>288.0357339006955</c:v>
                </c:pt>
                <c:pt idx="163">
                  <c:v>287.98573390069532</c:v>
                </c:pt>
                <c:pt idx="164">
                  <c:v>287.93573390069537</c:v>
                </c:pt>
                <c:pt idx="165">
                  <c:v>287.88573390069541</c:v>
                </c:pt>
                <c:pt idx="166">
                  <c:v>287.83573390069546</c:v>
                </c:pt>
                <c:pt idx="167">
                  <c:v>287.7857339006955</c:v>
                </c:pt>
                <c:pt idx="168">
                  <c:v>287.73573390069532</c:v>
                </c:pt>
                <c:pt idx="169">
                  <c:v>287.68573390069537</c:v>
                </c:pt>
                <c:pt idx="170">
                  <c:v>287.63573390069541</c:v>
                </c:pt>
                <c:pt idx="171">
                  <c:v>287.58573390069546</c:v>
                </c:pt>
                <c:pt idx="172">
                  <c:v>287.5357339006955</c:v>
                </c:pt>
                <c:pt idx="173">
                  <c:v>287.48573390069532</c:v>
                </c:pt>
                <c:pt idx="174">
                  <c:v>287.43573390069537</c:v>
                </c:pt>
                <c:pt idx="175">
                  <c:v>287.38573390069541</c:v>
                </c:pt>
                <c:pt idx="176">
                  <c:v>287.33573390069546</c:v>
                </c:pt>
                <c:pt idx="177">
                  <c:v>287.2857339006955</c:v>
                </c:pt>
                <c:pt idx="178">
                  <c:v>287.23573390069532</c:v>
                </c:pt>
                <c:pt idx="179">
                  <c:v>287.18573390069537</c:v>
                </c:pt>
                <c:pt idx="180">
                  <c:v>287.13573390069541</c:v>
                </c:pt>
                <c:pt idx="181">
                  <c:v>287.08573390069546</c:v>
                </c:pt>
                <c:pt idx="182">
                  <c:v>287.0357339006955</c:v>
                </c:pt>
                <c:pt idx="183">
                  <c:v>286.98573390069532</c:v>
                </c:pt>
                <c:pt idx="184">
                  <c:v>286.93573390069537</c:v>
                </c:pt>
                <c:pt idx="185">
                  <c:v>286.88573390069541</c:v>
                </c:pt>
                <c:pt idx="186">
                  <c:v>286.83573390069546</c:v>
                </c:pt>
                <c:pt idx="187">
                  <c:v>286.7857339006955</c:v>
                </c:pt>
                <c:pt idx="188">
                  <c:v>286.73573390069532</c:v>
                </c:pt>
                <c:pt idx="189">
                  <c:v>286.68573390069537</c:v>
                </c:pt>
                <c:pt idx="190">
                  <c:v>286.63573390069541</c:v>
                </c:pt>
                <c:pt idx="191">
                  <c:v>286.58573390069546</c:v>
                </c:pt>
                <c:pt idx="192">
                  <c:v>286.5357339006955</c:v>
                </c:pt>
                <c:pt idx="193">
                  <c:v>286.48573390069532</c:v>
                </c:pt>
                <c:pt idx="194">
                  <c:v>286.43573390069537</c:v>
                </c:pt>
                <c:pt idx="195">
                  <c:v>286.38573390069541</c:v>
                </c:pt>
                <c:pt idx="196">
                  <c:v>286.33573390069546</c:v>
                </c:pt>
                <c:pt idx="197">
                  <c:v>286.2857339006955</c:v>
                </c:pt>
                <c:pt idx="198">
                  <c:v>286.23573390069532</c:v>
                </c:pt>
                <c:pt idx="199">
                  <c:v>286.18573390069537</c:v>
                </c:pt>
                <c:pt idx="200">
                  <c:v>286.13573390069541</c:v>
                </c:pt>
                <c:pt idx="201">
                  <c:v>286.08573390069546</c:v>
                </c:pt>
                <c:pt idx="202">
                  <c:v>286.0357339006955</c:v>
                </c:pt>
                <c:pt idx="203">
                  <c:v>285.98573390069532</c:v>
                </c:pt>
                <c:pt idx="204">
                  <c:v>285.93573390069537</c:v>
                </c:pt>
                <c:pt idx="205">
                  <c:v>285.88573390069541</c:v>
                </c:pt>
                <c:pt idx="206">
                  <c:v>285.83573390069546</c:v>
                </c:pt>
                <c:pt idx="207">
                  <c:v>285.7857339006955</c:v>
                </c:pt>
                <c:pt idx="208">
                  <c:v>285.73573390069532</c:v>
                </c:pt>
                <c:pt idx="209">
                  <c:v>285.68573390069537</c:v>
                </c:pt>
                <c:pt idx="210">
                  <c:v>285.63573390069541</c:v>
                </c:pt>
                <c:pt idx="211">
                  <c:v>285.58573390069546</c:v>
                </c:pt>
                <c:pt idx="212">
                  <c:v>285.5357339006955</c:v>
                </c:pt>
                <c:pt idx="213">
                  <c:v>285.48573390069532</c:v>
                </c:pt>
                <c:pt idx="214">
                  <c:v>285.43573390069537</c:v>
                </c:pt>
                <c:pt idx="215">
                  <c:v>285.38573390069541</c:v>
                </c:pt>
                <c:pt idx="216">
                  <c:v>285.33573390069546</c:v>
                </c:pt>
                <c:pt idx="217">
                  <c:v>285.2857339006955</c:v>
                </c:pt>
                <c:pt idx="218">
                  <c:v>285.23573390069532</c:v>
                </c:pt>
                <c:pt idx="219">
                  <c:v>285.18573390069537</c:v>
                </c:pt>
                <c:pt idx="220">
                  <c:v>285.13573390069541</c:v>
                </c:pt>
                <c:pt idx="221">
                  <c:v>285.08573390069546</c:v>
                </c:pt>
                <c:pt idx="222">
                  <c:v>285.0357339006955</c:v>
                </c:pt>
                <c:pt idx="223">
                  <c:v>284.98573390069532</c:v>
                </c:pt>
                <c:pt idx="224">
                  <c:v>284.93573390069537</c:v>
                </c:pt>
                <c:pt idx="225">
                  <c:v>284.88573390069541</c:v>
                </c:pt>
                <c:pt idx="226">
                  <c:v>284.83573390069546</c:v>
                </c:pt>
                <c:pt idx="227">
                  <c:v>284.7857339006955</c:v>
                </c:pt>
                <c:pt idx="228">
                  <c:v>284.73573390069532</c:v>
                </c:pt>
                <c:pt idx="229">
                  <c:v>284.68573390069537</c:v>
                </c:pt>
                <c:pt idx="230">
                  <c:v>284.63573390069541</c:v>
                </c:pt>
                <c:pt idx="231">
                  <c:v>284.58573390069546</c:v>
                </c:pt>
                <c:pt idx="232">
                  <c:v>284.5357339006955</c:v>
                </c:pt>
                <c:pt idx="233">
                  <c:v>284.48573390069532</c:v>
                </c:pt>
                <c:pt idx="234">
                  <c:v>284.43573390069537</c:v>
                </c:pt>
                <c:pt idx="235">
                  <c:v>284.38573390069541</c:v>
                </c:pt>
                <c:pt idx="236">
                  <c:v>284.33573390069546</c:v>
                </c:pt>
                <c:pt idx="237">
                  <c:v>284.2857339006955</c:v>
                </c:pt>
                <c:pt idx="238">
                  <c:v>284.23573390069532</c:v>
                </c:pt>
                <c:pt idx="239">
                  <c:v>284.18573390069537</c:v>
                </c:pt>
                <c:pt idx="240">
                  <c:v>284.13573390069541</c:v>
                </c:pt>
                <c:pt idx="241">
                  <c:v>284.08573390069546</c:v>
                </c:pt>
                <c:pt idx="242">
                  <c:v>284.0357339006955</c:v>
                </c:pt>
                <c:pt idx="243">
                  <c:v>283.98573390069532</c:v>
                </c:pt>
                <c:pt idx="244">
                  <c:v>283.93573390069537</c:v>
                </c:pt>
                <c:pt idx="245">
                  <c:v>283.88573390069541</c:v>
                </c:pt>
                <c:pt idx="246">
                  <c:v>283.83573390069546</c:v>
                </c:pt>
                <c:pt idx="247">
                  <c:v>283.7857339006955</c:v>
                </c:pt>
                <c:pt idx="248">
                  <c:v>283.73573390069532</c:v>
                </c:pt>
                <c:pt idx="249">
                  <c:v>283.68573390069537</c:v>
                </c:pt>
                <c:pt idx="250">
                  <c:v>283.63573390069541</c:v>
                </c:pt>
                <c:pt idx="251">
                  <c:v>283.58573390069546</c:v>
                </c:pt>
                <c:pt idx="252">
                  <c:v>283.5357339006955</c:v>
                </c:pt>
                <c:pt idx="253">
                  <c:v>283.48573390069532</c:v>
                </c:pt>
                <c:pt idx="254">
                  <c:v>283.43573390069537</c:v>
                </c:pt>
                <c:pt idx="255">
                  <c:v>283.38573390069541</c:v>
                </c:pt>
                <c:pt idx="256">
                  <c:v>283.33573390069546</c:v>
                </c:pt>
                <c:pt idx="257">
                  <c:v>283.2857339006955</c:v>
                </c:pt>
                <c:pt idx="258">
                  <c:v>283.23573390069532</c:v>
                </c:pt>
                <c:pt idx="259">
                  <c:v>283.18573390069537</c:v>
                </c:pt>
                <c:pt idx="260">
                  <c:v>283.13573390069541</c:v>
                </c:pt>
                <c:pt idx="261">
                  <c:v>283.08573390069546</c:v>
                </c:pt>
                <c:pt idx="262">
                  <c:v>283.0357339006955</c:v>
                </c:pt>
                <c:pt idx="263">
                  <c:v>282.98573390069532</c:v>
                </c:pt>
                <c:pt idx="264">
                  <c:v>282.93573390069537</c:v>
                </c:pt>
                <c:pt idx="265">
                  <c:v>282.88573390069541</c:v>
                </c:pt>
                <c:pt idx="266">
                  <c:v>282.83573390069546</c:v>
                </c:pt>
                <c:pt idx="267">
                  <c:v>282.7857339006955</c:v>
                </c:pt>
                <c:pt idx="268">
                  <c:v>282.73573390069532</c:v>
                </c:pt>
                <c:pt idx="269">
                  <c:v>282.68573390069537</c:v>
                </c:pt>
                <c:pt idx="270">
                  <c:v>282.63573390069541</c:v>
                </c:pt>
                <c:pt idx="271">
                  <c:v>282.58573390069546</c:v>
                </c:pt>
                <c:pt idx="272">
                  <c:v>282.5357339006955</c:v>
                </c:pt>
                <c:pt idx="273">
                  <c:v>282.48573390069532</c:v>
                </c:pt>
                <c:pt idx="274">
                  <c:v>282.43573390069537</c:v>
                </c:pt>
                <c:pt idx="275">
                  <c:v>282.38573390069541</c:v>
                </c:pt>
                <c:pt idx="276">
                  <c:v>282.33573390069546</c:v>
                </c:pt>
                <c:pt idx="277">
                  <c:v>282.2857339006955</c:v>
                </c:pt>
                <c:pt idx="278">
                  <c:v>282.23573390069532</c:v>
                </c:pt>
                <c:pt idx="279">
                  <c:v>282.18573390069537</c:v>
                </c:pt>
                <c:pt idx="280">
                  <c:v>282.13573390069541</c:v>
                </c:pt>
                <c:pt idx="281">
                  <c:v>282.08573390069546</c:v>
                </c:pt>
                <c:pt idx="282">
                  <c:v>282.0357339006955</c:v>
                </c:pt>
                <c:pt idx="283">
                  <c:v>281.98573390069532</c:v>
                </c:pt>
                <c:pt idx="284">
                  <c:v>281.93573390069537</c:v>
                </c:pt>
                <c:pt idx="285">
                  <c:v>281.88573390069541</c:v>
                </c:pt>
                <c:pt idx="286">
                  <c:v>281.83573390069546</c:v>
                </c:pt>
                <c:pt idx="287">
                  <c:v>281.7857339006955</c:v>
                </c:pt>
                <c:pt idx="288">
                  <c:v>281.73573390069532</c:v>
                </c:pt>
                <c:pt idx="289">
                  <c:v>281.68573390069537</c:v>
                </c:pt>
                <c:pt idx="290">
                  <c:v>281.63573390069541</c:v>
                </c:pt>
                <c:pt idx="291">
                  <c:v>281.58573390069546</c:v>
                </c:pt>
                <c:pt idx="292">
                  <c:v>281.5357339006955</c:v>
                </c:pt>
                <c:pt idx="293">
                  <c:v>281.48573390069532</c:v>
                </c:pt>
                <c:pt idx="294">
                  <c:v>281.43573390069537</c:v>
                </c:pt>
                <c:pt idx="295">
                  <c:v>281.38573390069541</c:v>
                </c:pt>
                <c:pt idx="296">
                  <c:v>281.33573390069546</c:v>
                </c:pt>
                <c:pt idx="297">
                  <c:v>281.2857339006955</c:v>
                </c:pt>
                <c:pt idx="298">
                  <c:v>281.23573390069532</c:v>
                </c:pt>
                <c:pt idx="299">
                  <c:v>281.18573390069537</c:v>
                </c:pt>
                <c:pt idx="300">
                  <c:v>281.13573390069541</c:v>
                </c:pt>
                <c:pt idx="301">
                  <c:v>281.08573390069546</c:v>
                </c:pt>
                <c:pt idx="302">
                  <c:v>281.0357339006955</c:v>
                </c:pt>
                <c:pt idx="303">
                  <c:v>280.98573390069532</c:v>
                </c:pt>
                <c:pt idx="304">
                  <c:v>280.93573390069537</c:v>
                </c:pt>
                <c:pt idx="305">
                  <c:v>280.88573390069541</c:v>
                </c:pt>
                <c:pt idx="306">
                  <c:v>280.83573390069546</c:v>
                </c:pt>
                <c:pt idx="307">
                  <c:v>280.7857339006955</c:v>
                </c:pt>
                <c:pt idx="308">
                  <c:v>280.73573390069532</c:v>
                </c:pt>
                <c:pt idx="309">
                  <c:v>280.68573390069537</c:v>
                </c:pt>
                <c:pt idx="310">
                  <c:v>280.63573390069541</c:v>
                </c:pt>
                <c:pt idx="311">
                  <c:v>280.58573390069546</c:v>
                </c:pt>
                <c:pt idx="312">
                  <c:v>280.5357339006955</c:v>
                </c:pt>
                <c:pt idx="313">
                  <c:v>280.48573390069532</c:v>
                </c:pt>
                <c:pt idx="314">
                  <c:v>280.43573390069537</c:v>
                </c:pt>
                <c:pt idx="315">
                  <c:v>280.38573390069541</c:v>
                </c:pt>
                <c:pt idx="316">
                  <c:v>280.33573390069546</c:v>
                </c:pt>
                <c:pt idx="317">
                  <c:v>280.2857339006955</c:v>
                </c:pt>
                <c:pt idx="318">
                  <c:v>280.23573390069532</c:v>
                </c:pt>
                <c:pt idx="319">
                  <c:v>280.18573390069537</c:v>
                </c:pt>
                <c:pt idx="320">
                  <c:v>280.13573390069541</c:v>
                </c:pt>
                <c:pt idx="321">
                  <c:v>280.08573390069546</c:v>
                </c:pt>
                <c:pt idx="322">
                  <c:v>280.0357339006955</c:v>
                </c:pt>
                <c:pt idx="323">
                  <c:v>279.98573390069532</c:v>
                </c:pt>
                <c:pt idx="324">
                  <c:v>279.93573390069537</c:v>
                </c:pt>
                <c:pt idx="325">
                  <c:v>279.88573390069541</c:v>
                </c:pt>
                <c:pt idx="326">
                  <c:v>279.83573390069546</c:v>
                </c:pt>
                <c:pt idx="327">
                  <c:v>279.7857339006955</c:v>
                </c:pt>
                <c:pt idx="328">
                  <c:v>279.73573390069532</c:v>
                </c:pt>
                <c:pt idx="329">
                  <c:v>279.68573390069537</c:v>
                </c:pt>
                <c:pt idx="330">
                  <c:v>279.63573390069541</c:v>
                </c:pt>
                <c:pt idx="331">
                  <c:v>279.58573390069546</c:v>
                </c:pt>
                <c:pt idx="332">
                  <c:v>279.5357339006955</c:v>
                </c:pt>
                <c:pt idx="333">
                  <c:v>279.48573390069532</c:v>
                </c:pt>
                <c:pt idx="334">
                  <c:v>279.43573390069537</c:v>
                </c:pt>
                <c:pt idx="335">
                  <c:v>279.38573390069541</c:v>
                </c:pt>
                <c:pt idx="336">
                  <c:v>279.33573390069546</c:v>
                </c:pt>
                <c:pt idx="337">
                  <c:v>279.2857339006955</c:v>
                </c:pt>
                <c:pt idx="338">
                  <c:v>279.23573390069532</c:v>
                </c:pt>
                <c:pt idx="339">
                  <c:v>279.18573390069537</c:v>
                </c:pt>
                <c:pt idx="340">
                  <c:v>279.13573390069541</c:v>
                </c:pt>
                <c:pt idx="341">
                  <c:v>279.08573390069546</c:v>
                </c:pt>
                <c:pt idx="342">
                  <c:v>279.0357339006955</c:v>
                </c:pt>
                <c:pt idx="343">
                  <c:v>278.98573390069532</c:v>
                </c:pt>
                <c:pt idx="344">
                  <c:v>278.93573390069537</c:v>
                </c:pt>
                <c:pt idx="345">
                  <c:v>278.88573390069541</c:v>
                </c:pt>
                <c:pt idx="346">
                  <c:v>278.83573390069546</c:v>
                </c:pt>
                <c:pt idx="347">
                  <c:v>278.7857339006955</c:v>
                </c:pt>
                <c:pt idx="348">
                  <c:v>278.73573390069532</c:v>
                </c:pt>
                <c:pt idx="349">
                  <c:v>278.68573390069537</c:v>
                </c:pt>
                <c:pt idx="350">
                  <c:v>278.63573390069541</c:v>
                </c:pt>
                <c:pt idx="351">
                  <c:v>278.58573390069546</c:v>
                </c:pt>
                <c:pt idx="352">
                  <c:v>278.5357339006955</c:v>
                </c:pt>
                <c:pt idx="353">
                  <c:v>278.48573390069532</c:v>
                </c:pt>
                <c:pt idx="354">
                  <c:v>278.43573390069537</c:v>
                </c:pt>
                <c:pt idx="355">
                  <c:v>278.38573390069541</c:v>
                </c:pt>
                <c:pt idx="356">
                  <c:v>278.33573390069546</c:v>
                </c:pt>
                <c:pt idx="357">
                  <c:v>278.2857339006955</c:v>
                </c:pt>
                <c:pt idx="358">
                  <c:v>278.23573390069532</c:v>
                </c:pt>
                <c:pt idx="359">
                  <c:v>278.18573390069537</c:v>
                </c:pt>
                <c:pt idx="360">
                  <c:v>278.13573390069541</c:v>
                </c:pt>
                <c:pt idx="361">
                  <c:v>278.08573390069546</c:v>
                </c:pt>
                <c:pt idx="362">
                  <c:v>278.0357339006955</c:v>
                </c:pt>
                <c:pt idx="363">
                  <c:v>277.98573390069532</c:v>
                </c:pt>
                <c:pt idx="364">
                  <c:v>277.93573390069537</c:v>
                </c:pt>
                <c:pt idx="365">
                  <c:v>277.88573390069541</c:v>
                </c:pt>
                <c:pt idx="366">
                  <c:v>277.83573390069546</c:v>
                </c:pt>
                <c:pt idx="367">
                  <c:v>277.7857339006955</c:v>
                </c:pt>
                <c:pt idx="368">
                  <c:v>277.73573390069532</c:v>
                </c:pt>
                <c:pt idx="369">
                  <c:v>277.68573390069537</c:v>
                </c:pt>
                <c:pt idx="370">
                  <c:v>277.63573390069541</c:v>
                </c:pt>
                <c:pt idx="371">
                  <c:v>277.58573390069546</c:v>
                </c:pt>
                <c:pt idx="372">
                  <c:v>277.5357339006955</c:v>
                </c:pt>
                <c:pt idx="373">
                  <c:v>277.48573390069532</c:v>
                </c:pt>
                <c:pt idx="374">
                  <c:v>277.43573390069537</c:v>
                </c:pt>
                <c:pt idx="375">
                  <c:v>277.38573390069541</c:v>
                </c:pt>
                <c:pt idx="376">
                  <c:v>277.33573390069546</c:v>
                </c:pt>
                <c:pt idx="377">
                  <c:v>277.2857339006955</c:v>
                </c:pt>
                <c:pt idx="378">
                  <c:v>277.23573390069532</c:v>
                </c:pt>
                <c:pt idx="379">
                  <c:v>277.18573390069537</c:v>
                </c:pt>
                <c:pt idx="380">
                  <c:v>277.13573390069541</c:v>
                </c:pt>
                <c:pt idx="381">
                  <c:v>277.08573390069546</c:v>
                </c:pt>
                <c:pt idx="382">
                  <c:v>277.0357339006955</c:v>
                </c:pt>
                <c:pt idx="383">
                  <c:v>276.98573390069532</c:v>
                </c:pt>
                <c:pt idx="384">
                  <c:v>276.93573390069537</c:v>
                </c:pt>
                <c:pt idx="385">
                  <c:v>276.88573390069541</c:v>
                </c:pt>
                <c:pt idx="386">
                  <c:v>276.83573390069546</c:v>
                </c:pt>
                <c:pt idx="387">
                  <c:v>276.7857339006955</c:v>
                </c:pt>
                <c:pt idx="388">
                  <c:v>276.73573390069532</c:v>
                </c:pt>
                <c:pt idx="389">
                  <c:v>276.68573390069537</c:v>
                </c:pt>
                <c:pt idx="390">
                  <c:v>276.63573390069541</c:v>
                </c:pt>
                <c:pt idx="391">
                  <c:v>276.58573390069546</c:v>
                </c:pt>
                <c:pt idx="392">
                  <c:v>276.5357339006955</c:v>
                </c:pt>
                <c:pt idx="393">
                  <c:v>276.48573390069532</c:v>
                </c:pt>
                <c:pt idx="394">
                  <c:v>276.43573390069537</c:v>
                </c:pt>
                <c:pt idx="395">
                  <c:v>276.38573390069541</c:v>
                </c:pt>
                <c:pt idx="396">
                  <c:v>276.33573390069546</c:v>
                </c:pt>
                <c:pt idx="397">
                  <c:v>276.2857339006955</c:v>
                </c:pt>
                <c:pt idx="398">
                  <c:v>276.23573390069532</c:v>
                </c:pt>
                <c:pt idx="399">
                  <c:v>276.18573390069537</c:v>
                </c:pt>
                <c:pt idx="400">
                  <c:v>276.13573390069541</c:v>
                </c:pt>
                <c:pt idx="401">
                  <c:v>276.08573390069546</c:v>
                </c:pt>
                <c:pt idx="402">
                  <c:v>276.0357339006955</c:v>
                </c:pt>
                <c:pt idx="403">
                  <c:v>275.98573390069532</c:v>
                </c:pt>
                <c:pt idx="404">
                  <c:v>275.93573390069537</c:v>
                </c:pt>
                <c:pt idx="405">
                  <c:v>275.88573390069541</c:v>
                </c:pt>
                <c:pt idx="406">
                  <c:v>275.83573390069546</c:v>
                </c:pt>
                <c:pt idx="407">
                  <c:v>275.7857339006955</c:v>
                </c:pt>
                <c:pt idx="408">
                  <c:v>275.73573390069532</c:v>
                </c:pt>
                <c:pt idx="409">
                  <c:v>275.68573390069537</c:v>
                </c:pt>
                <c:pt idx="410">
                  <c:v>275.63573390069541</c:v>
                </c:pt>
                <c:pt idx="411">
                  <c:v>275.58573390069546</c:v>
                </c:pt>
                <c:pt idx="412">
                  <c:v>275.5357339006955</c:v>
                </c:pt>
                <c:pt idx="413">
                  <c:v>275.48573390069532</c:v>
                </c:pt>
                <c:pt idx="414">
                  <c:v>275.43573390069537</c:v>
                </c:pt>
                <c:pt idx="415">
                  <c:v>275.38573390069541</c:v>
                </c:pt>
                <c:pt idx="416">
                  <c:v>275.33573390069546</c:v>
                </c:pt>
                <c:pt idx="417">
                  <c:v>275.2857339006955</c:v>
                </c:pt>
                <c:pt idx="418">
                  <c:v>275.23573390069532</c:v>
                </c:pt>
                <c:pt idx="419">
                  <c:v>275.18573390069537</c:v>
                </c:pt>
                <c:pt idx="420">
                  <c:v>275.13573390069541</c:v>
                </c:pt>
                <c:pt idx="421">
                  <c:v>275.08573390069546</c:v>
                </c:pt>
                <c:pt idx="422">
                  <c:v>275.0357339006955</c:v>
                </c:pt>
                <c:pt idx="423">
                  <c:v>274.98573390069532</c:v>
                </c:pt>
                <c:pt idx="424">
                  <c:v>274.93573390069537</c:v>
                </c:pt>
                <c:pt idx="425">
                  <c:v>274.88573390069541</c:v>
                </c:pt>
                <c:pt idx="426">
                  <c:v>274.83573390069546</c:v>
                </c:pt>
                <c:pt idx="427">
                  <c:v>274.7857339006955</c:v>
                </c:pt>
                <c:pt idx="428">
                  <c:v>274.73573390069532</c:v>
                </c:pt>
                <c:pt idx="429">
                  <c:v>274.68573390069537</c:v>
                </c:pt>
                <c:pt idx="430">
                  <c:v>274.63573390069541</c:v>
                </c:pt>
                <c:pt idx="431">
                  <c:v>274.58573390069546</c:v>
                </c:pt>
                <c:pt idx="432">
                  <c:v>274.5357339006955</c:v>
                </c:pt>
                <c:pt idx="433">
                  <c:v>274.48573390069532</c:v>
                </c:pt>
                <c:pt idx="434">
                  <c:v>274.43573390069537</c:v>
                </c:pt>
                <c:pt idx="435">
                  <c:v>274.38573390069541</c:v>
                </c:pt>
                <c:pt idx="436">
                  <c:v>274.33573390069546</c:v>
                </c:pt>
                <c:pt idx="437">
                  <c:v>274.2857339006955</c:v>
                </c:pt>
                <c:pt idx="438">
                  <c:v>274.23573390069532</c:v>
                </c:pt>
                <c:pt idx="439">
                  <c:v>274.18573390069537</c:v>
                </c:pt>
                <c:pt idx="440">
                  <c:v>274.13573390069541</c:v>
                </c:pt>
                <c:pt idx="441">
                  <c:v>274.08573390069546</c:v>
                </c:pt>
                <c:pt idx="442">
                  <c:v>274.0357339006955</c:v>
                </c:pt>
                <c:pt idx="443">
                  <c:v>273.98573390069532</c:v>
                </c:pt>
                <c:pt idx="444">
                  <c:v>273.93573390069537</c:v>
                </c:pt>
                <c:pt idx="445">
                  <c:v>273.88573390069541</c:v>
                </c:pt>
                <c:pt idx="446">
                  <c:v>273.83573390069546</c:v>
                </c:pt>
                <c:pt idx="447">
                  <c:v>273.7857339006955</c:v>
                </c:pt>
                <c:pt idx="448">
                  <c:v>273.73573390069532</c:v>
                </c:pt>
                <c:pt idx="449">
                  <c:v>273.68573390069537</c:v>
                </c:pt>
                <c:pt idx="450">
                  <c:v>273.63573390069541</c:v>
                </c:pt>
                <c:pt idx="451">
                  <c:v>273.58573390069546</c:v>
                </c:pt>
                <c:pt idx="452">
                  <c:v>273.5357339006955</c:v>
                </c:pt>
                <c:pt idx="453">
                  <c:v>273.48573390069532</c:v>
                </c:pt>
                <c:pt idx="454">
                  <c:v>273.43573390069537</c:v>
                </c:pt>
                <c:pt idx="455">
                  <c:v>273.38573390069541</c:v>
                </c:pt>
                <c:pt idx="456">
                  <c:v>273.33573390069546</c:v>
                </c:pt>
                <c:pt idx="457">
                  <c:v>273.2857339006955</c:v>
                </c:pt>
                <c:pt idx="458">
                  <c:v>273.23573390069532</c:v>
                </c:pt>
                <c:pt idx="459">
                  <c:v>273.18573390069537</c:v>
                </c:pt>
                <c:pt idx="460">
                  <c:v>273.13573390069541</c:v>
                </c:pt>
              </c:numCache>
            </c:numRef>
          </c:xVal>
          <c:yVal>
            <c:numRef>
              <c:f>'C 1s'!$B$3:$B$464</c:f>
              <c:numCache>
                <c:formatCode>General</c:formatCode>
                <c:ptCount val="462"/>
                <c:pt idx="0">
                  <c:v>6049.9997595946088</c:v>
                </c:pt>
                <c:pt idx="1">
                  <c:v>6089.9997580051522</c:v>
                </c:pt>
                <c:pt idx="2">
                  <c:v>6036.6664267910946</c:v>
                </c:pt>
                <c:pt idx="3">
                  <c:v>6079.9997584025159</c:v>
                </c:pt>
                <c:pt idx="4">
                  <c:v>6033.3330935902159</c:v>
                </c:pt>
                <c:pt idx="5">
                  <c:v>6093.333091206031</c:v>
                </c:pt>
                <c:pt idx="6">
                  <c:v>5966.666429572645</c:v>
                </c:pt>
                <c:pt idx="7">
                  <c:v>5859.9997671445308</c:v>
                </c:pt>
                <c:pt idx="8">
                  <c:v>6046.6664263937309</c:v>
                </c:pt>
                <c:pt idx="9">
                  <c:v>5749.9997715155378</c:v>
                </c:pt>
                <c:pt idx="10">
                  <c:v>5789.9997699260803</c:v>
                </c:pt>
                <c:pt idx="11">
                  <c:v>5843.3331011401378</c:v>
                </c:pt>
                <c:pt idx="12">
                  <c:v>5983.333095577038</c:v>
                </c:pt>
                <c:pt idx="13">
                  <c:v>5943.3330971664946</c:v>
                </c:pt>
                <c:pt idx="14">
                  <c:v>5906.6664319568308</c:v>
                </c:pt>
                <c:pt idx="15">
                  <c:v>5823.3331019348661</c:v>
                </c:pt>
                <c:pt idx="16">
                  <c:v>5809.999769131352</c:v>
                </c:pt>
                <c:pt idx="17">
                  <c:v>5826.6664351357449</c:v>
                </c:pt>
                <c:pt idx="18">
                  <c:v>5886.6664327515591</c:v>
                </c:pt>
                <c:pt idx="19">
                  <c:v>5893.3330991533167</c:v>
                </c:pt>
                <c:pt idx="20">
                  <c:v>5849.9997675418945</c:v>
                </c:pt>
                <c:pt idx="21">
                  <c:v>5833.3331015375015</c:v>
                </c:pt>
                <c:pt idx="22">
                  <c:v>5783.3331035243236</c:v>
                </c:pt>
                <c:pt idx="23">
                  <c:v>5676.6664410962094</c:v>
                </c:pt>
                <c:pt idx="24">
                  <c:v>5473.3331158426163</c:v>
                </c:pt>
                <c:pt idx="25">
                  <c:v>5599.9997774760022</c:v>
                </c:pt>
                <c:pt idx="26">
                  <c:v>5519.9997806549163</c:v>
                </c:pt>
                <c:pt idx="27">
                  <c:v>5376.6664530171374</c:v>
                </c:pt>
                <c:pt idx="28">
                  <c:v>5583.3331114716093</c:v>
                </c:pt>
                <c:pt idx="29">
                  <c:v>5636.666442685666</c:v>
                </c:pt>
                <c:pt idx="30">
                  <c:v>5556.6664458645801</c:v>
                </c:pt>
                <c:pt idx="31">
                  <c:v>5726.6664391093873</c:v>
                </c:pt>
                <c:pt idx="32">
                  <c:v>5286.6664565934161</c:v>
                </c:pt>
                <c:pt idx="33">
                  <c:v>5293.3331229951737</c:v>
                </c:pt>
                <c:pt idx="34">
                  <c:v>5339.9997878074728</c:v>
                </c:pt>
                <c:pt idx="35">
                  <c:v>5419.9997846285587</c:v>
                </c:pt>
                <c:pt idx="36">
                  <c:v>5489.9997818470092</c:v>
                </c:pt>
                <c:pt idx="37">
                  <c:v>5243.3331249819948</c:v>
                </c:pt>
                <c:pt idx="38">
                  <c:v>4953.3331365055592</c:v>
                </c:pt>
                <c:pt idx="39">
                  <c:v>5029.9998001257663</c:v>
                </c:pt>
                <c:pt idx="40">
                  <c:v>5176.6664609644231</c:v>
                </c:pt>
                <c:pt idx="41">
                  <c:v>5269.9997905890232</c:v>
                </c:pt>
                <c:pt idx="42">
                  <c:v>5316.6664554013232</c:v>
                </c:pt>
                <c:pt idx="43">
                  <c:v>5259.9997909863878</c:v>
                </c:pt>
                <c:pt idx="44">
                  <c:v>5196.6664601696948</c:v>
                </c:pt>
                <c:pt idx="45">
                  <c:v>5029.9998001257663</c:v>
                </c:pt>
                <c:pt idx="46">
                  <c:v>5086.6664645407018</c:v>
                </c:pt>
                <c:pt idx="47">
                  <c:v>5013.3331341213734</c:v>
                </c:pt>
                <c:pt idx="48">
                  <c:v>5173.3331277635443</c:v>
                </c:pt>
                <c:pt idx="49">
                  <c:v>5249.9997913837515</c:v>
                </c:pt>
                <c:pt idx="50">
                  <c:v>5296.6664561960515</c:v>
                </c:pt>
                <c:pt idx="51">
                  <c:v>5143.3331289556372</c:v>
                </c:pt>
                <c:pt idx="52">
                  <c:v>5013.3331341213734</c:v>
                </c:pt>
                <c:pt idx="53">
                  <c:v>4996.6664681169805</c:v>
                </c:pt>
                <c:pt idx="54">
                  <c:v>5123.3331297503664</c:v>
                </c:pt>
                <c:pt idx="55">
                  <c:v>5203.3331265714514</c:v>
                </c:pt>
                <c:pt idx="56">
                  <c:v>5323.3331218030808</c:v>
                </c:pt>
                <c:pt idx="57">
                  <c:v>5323.3331218030808</c:v>
                </c:pt>
                <c:pt idx="58">
                  <c:v>5353.3331206109879</c:v>
                </c:pt>
                <c:pt idx="59">
                  <c:v>5176.6664609644231</c:v>
                </c:pt>
                <c:pt idx="60">
                  <c:v>4943.3331369029229</c:v>
                </c:pt>
                <c:pt idx="61">
                  <c:v>4929.9998040994087</c:v>
                </c:pt>
                <c:pt idx="62">
                  <c:v>5156.6664617591514</c:v>
                </c:pt>
                <c:pt idx="63">
                  <c:v>5016.6664673222513</c:v>
                </c:pt>
                <c:pt idx="64">
                  <c:v>5226.6664589776019</c:v>
                </c:pt>
                <c:pt idx="65">
                  <c:v>5286.6664565934161</c:v>
                </c:pt>
                <c:pt idx="66">
                  <c:v>4999.9998013178592</c:v>
                </c:pt>
                <c:pt idx="67">
                  <c:v>5053.3331325319159</c:v>
                </c:pt>
                <c:pt idx="68">
                  <c:v>5063.3331321345513</c:v>
                </c:pt>
                <c:pt idx="69">
                  <c:v>5159.9997949600302</c:v>
                </c:pt>
                <c:pt idx="70">
                  <c:v>5063.3331321345513</c:v>
                </c:pt>
                <c:pt idx="71">
                  <c:v>4946.6664701038017</c:v>
                </c:pt>
                <c:pt idx="72">
                  <c:v>4973.33313571083</c:v>
                </c:pt>
                <c:pt idx="73">
                  <c:v>5166.6664613617877</c:v>
                </c:pt>
                <c:pt idx="74">
                  <c:v>4999.9998013178592</c:v>
                </c:pt>
                <c:pt idx="75">
                  <c:v>5199.9997933705736</c:v>
                </c:pt>
                <c:pt idx="76">
                  <c:v>5123.3331297503664</c:v>
                </c:pt>
                <c:pt idx="77">
                  <c:v>5099.9997973442159</c:v>
                </c:pt>
                <c:pt idx="78">
                  <c:v>4976.6664689117088</c:v>
                </c:pt>
                <c:pt idx="79">
                  <c:v>4886.6664724879874</c:v>
                </c:pt>
                <c:pt idx="80">
                  <c:v>4903.3331384923804</c:v>
                </c:pt>
                <c:pt idx="81">
                  <c:v>5206.6664597723302</c:v>
                </c:pt>
                <c:pt idx="82">
                  <c:v>5089.9997977415806</c:v>
                </c:pt>
                <c:pt idx="83">
                  <c:v>5179.9997941653019</c:v>
                </c:pt>
                <c:pt idx="84">
                  <c:v>5113.3331301477301</c:v>
                </c:pt>
                <c:pt idx="85">
                  <c:v>5123.3331297503664</c:v>
                </c:pt>
                <c:pt idx="86">
                  <c:v>4979.9998021125875</c:v>
                </c:pt>
                <c:pt idx="87">
                  <c:v>5063.3331321345513</c:v>
                </c:pt>
                <c:pt idx="88">
                  <c:v>4999.9998013178592</c:v>
                </c:pt>
                <c:pt idx="89">
                  <c:v>5029.9998001257663</c:v>
                </c:pt>
                <c:pt idx="90">
                  <c:v>5003.3331345187371</c:v>
                </c:pt>
                <c:pt idx="91">
                  <c:v>4863.333140081837</c:v>
                </c:pt>
                <c:pt idx="92">
                  <c:v>4999.9998013178592</c:v>
                </c:pt>
                <c:pt idx="93">
                  <c:v>4833.3331412739299</c:v>
                </c:pt>
                <c:pt idx="94">
                  <c:v>4989.9998017152229</c:v>
                </c:pt>
                <c:pt idx="95">
                  <c:v>4973.33313571083</c:v>
                </c:pt>
                <c:pt idx="96">
                  <c:v>5143.3331289556372</c:v>
                </c:pt>
                <c:pt idx="97">
                  <c:v>4906.6664716932592</c:v>
                </c:pt>
                <c:pt idx="98">
                  <c:v>4966.6664693090734</c:v>
                </c:pt>
                <c:pt idx="99">
                  <c:v>5036.666466527523</c:v>
                </c:pt>
                <c:pt idx="100">
                  <c:v>5123.3331297503664</c:v>
                </c:pt>
                <c:pt idx="101">
                  <c:v>4993.3331349161017</c:v>
                </c:pt>
                <c:pt idx="102">
                  <c:v>5149.9997953573948</c:v>
                </c:pt>
                <c:pt idx="103">
                  <c:v>5059.9997989336734</c:v>
                </c:pt>
                <c:pt idx="104">
                  <c:v>4963.3331361081946</c:v>
                </c:pt>
                <c:pt idx="105">
                  <c:v>4859.9998068809591</c:v>
                </c:pt>
                <c:pt idx="106">
                  <c:v>4976.6664689117088</c:v>
                </c:pt>
                <c:pt idx="107">
                  <c:v>4886.6664724879874</c:v>
                </c:pt>
                <c:pt idx="108">
                  <c:v>4719.999812444059</c:v>
                </c:pt>
                <c:pt idx="109">
                  <c:v>4806.6664756669015</c:v>
                </c:pt>
                <c:pt idx="110">
                  <c:v>4813.3331420686591</c:v>
                </c:pt>
                <c:pt idx="111">
                  <c:v>4903.3331384923804</c:v>
                </c:pt>
                <c:pt idx="112">
                  <c:v>4789.9998096625086</c:v>
                </c:pt>
                <c:pt idx="113">
                  <c:v>4859.9998068809591</c:v>
                </c:pt>
                <c:pt idx="114">
                  <c:v>4873.3331396844733</c:v>
                </c:pt>
                <c:pt idx="115">
                  <c:v>4889.9998056888662</c:v>
                </c:pt>
                <c:pt idx="116">
                  <c:v>4816.6664752695369</c:v>
                </c:pt>
                <c:pt idx="117">
                  <c:v>4839.9998076756874</c:v>
                </c:pt>
                <c:pt idx="118">
                  <c:v>4926.66647089853</c:v>
                </c:pt>
                <c:pt idx="119">
                  <c:v>4963.3331361081946</c:v>
                </c:pt>
                <c:pt idx="120">
                  <c:v>4996.6664681169805</c:v>
                </c:pt>
                <c:pt idx="121">
                  <c:v>4803.3331424660228</c:v>
                </c:pt>
                <c:pt idx="122">
                  <c:v>4849.9998072783228</c:v>
                </c:pt>
                <c:pt idx="123">
                  <c:v>4806.6664756669015</c:v>
                </c:pt>
                <c:pt idx="124">
                  <c:v>4896.6664720906228</c:v>
                </c:pt>
                <c:pt idx="125">
                  <c:v>5116.6664633486089</c:v>
                </c:pt>
                <c:pt idx="126">
                  <c:v>5013.3331341213734</c:v>
                </c:pt>
                <c:pt idx="127">
                  <c:v>5106.6664637459735</c:v>
                </c:pt>
                <c:pt idx="128">
                  <c:v>5349.9997874101091</c:v>
                </c:pt>
                <c:pt idx="129">
                  <c:v>5386.6664526197728</c:v>
                </c:pt>
                <c:pt idx="130">
                  <c:v>5319.999788602202</c:v>
                </c:pt>
                <c:pt idx="131">
                  <c:v>5473.3331158426163</c:v>
                </c:pt>
                <c:pt idx="132">
                  <c:v>5539.9997798601871</c:v>
                </c:pt>
                <c:pt idx="133">
                  <c:v>5639.9997758865447</c:v>
                </c:pt>
                <c:pt idx="134">
                  <c:v>5936.6664307647379</c:v>
                </c:pt>
                <c:pt idx="135">
                  <c:v>6043.3330931928522</c:v>
                </c:pt>
                <c:pt idx="136">
                  <c:v>6129.9997564156947</c:v>
                </c:pt>
                <c:pt idx="137">
                  <c:v>6559.9997393290305</c:v>
                </c:pt>
                <c:pt idx="138">
                  <c:v>6716.6663997703236</c:v>
                </c:pt>
                <c:pt idx="139">
                  <c:v>6799.9997297922882</c:v>
                </c:pt>
                <c:pt idx="140">
                  <c:v>7133.3330498801452</c:v>
                </c:pt>
                <c:pt idx="141">
                  <c:v>7323.3330423302241</c:v>
                </c:pt>
                <c:pt idx="142">
                  <c:v>7409.9997055530666</c:v>
                </c:pt>
                <c:pt idx="143">
                  <c:v>7723.3330264356528</c:v>
                </c:pt>
                <c:pt idx="144">
                  <c:v>8376.6663338078524</c:v>
                </c:pt>
                <c:pt idx="145">
                  <c:v>8533.3329942491455</c:v>
                </c:pt>
                <c:pt idx="146">
                  <c:v>8989.9996427695096</c:v>
                </c:pt>
                <c:pt idx="147">
                  <c:v>9499.9996225039322</c:v>
                </c:pt>
                <c:pt idx="148">
                  <c:v>9486.6662897004171</c:v>
                </c:pt>
                <c:pt idx="149">
                  <c:v>10116.666264666468</c:v>
                </c:pt>
                <c:pt idx="150">
                  <c:v>10906.666233274689</c:v>
                </c:pt>
                <c:pt idx="151">
                  <c:v>11293.332884576605</c:v>
                </c:pt>
                <c:pt idx="152">
                  <c:v>11833.332863118932</c:v>
                </c:pt>
                <c:pt idx="153">
                  <c:v>12099.999519189218</c:v>
                </c:pt>
                <c:pt idx="154">
                  <c:v>12829.999490181626</c:v>
                </c:pt>
                <c:pt idx="155">
                  <c:v>14066.666107707577</c:v>
                </c:pt>
                <c:pt idx="156">
                  <c:v>14446.666092607733</c:v>
                </c:pt>
                <c:pt idx="157">
                  <c:v>14999.999403953576</c:v>
                </c:pt>
                <c:pt idx="158">
                  <c:v>15823.332704570585</c:v>
                </c:pt>
                <c:pt idx="159">
                  <c:v>16783.332666423612</c:v>
                </c:pt>
                <c:pt idx="160">
                  <c:v>17523.332637018655</c:v>
                </c:pt>
                <c:pt idx="161">
                  <c:v>18313.332605626878</c:v>
                </c:pt>
                <c:pt idx="162">
                  <c:v>18989.999245405226</c:v>
                </c:pt>
                <c:pt idx="163">
                  <c:v>19086.665908230705</c:v>
                </c:pt>
                <c:pt idx="164">
                  <c:v>19929.999208052985</c:v>
                </c:pt>
                <c:pt idx="165">
                  <c:v>20546.665850215522</c:v>
                </c:pt>
                <c:pt idx="166">
                  <c:v>20643.332513041001</c:v>
                </c:pt>
                <c:pt idx="167">
                  <c:v>21326.665819221107</c:v>
                </c:pt>
                <c:pt idx="168">
                  <c:v>21266.665821605293</c:v>
                </c:pt>
                <c:pt idx="169">
                  <c:v>21303.332486814958</c:v>
                </c:pt>
                <c:pt idx="170">
                  <c:v>20966.665833526222</c:v>
                </c:pt>
                <c:pt idx="171">
                  <c:v>20703.332510656815</c:v>
                </c:pt>
                <c:pt idx="172">
                  <c:v>20393.332522975106</c:v>
                </c:pt>
                <c:pt idx="173">
                  <c:v>19686.665884388851</c:v>
                </c:pt>
                <c:pt idx="174">
                  <c:v>19183.332571056184</c:v>
                </c:pt>
                <c:pt idx="175">
                  <c:v>18546.665929688377</c:v>
                </c:pt>
                <c:pt idx="176">
                  <c:v>17696.66596346434</c:v>
                </c:pt>
                <c:pt idx="177">
                  <c:v>16959.999326070178</c:v>
                </c:pt>
                <c:pt idx="178">
                  <c:v>16566.666008366505</c:v>
                </c:pt>
                <c:pt idx="179">
                  <c:v>15999.999364217148</c:v>
                </c:pt>
                <c:pt idx="180">
                  <c:v>15126.666065586962</c:v>
                </c:pt>
                <c:pt idx="181">
                  <c:v>15049.999401966756</c:v>
                </c:pt>
                <c:pt idx="182">
                  <c:v>14629.999418656054</c:v>
                </c:pt>
                <c:pt idx="183">
                  <c:v>14239.999434153262</c:v>
                </c:pt>
                <c:pt idx="184">
                  <c:v>14303.332764969955</c:v>
                </c:pt>
                <c:pt idx="185">
                  <c:v>14356.666096184012</c:v>
                </c:pt>
                <c:pt idx="186">
                  <c:v>14466.666091813006</c:v>
                </c:pt>
                <c:pt idx="187">
                  <c:v>14649.999417861327</c:v>
                </c:pt>
                <c:pt idx="188">
                  <c:v>15129.999398787841</c:v>
                </c:pt>
                <c:pt idx="189">
                  <c:v>16303.332685497098</c:v>
                </c:pt>
                <c:pt idx="190">
                  <c:v>17043.332656092141</c:v>
                </c:pt>
                <c:pt idx="191">
                  <c:v>17589.999301036227</c:v>
                </c:pt>
                <c:pt idx="192">
                  <c:v>18639.999259312979</c:v>
                </c:pt>
                <c:pt idx="193">
                  <c:v>19753.332548406423</c:v>
                </c:pt>
                <c:pt idx="194">
                  <c:v>20653.332512643636</c:v>
                </c:pt>
                <c:pt idx="195">
                  <c:v>22106.665788226692</c:v>
                </c:pt>
                <c:pt idx="196">
                  <c:v>22969.999087254244</c:v>
                </c:pt>
                <c:pt idx="197">
                  <c:v>23836.665719482673</c:v>
                </c:pt>
                <c:pt idx="198">
                  <c:v>25199.998998642008</c:v>
                </c:pt>
                <c:pt idx="199">
                  <c:v>26806.66560146548</c:v>
                </c:pt>
                <c:pt idx="200">
                  <c:v>27839.998893737837</c:v>
                </c:pt>
                <c:pt idx="201">
                  <c:v>28696.665526363631</c:v>
                </c:pt>
                <c:pt idx="202">
                  <c:v>29733.332151836868</c:v>
                </c:pt>
                <c:pt idx="203">
                  <c:v>30549.998786052118</c:v>
                </c:pt>
                <c:pt idx="204">
                  <c:v>30993.332101768967</c:v>
                </c:pt>
                <c:pt idx="205">
                  <c:v>31683.33207435083</c:v>
                </c:pt>
                <c:pt idx="206">
                  <c:v>32273.332050906338</c:v>
                </c:pt>
                <c:pt idx="207">
                  <c:v>33019.998687903142</c:v>
                </c:pt>
                <c:pt idx="208">
                  <c:v>33709.998660485006</c:v>
                </c:pt>
                <c:pt idx="209">
                  <c:v>34369.998634258962</c:v>
                </c:pt>
                <c:pt idx="210">
                  <c:v>35113.331938054886</c:v>
                </c:pt>
                <c:pt idx="211">
                  <c:v>36003.331902689461</c:v>
                </c:pt>
                <c:pt idx="212">
                  <c:v>36283.331891563263</c:v>
                </c:pt>
                <c:pt idx="213">
                  <c:v>36723.331874079231</c:v>
                </c:pt>
                <c:pt idx="214">
                  <c:v>38066.665154033297</c:v>
                </c:pt>
                <c:pt idx="215">
                  <c:v>38543.331801758934</c:v>
                </c:pt>
                <c:pt idx="216">
                  <c:v>39316.665104362764</c:v>
                </c:pt>
                <c:pt idx="217">
                  <c:v>40793.331712351974</c:v>
                </c:pt>
                <c:pt idx="218">
                  <c:v>42436.664980385111</c:v>
                </c:pt>
                <c:pt idx="219">
                  <c:v>43249.998281399479</c:v>
                </c:pt>
                <c:pt idx="220">
                  <c:v>45663.331518835563</c:v>
                </c:pt>
                <c:pt idx="221">
                  <c:v>46683.331478304412</c:v>
                </c:pt>
                <c:pt idx="222">
                  <c:v>47543.331444131079</c:v>
                </c:pt>
                <c:pt idx="223">
                  <c:v>49986.664680375077</c:v>
                </c:pt>
                <c:pt idx="224">
                  <c:v>52036.664598915399</c:v>
                </c:pt>
                <c:pt idx="225">
                  <c:v>53163.331220812353</c:v>
                </c:pt>
                <c:pt idx="226">
                  <c:v>55029.997813304355</c:v>
                </c:pt>
                <c:pt idx="227">
                  <c:v>55873.331113126631</c:v>
                </c:pt>
                <c:pt idx="228">
                  <c:v>56543.331086503225</c:v>
                </c:pt>
                <c:pt idx="229">
                  <c:v>57249.997725089481</c:v>
                </c:pt>
                <c:pt idx="230">
                  <c:v>57509.997714758014</c:v>
                </c:pt>
                <c:pt idx="231">
                  <c:v>58163.331022130209</c:v>
                </c:pt>
                <c:pt idx="232">
                  <c:v>57669.99770840018</c:v>
                </c:pt>
                <c:pt idx="233">
                  <c:v>56966.664403014802</c:v>
                </c:pt>
                <c:pt idx="234">
                  <c:v>56073.33110517935</c:v>
                </c:pt>
                <c:pt idx="235">
                  <c:v>55006.664480898202</c:v>
                </c:pt>
                <c:pt idx="236">
                  <c:v>53746.664530966103</c:v>
                </c:pt>
                <c:pt idx="237">
                  <c:v>51083.331303464125</c:v>
                </c:pt>
                <c:pt idx="238">
                  <c:v>48783.331394857909</c:v>
                </c:pt>
                <c:pt idx="239">
                  <c:v>46076.664835744508</c:v>
                </c:pt>
                <c:pt idx="240">
                  <c:v>43453.331606653075</c:v>
                </c:pt>
                <c:pt idx="241">
                  <c:v>40409.998394250935</c:v>
                </c:pt>
                <c:pt idx="242">
                  <c:v>37583.331839905906</c:v>
                </c:pt>
                <c:pt idx="243">
                  <c:v>34549.998627106404</c:v>
                </c:pt>
                <c:pt idx="244">
                  <c:v>31649.998742342046</c:v>
                </c:pt>
                <c:pt idx="245">
                  <c:v>28956.665516032161</c:v>
                </c:pt>
                <c:pt idx="246">
                  <c:v>26403.332284159173</c:v>
                </c:pt>
                <c:pt idx="247">
                  <c:v>23986.665713522209</c:v>
                </c:pt>
                <c:pt idx="248">
                  <c:v>21663.332472509843</c:v>
                </c:pt>
                <c:pt idx="249">
                  <c:v>19359.99923070275</c:v>
                </c:pt>
                <c:pt idx="250">
                  <c:v>17639.999299049407</c:v>
                </c:pt>
                <c:pt idx="251">
                  <c:v>15536.666049295027</c:v>
                </c:pt>
                <c:pt idx="252">
                  <c:v>13489.999463955583</c:v>
                </c:pt>
                <c:pt idx="253">
                  <c:v>12183.332849211183</c:v>
                </c:pt>
                <c:pt idx="254">
                  <c:v>10883.33290086854</c:v>
                </c:pt>
                <c:pt idx="255">
                  <c:v>9846.6662753953042</c:v>
                </c:pt>
                <c:pt idx="256">
                  <c:v>8866.6663143370024</c:v>
                </c:pt>
                <c:pt idx="257">
                  <c:v>8213.3330069648036</c:v>
                </c:pt>
                <c:pt idx="258">
                  <c:v>7193.3330474959594</c:v>
                </c:pt>
                <c:pt idx="259">
                  <c:v>6586.6664049360597</c:v>
                </c:pt>
                <c:pt idx="260">
                  <c:v>5969.9997627735238</c:v>
                </c:pt>
                <c:pt idx="261">
                  <c:v>5519.9997806549163</c:v>
                </c:pt>
                <c:pt idx="262">
                  <c:v>5196.6664601696948</c:v>
                </c:pt>
                <c:pt idx="263">
                  <c:v>5116.6664633486089</c:v>
                </c:pt>
                <c:pt idx="264">
                  <c:v>4743.3331448502086</c:v>
                </c:pt>
                <c:pt idx="265">
                  <c:v>4503.3331543869517</c:v>
                </c:pt>
                <c:pt idx="266">
                  <c:v>4389.9998255570799</c:v>
                </c:pt>
                <c:pt idx="267">
                  <c:v>4343.3331607447799</c:v>
                </c:pt>
                <c:pt idx="268">
                  <c:v>4163.3331678973373</c:v>
                </c:pt>
                <c:pt idx="269">
                  <c:v>3919.9998442332012</c:v>
                </c:pt>
                <c:pt idx="270">
                  <c:v>4033.333173063073</c:v>
                </c:pt>
                <c:pt idx="271">
                  <c:v>3746.6665177875157</c:v>
                </c:pt>
                <c:pt idx="272">
                  <c:v>3853.3331802156299</c:v>
                </c:pt>
                <c:pt idx="273">
                  <c:v>3669.9998541673085</c:v>
                </c:pt>
                <c:pt idx="274">
                  <c:v>3633.3331889576439</c:v>
                </c:pt>
                <c:pt idx="275">
                  <c:v>3549.9998589356796</c:v>
                </c:pt>
                <c:pt idx="276">
                  <c:v>3526.6665265295296</c:v>
                </c:pt>
                <c:pt idx="277">
                  <c:v>3703.3331861760939</c:v>
                </c:pt>
                <c:pt idx="278">
                  <c:v>3719.9998521804869</c:v>
                </c:pt>
                <c:pt idx="279">
                  <c:v>3539.9998593330442</c:v>
                </c:pt>
                <c:pt idx="280">
                  <c:v>3349.9998668829653</c:v>
                </c:pt>
                <c:pt idx="281">
                  <c:v>3349.9998668829653</c:v>
                </c:pt>
                <c:pt idx="282">
                  <c:v>3459.9998625119583</c:v>
                </c:pt>
                <c:pt idx="283">
                  <c:v>3506.6665273242584</c:v>
                </c:pt>
                <c:pt idx="284">
                  <c:v>3563.3331917391943</c:v>
                </c:pt>
                <c:pt idx="285">
                  <c:v>3613.3331897523726</c:v>
                </c:pt>
                <c:pt idx="286">
                  <c:v>3563.3331917391943</c:v>
                </c:pt>
                <c:pt idx="287">
                  <c:v>3433.3331969049295</c:v>
                </c:pt>
                <c:pt idx="288">
                  <c:v>3343.3332004812082</c:v>
                </c:pt>
                <c:pt idx="289">
                  <c:v>3309.9998684724223</c:v>
                </c:pt>
                <c:pt idx="290">
                  <c:v>3246.6665376557298</c:v>
                </c:pt>
                <c:pt idx="291">
                  <c:v>3316.6665348741799</c:v>
                </c:pt>
                <c:pt idx="292">
                  <c:v>3146.6665416293727</c:v>
                </c:pt>
                <c:pt idx="293">
                  <c:v>3456.6665293110796</c:v>
                </c:pt>
                <c:pt idx="294">
                  <c:v>3533.3331929312867</c:v>
                </c:pt>
                <c:pt idx="295">
                  <c:v>3363.3331996864795</c:v>
                </c:pt>
                <c:pt idx="296">
                  <c:v>3263.3332036601223</c:v>
                </c:pt>
                <c:pt idx="297">
                  <c:v>3186.6665400399152</c:v>
                </c:pt>
                <c:pt idx="298">
                  <c:v>3306.666535271544</c:v>
                </c:pt>
                <c:pt idx="299">
                  <c:v>3293.3332024680299</c:v>
                </c:pt>
                <c:pt idx="300">
                  <c:v>3263.3332036601223</c:v>
                </c:pt>
                <c:pt idx="301">
                  <c:v>3213.333205646944</c:v>
                </c:pt>
                <c:pt idx="302">
                  <c:v>3379.9998656908724</c:v>
                </c:pt>
                <c:pt idx="303">
                  <c:v>3339.9998672803299</c:v>
                </c:pt>
                <c:pt idx="304">
                  <c:v>3293.3332024680299</c:v>
                </c:pt>
                <c:pt idx="305">
                  <c:v>3273.3332032627582</c:v>
                </c:pt>
                <c:pt idx="306">
                  <c:v>3383.3331988917512</c:v>
                </c:pt>
                <c:pt idx="307">
                  <c:v>3379.9998656908724</c:v>
                </c:pt>
                <c:pt idx="308">
                  <c:v>3333.3332008785724</c:v>
                </c:pt>
                <c:pt idx="309">
                  <c:v>3239.9998712539723</c:v>
                </c:pt>
                <c:pt idx="310">
                  <c:v>3406.6665312979012</c:v>
                </c:pt>
                <c:pt idx="311">
                  <c:v>3329.9998676776941</c:v>
                </c:pt>
                <c:pt idx="312">
                  <c:v>3233.3332048522152</c:v>
                </c:pt>
                <c:pt idx="313">
                  <c:v>3379.9998656908724</c:v>
                </c:pt>
                <c:pt idx="314">
                  <c:v>3506.6665273242584</c:v>
                </c:pt>
                <c:pt idx="315">
                  <c:v>3293.3332024680299</c:v>
                </c:pt>
                <c:pt idx="316">
                  <c:v>3233.3332048522152</c:v>
                </c:pt>
                <c:pt idx="317">
                  <c:v>3346.666533682087</c:v>
                </c:pt>
                <c:pt idx="318">
                  <c:v>3233.3332048522152</c:v>
                </c:pt>
                <c:pt idx="319">
                  <c:v>3169.9998740355227</c:v>
                </c:pt>
                <c:pt idx="320">
                  <c:v>3309.9998684724223</c:v>
                </c:pt>
                <c:pt idx="321">
                  <c:v>3383.3331988917512</c:v>
                </c:pt>
                <c:pt idx="322">
                  <c:v>3279.9998696645152</c:v>
                </c:pt>
                <c:pt idx="323">
                  <c:v>3276.6665364636369</c:v>
                </c:pt>
                <c:pt idx="324">
                  <c:v>3266.6665368610011</c:v>
                </c:pt>
                <c:pt idx="325">
                  <c:v>3223.3332052495798</c:v>
                </c:pt>
                <c:pt idx="326">
                  <c:v>3203.3332060443081</c:v>
                </c:pt>
                <c:pt idx="327">
                  <c:v>3423.3331973022941</c:v>
                </c:pt>
                <c:pt idx="328">
                  <c:v>3346.666533682087</c:v>
                </c:pt>
                <c:pt idx="329">
                  <c:v>3296.6665356689082</c:v>
                </c:pt>
                <c:pt idx="330">
                  <c:v>3306.666535271544</c:v>
                </c:pt>
                <c:pt idx="331">
                  <c:v>3196.666539642551</c:v>
                </c:pt>
                <c:pt idx="332">
                  <c:v>3406.6665312979012</c:v>
                </c:pt>
                <c:pt idx="333">
                  <c:v>3209.9998724460652</c:v>
                </c:pt>
                <c:pt idx="334">
                  <c:v>3263.3332036601223</c:v>
                </c:pt>
                <c:pt idx="335">
                  <c:v>3256.6665372583652</c:v>
                </c:pt>
                <c:pt idx="336">
                  <c:v>3363.3331996864795</c:v>
                </c:pt>
                <c:pt idx="337">
                  <c:v>3183.3332068390368</c:v>
                </c:pt>
                <c:pt idx="338">
                  <c:v>3319.9998680750582</c:v>
                </c:pt>
                <c:pt idx="339">
                  <c:v>3359.9998664856012</c:v>
                </c:pt>
                <c:pt idx="340">
                  <c:v>3373.3331992891153</c:v>
                </c:pt>
                <c:pt idx="341">
                  <c:v>3206.6665392451869</c:v>
                </c:pt>
                <c:pt idx="342">
                  <c:v>3096.6665436161938</c:v>
                </c:pt>
                <c:pt idx="343">
                  <c:v>3093.3332104153155</c:v>
                </c:pt>
                <c:pt idx="344">
                  <c:v>3263.3332036601223</c:v>
                </c:pt>
                <c:pt idx="345">
                  <c:v>3279.9998696645152</c:v>
                </c:pt>
                <c:pt idx="346">
                  <c:v>3229.9998716513369</c:v>
                </c:pt>
                <c:pt idx="347">
                  <c:v>3303.3332020706653</c:v>
                </c:pt>
                <c:pt idx="348">
                  <c:v>3066.6665448082867</c:v>
                </c:pt>
                <c:pt idx="349">
                  <c:v>3053.3332120047726</c:v>
                </c:pt>
                <c:pt idx="350">
                  <c:v>3266.6665368610011</c:v>
                </c:pt>
                <c:pt idx="351">
                  <c:v>3293.3332024680299</c:v>
                </c:pt>
                <c:pt idx="352">
                  <c:v>3166.6665408346439</c:v>
                </c:pt>
                <c:pt idx="353">
                  <c:v>3206.6665392451869</c:v>
                </c:pt>
                <c:pt idx="354">
                  <c:v>3219.999872048701</c:v>
                </c:pt>
                <c:pt idx="355">
                  <c:v>3039.999879201258</c:v>
                </c:pt>
                <c:pt idx="356">
                  <c:v>2969.9998819828083</c:v>
                </c:pt>
                <c:pt idx="357">
                  <c:v>3196.666539642551</c:v>
                </c:pt>
                <c:pt idx="358">
                  <c:v>3099.9998768170726</c:v>
                </c:pt>
                <c:pt idx="359">
                  <c:v>3216.6665388478227</c:v>
                </c:pt>
                <c:pt idx="360">
                  <c:v>3156.6665412320081</c:v>
                </c:pt>
                <c:pt idx="361">
                  <c:v>3176.6665404372798</c:v>
                </c:pt>
                <c:pt idx="362">
                  <c:v>3249.9998708566081</c:v>
                </c:pt>
                <c:pt idx="363">
                  <c:v>3346.666533682087</c:v>
                </c:pt>
                <c:pt idx="364">
                  <c:v>3346.666533682087</c:v>
                </c:pt>
                <c:pt idx="365">
                  <c:v>3229.9998716513369</c:v>
                </c:pt>
                <c:pt idx="366">
                  <c:v>3316.6665348741799</c:v>
                </c:pt>
                <c:pt idx="367">
                  <c:v>3189.9998732407939</c:v>
                </c:pt>
                <c:pt idx="368">
                  <c:v>3246.6665376557298</c:v>
                </c:pt>
                <c:pt idx="369">
                  <c:v>3256.6665372583652</c:v>
                </c:pt>
                <c:pt idx="370">
                  <c:v>3076.6665444109226</c:v>
                </c:pt>
                <c:pt idx="371">
                  <c:v>3213.333205646944</c:v>
                </c:pt>
                <c:pt idx="372">
                  <c:v>3209.9998724460652</c:v>
                </c:pt>
                <c:pt idx="373">
                  <c:v>3123.3332092232226</c:v>
                </c:pt>
                <c:pt idx="374">
                  <c:v>3086.666544013558</c:v>
                </c:pt>
                <c:pt idx="375">
                  <c:v>3203.3332060443081</c:v>
                </c:pt>
                <c:pt idx="376">
                  <c:v>3083.3332108126797</c:v>
                </c:pt>
                <c:pt idx="377">
                  <c:v>3143.3332084284939</c:v>
                </c:pt>
                <c:pt idx="378">
                  <c:v>3406.6665312979012</c:v>
                </c:pt>
                <c:pt idx="379">
                  <c:v>3146.6665416293727</c:v>
                </c:pt>
                <c:pt idx="380">
                  <c:v>3223.3332052495798</c:v>
                </c:pt>
                <c:pt idx="381">
                  <c:v>3313.3332016733011</c:v>
                </c:pt>
                <c:pt idx="382">
                  <c:v>3199.9998728434298</c:v>
                </c:pt>
                <c:pt idx="383">
                  <c:v>3123.3332092232226</c:v>
                </c:pt>
                <c:pt idx="384">
                  <c:v>3013.3332135942296</c:v>
                </c:pt>
                <c:pt idx="385">
                  <c:v>3209.9998724460652</c:v>
                </c:pt>
                <c:pt idx="386">
                  <c:v>3263.3332036601223</c:v>
                </c:pt>
                <c:pt idx="387">
                  <c:v>3303.3332020706653</c:v>
                </c:pt>
                <c:pt idx="388">
                  <c:v>3073.3332112100438</c:v>
                </c:pt>
                <c:pt idx="389">
                  <c:v>3056.6665452056509</c:v>
                </c:pt>
                <c:pt idx="390">
                  <c:v>3346.666533682087</c:v>
                </c:pt>
                <c:pt idx="391">
                  <c:v>3116.6665428214656</c:v>
                </c:pt>
                <c:pt idx="392">
                  <c:v>3159.9998744328868</c:v>
                </c:pt>
                <c:pt idx="393">
                  <c:v>3226.6665384504581</c:v>
                </c:pt>
                <c:pt idx="394">
                  <c:v>3183.3332068390368</c:v>
                </c:pt>
                <c:pt idx="395">
                  <c:v>3096.6665436161938</c:v>
                </c:pt>
                <c:pt idx="396">
                  <c:v>3269.9998700618798</c:v>
                </c:pt>
                <c:pt idx="397">
                  <c:v>3133.333208825858</c:v>
                </c:pt>
                <c:pt idx="398">
                  <c:v>3123.3332092232226</c:v>
                </c:pt>
                <c:pt idx="399">
                  <c:v>3066.6665448082867</c:v>
                </c:pt>
                <c:pt idx="400">
                  <c:v>3226.6665384504581</c:v>
                </c:pt>
                <c:pt idx="401">
                  <c:v>3143.3332084284939</c:v>
                </c:pt>
                <c:pt idx="402">
                  <c:v>3146.6665416293727</c:v>
                </c:pt>
                <c:pt idx="403">
                  <c:v>3143.3332084284939</c:v>
                </c:pt>
                <c:pt idx="404">
                  <c:v>3149.999874830251</c:v>
                </c:pt>
                <c:pt idx="405">
                  <c:v>3109.999876419708</c:v>
                </c:pt>
                <c:pt idx="406">
                  <c:v>3176.6665404372798</c:v>
                </c:pt>
                <c:pt idx="407">
                  <c:v>3176.6665404372798</c:v>
                </c:pt>
                <c:pt idx="408">
                  <c:v>3063.333211607408</c:v>
                </c:pt>
                <c:pt idx="409">
                  <c:v>3126.666542424101</c:v>
                </c:pt>
                <c:pt idx="410">
                  <c:v>3219.999872048701</c:v>
                </c:pt>
                <c:pt idx="411">
                  <c:v>3036.6665460003796</c:v>
                </c:pt>
                <c:pt idx="412">
                  <c:v>3079.9998776118009</c:v>
                </c:pt>
                <c:pt idx="413">
                  <c:v>3186.6665400399152</c:v>
                </c:pt>
                <c:pt idx="414">
                  <c:v>3353.3332000838441</c:v>
                </c:pt>
                <c:pt idx="415">
                  <c:v>3363.3331996864795</c:v>
                </c:pt>
                <c:pt idx="416">
                  <c:v>3213.333205646944</c:v>
                </c:pt>
                <c:pt idx="417">
                  <c:v>3103.3332100179509</c:v>
                </c:pt>
                <c:pt idx="418">
                  <c:v>3146.6665416293727</c:v>
                </c:pt>
                <c:pt idx="419">
                  <c:v>3139.9998752276151</c:v>
                </c:pt>
                <c:pt idx="420">
                  <c:v>3053.3332120047726</c:v>
                </c:pt>
                <c:pt idx="421">
                  <c:v>3213.333205646944</c:v>
                </c:pt>
                <c:pt idx="422">
                  <c:v>3233.3332048522152</c:v>
                </c:pt>
                <c:pt idx="423">
                  <c:v>3139.9998752276151</c:v>
                </c:pt>
                <c:pt idx="424">
                  <c:v>3196.666539642551</c:v>
                </c:pt>
                <c:pt idx="425">
                  <c:v>3206.6665392451869</c:v>
                </c:pt>
                <c:pt idx="426">
                  <c:v>3276.6665364636369</c:v>
                </c:pt>
                <c:pt idx="427">
                  <c:v>3239.9998712539723</c:v>
                </c:pt>
                <c:pt idx="428">
                  <c:v>3149.999874830251</c:v>
                </c:pt>
                <c:pt idx="429">
                  <c:v>3299.999868869787</c:v>
                </c:pt>
                <c:pt idx="430">
                  <c:v>3203.3332060443081</c:v>
                </c:pt>
                <c:pt idx="431">
                  <c:v>3009.9998803933508</c:v>
                </c:pt>
                <c:pt idx="432">
                  <c:v>3349.9998668829653</c:v>
                </c:pt>
                <c:pt idx="433">
                  <c:v>3226.6665384504581</c:v>
                </c:pt>
                <c:pt idx="434">
                  <c:v>3239.9998712539723</c:v>
                </c:pt>
                <c:pt idx="435">
                  <c:v>3243.3332044548511</c:v>
                </c:pt>
                <c:pt idx="436">
                  <c:v>3223.3332052495798</c:v>
                </c:pt>
                <c:pt idx="437">
                  <c:v>3223.3332052495798</c:v>
                </c:pt>
                <c:pt idx="438">
                  <c:v>3176.6665404372798</c:v>
                </c:pt>
                <c:pt idx="439">
                  <c:v>3229.9998716513369</c:v>
                </c:pt>
                <c:pt idx="440">
                  <c:v>3169.9998740355227</c:v>
                </c:pt>
                <c:pt idx="441">
                  <c:v>3209.9998724460652</c:v>
                </c:pt>
                <c:pt idx="442">
                  <c:v>3223.3332052495798</c:v>
                </c:pt>
                <c:pt idx="443">
                  <c:v>3149.999874830251</c:v>
                </c:pt>
                <c:pt idx="444">
                  <c:v>3069.9998780091655</c:v>
                </c:pt>
                <c:pt idx="445">
                  <c:v>3046.6665456030155</c:v>
                </c:pt>
                <c:pt idx="446">
                  <c:v>3139.9998752276151</c:v>
                </c:pt>
                <c:pt idx="447">
                  <c:v>3219.999872048701</c:v>
                </c:pt>
                <c:pt idx="448">
                  <c:v>3233.3332048522152</c:v>
                </c:pt>
                <c:pt idx="449">
                  <c:v>3266.6665368610011</c:v>
                </c:pt>
                <c:pt idx="450">
                  <c:v>3153.3332080311297</c:v>
                </c:pt>
                <c:pt idx="451">
                  <c:v>3196.666539642551</c:v>
                </c:pt>
                <c:pt idx="452">
                  <c:v>3256.6665372583652</c:v>
                </c:pt>
                <c:pt idx="453">
                  <c:v>3046.6665456030155</c:v>
                </c:pt>
                <c:pt idx="454">
                  <c:v>3163.3332076337651</c:v>
                </c:pt>
                <c:pt idx="455">
                  <c:v>3176.6665404372798</c:v>
                </c:pt>
                <c:pt idx="456">
                  <c:v>3199.9998728434298</c:v>
                </c:pt>
                <c:pt idx="457">
                  <c:v>3113.3332096205868</c:v>
                </c:pt>
                <c:pt idx="458">
                  <c:v>2996.6665475898367</c:v>
                </c:pt>
                <c:pt idx="459">
                  <c:v>3093.3332104153155</c:v>
                </c:pt>
                <c:pt idx="460">
                  <c:v>3033.3332127995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A8A-4E57-BF6C-DA2D922F3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898544"/>
        <c:axId val="664092592"/>
      </c:scatterChart>
      <c:valAx>
        <c:axId val="656898544"/>
        <c:scaling>
          <c:orientation val="maxMin"/>
          <c:max val="296.13573390069541"/>
          <c:min val="273.13573390069541"/>
        </c:scaling>
        <c:delete val="0"/>
        <c:axPos val="b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Binding energy (eV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64092592"/>
        <c:crosses val="autoZero"/>
        <c:crossBetween val="midCat"/>
      </c:valAx>
      <c:valAx>
        <c:axId val="664092592"/>
        <c:scaling>
          <c:orientation val="minMax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Counts per secon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56898544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zh-CN" sz="1800" b="1" i="0" u="none" strike="noStrike" baseline="0">
                <a:effectLst/>
              </a:rPr>
              <a:t>Micro-nano</a:t>
            </a:r>
            <a:r>
              <a:rPr lang="en-GB" altLang="zh-CN"/>
              <a:t>/N 1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200923/shan da/1: 7/N 1s</c:v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N 1s'!$A$3:$A$404</c:f>
              <c:numCache>
                <c:formatCode>General</c:formatCode>
                <c:ptCount val="402"/>
                <c:pt idx="0">
                  <c:v>408.63573390069541</c:v>
                </c:pt>
                <c:pt idx="1">
                  <c:v>408.58573390069546</c:v>
                </c:pt>
                <c:pt idx="2">
                  <c:v>408.5357339006955</c:v>
                </c:pt>
                <c:pt idx="3">
                  <c:v>408.48573390069532</c:v>
                </c:pt>
                <c:pt idx="4">
                  <c:v>408.43573390069537</c:v>
                </c:pt>
                <c:pt idx="5">
                  <c:v>408.38573390069541</c:v>
                </c:pt>
                <c:pt idx="6">
                  <c:v>408.33573390069546</c:v>
                </c:pt>
                <c:pt idx="7">
                  <c:v>408.2857339006955</c:v>
                </c:pt>
                <c:pt idx="8">
                  <c:v>408.23573390069532</c:v>
                </c:pt>
                <c:pt idx="9">
                  <c:v>408.18573390069537</c:v>
                </c:pt>
                <c:pt idx="10">
                  <c:v>408.13573390069541</c:v>
                </c:pt>
                <c:pt idx="11">
                  <c:v>408.08573390069546</c:v>
                </c:pt>
                <c:pt idx="12">
                  <c:v>408.0357339006955</c:v>
                </c:pt>
                <c:pt idx="13">
                  <c:v>407.98573390069532</c:v>
                </c:pt>
                <c:pt idx="14">
                  <c:v>407.93573390069537</c:v>
                </c:pt>
                <c:pt idx="15">
                  <c:v>407.88573390069541</c:v>
                </c:pt>
                <c:pt idx="16">
                  <c:v>407.83573390069546</c:v>
                </c:pt>
                <c:pt idx="17">
                  <c:v>407.7857339006955</c:v>
                </c:pt>
                <c:pt idx="18">
                  <c:v>407.73573390069532</c:v>
                </c:pt>
                <c:pt idx="19">
                  <c:v>407.68573390069537</c:v>
                </c:pt>
                <c:pt idx="20">
                  <c:v>407.63573390069541</c:v>
                </c:pt>
                <c:pt idx="21">
                  <c:v>407.58573390069546</c:v>
                </c:pt>
                <c:pt idx="22">
                  <c:v>407.5357339006955</c:v>
                </c:pt>
                <c:pt idx="23">
                  <c:v>407.48573390069532</c:v>
                </c:pt>
                <c:pt idx="24">
                  <c:v>407.43573390069537</c:v>
                </c:pt>
                <c:pt idx="25">
                  <c:v>407.38573390069541</c:v>
                </c:pt>
                <c:pt idx="26">
                  <c:v>407.33573390069546</c:v>
                </c:pt>
                <c:pt idx="27">
                  <c:v>407.2857339006955</c:v>
                </c:pt>
                <c:pt idx="28">
                  <c:v>407.23573390069532</c:v>
                </c:pt>
                <c:pt idx="29">
                  <c:v>407.18573390069537</c:v>
                </c:pt>
                <c:pt idx="30">
                  <c:v>407.13573390069541</c:v>
                </c:pt>
                <c:pt idx="31">
                  <c:v>407.08573390069546</c:v>
                </c:pt>
                <c:pt idx="32">
                  <c:v>407.0357339006955</c:v>
                </c:pt>
                <c:pt idx="33">
                  <c:v>406.98573390069532</c:v>
                </c:pt>
                <c:pt idx="34">
                  <c:v>406.93573390069537</c:v>
                </c:pt>
                <c:pt idx="35">
                  <c:v>406.88573390069541</c:v>
                </c:pt>
                <c:pt idx="36">
                  <c:v>406.83573390069546</c:v>
                </c:pt>
                <c:pt idx="37">
                  <c:v>406.7857339006955</c:v>
                </c:pt>
                <c:pt idx="38">
                  <c:v>406.73573390069532</c:v>
                </c:pt>
                <c:pt idx="39">
                  <c:v>406.68573390069537</c:v>
                </c:pt>
                <c:pt idx="40">
                  <c:v>406.63573390069541</c:v>
                </c:pt>
                <c:pt idx="41">
                  <c:v>406.58573390069546</c:v>
                </c:pt>
                <c:pt idx="42">
                  <c:v>406.5357339006955</c:v>
                </c:pt>
                <c:pt idx="43">
                  <c:v>406.48573390069532</c:v>
                </c:pt>
                <c:pt idx="44">
                  <c:v>406.43573390069537</c:v>
                </c:pt>
                <c:pt idx="45">
                  <c:v>406.38573390069541</c:v>
                </c:pt>
                <c:pt idx="46">
                  <c:v>406.33573390069546</c:v>
                </c:pt>
                <c:pt idx="47">
                  <c:v>406.2857339006955</c:v>
                </c:pt>
                <c:pt idx="48">
                  <c:v>406.23573390069532</c:v>
                </c:pt>
                <c:pt idx="49">
                  <c:v>406.18573390069537</c:v>
                </c:pt>
                <c:pt idx="50">
                  <c:v>406.13573390069541</c:v>
                </c:pt>
                <c:pt idx="51">
                  <c:v>406.08573390069546</c:v>
                </c:pt>
                <c:pt idx="52">
                  <c:v>406.0357339006955</c:v>
                </c:pt>
                <c:pt idx="53">
                  <c:v>405.98573390069532</c:v>
                </c:pt>
                <c:pt idx="54">
                  <c:v>405.93573390069537</c:v>
                </c:pt>
                <c:pt idx="55">
                  <c:v>405.88573390069541</c:v>
                </c:pt>
                <c:pt idx="56">
                  <c:v>405.83573390069546</c:v>
                </c:pt>
                <c:pt idx="57">
                  <c:v>405.7857339006955</c:v>
                </c:pt>
                <c:pt idx="58">
                  <c:v>405.73573390069532</c:v>
                </c:pt>
                <c:pt idx="59">
                  <c:v>405.68573390069537</c:v>
                </c:pt>
                <c:pt idx="60">
                  <c:v>405.63573390069541</c:v>
                </c:pt>
                <c:pt idx="61">
                  <c:v>405.58573390069546</c:v>
                </c:pt>
                <c:pt idx="62">
                  <c:v>405.5357339006955</c:v>
                </c:pt>
                <c:pt idx="63">
                  <c:v>405.48573390069532</c:v>
                </c:pt>
                <c:pt idx="64">
                  <c:v>405.43573390069537</c:v>
                </c:pt>
                <c:pt idx="65">
                  <c:v>405.38573390069541</c:v>
                </c:pt>
                <c:pt idx="66">
                  <c:v>405.33573390069546</c:v>
                </c:pt>
                <c:pt idx="67">
                  <c:v>405.2857339006955</c:v>
                </c:pt>
                <c:pt idx="68">
                  <c:v>405.23573390069532</c:v>
                </c:pt>
                <c:pt idx="69">
                  <c:v>405.18573390069537</c:v>
                </c:pt>
                <c:pt idx="70">
                  <c:v>405.13573390069541</c:v>
                </c:pt>
                <c:pt idx="71">
                  <c:v>405.08573390069546</c:v>
                </c:pt>
                <c:pt idx="72">
                  <c:v>405.0357339006955</c:v>
                </c:pt>
                <c:pt idx="73">
                  <c:v>404.98573390069532</c:v>
                </c:pt>
                <c:pt idx="74">
                  <c:v>404.93573390069537</c:v>
                </c:pt>
                <c:pt idx="75">
                  <c:v>404.88573390069541</c:v>
                </c:pt>
                <c:pt idx="76">
                  <c:v>404.83573390069546</c:v>
                </c:pt>
                <c:pt idx="77">
                  <c:v>404.7857339006955</c:v>
                </c:pt>
                <c:pt idx="78">
                  <c:v>404.73573390069532</c:v>
                </c:pt>
                <c:pt idx="79">
                  <c:v>404.68573390069537</c:v>
                </c:pt>
                <c:pt idx="80">
                  <c:v>404.63573390069541</c:v>
                </c:pt>
                <c:pt idx="81">
                  <c:v>404.58573390069546</c:v>
                </c:pt>
                <c:pt idx="82">
                  <c:v>404.5357339006955</c:v>
                </c:pt>
                <c:pt idx="83">
                  <c:v>404.48573390069532</c:v>
                </c:pt>
                <c:pt idx="84">
                  <c:v>404.43573390069537</c:v>
                </c:pt>
                <c:pt idx="85">
                  <c:v>404.38573390069541</c:v>
                </c:pt>
                <c:pt idx="86">
                  <c:v>404.33573390069546</c:v>
                </c:pt>
                <c:pt idx="87">
                  <c:v>404.2857339006955</c:v>
                </c:pt>
                <c:pt idx="88">
                  <c:v>404.23573390069532</c:v>
                </c:pt>
                <c:pt idx="89">
                  <c:v>404.18573390069537</c:v>
                </c:pt>
                <c:pt idx="90">
                  <c:v>404.13573390069541</c:v>
                </c:pt>
                <c:pt idx="91">
                  <c:v>404.08573390069546</c:v>
                </c:pt>
                <c:pt idx="92">
                  <c:v>404.0357339006955</c:v>
                </c:pt>
                <c:pt idx="93">
                  <c:v>403.98573390069532</c:v>
                </c:pt>
                <c:pt idx="94">
                  <c:v>403.93573390069537</c:v>
                </c:pt>
                <c:pt idx="95">
                  <c:v>403.88573390069541</c:v>
                </c:pt>
                <c:pt idx="96">
                  <c:v>403.83573390069546</c:v>
                </c:pt>
                <c:pt idx="97">
                  <c:v>403.7857339006955</c:v>
                </c:pt>
                <c:pt idx="98">
                  <c:v>403.73573390069532</c:v>
                </c:pt>
                <c:pt idx="99">
                  <c:v>403.68573390069537</c:v>
                </c:pt>
                <c:pt idx="100">
                  <c:v>403.63573390069541</c:v>
                </c:pt>
                <c:pt idx="101">
                  <c:v>403.58573390069546</c:v>
                </c:pt>
                <c:pt idx="102">
                  <c:v>403.5357339006955</c:v>
                </c:pt>
                <c:pt idx="103">
                  <c:v>403.48573390069532</c:v>
                </c:pt>
                <c:pt idx="104">
                  <c:v>403.43573390069537</c:v>
                </c:pt>
                <c:pt idx="105">
                  <c:v>403.38573390069541</c:v>
                </c:pt>
                <c:pt idx="106">
                  <c:v>403.33573390069546</c:v>
                </c:pt>
                <c:pt idx="107">
                  <c:v>403.2857339006955</c:v>
                </c:pt>
                <c:pt idx="108">
                  <c:v>403.23573390069532</c:v>
                </c:pt>
                <c:pt idx="109">
                  <c:v>403.18573390069537</c:v>
                </c:pt>
                <c:pt idx="110">
                  <c:v>403.13573390069541</c:v>
                </c:pt>
                <c:pt idx="111">
                  <c:v>403.08573390069546</c:v>
                </c:pt>
                <c:pt idx="112">
                  <c:v>403.0357339006955</c:v>
                </c:pt>
                <c:pt idx="113">
                  <c:v>402.98573390069532</c:v>
                </c:pt>
                <c:pt idx="114">
                  <c:v>402.93573390069537</c:v>
                </c:pt>
                <c:pt idx="115">
                  <c:v>402.88573390069541</c:v>
                </c:pt>
                <c:pt idx="116">
                  <c:v>402.83573390069546</c:v>
                </c:pt>
                <c:pt idx="117">
                  <c:v>402.7857339006955</c:v>
                </c:pt>
                <c:pt idx="118">
                  <c:v>402.73573390069532</c:v>
                </c:pt>
                <c:pt idx="119">
                  <c:v>402.68573390069537</c:v>
                </c:pt>
                <c:pt idx="120">
                  <c:v>402.63573390069541</c:v>
                </c:pt>
                <c:pt idx="121">
                  <c:v>402.58573390069546</c:v>
                </c:pt>
                <c:pt idx="122">
                  <c:v>402.5357339006955</c:v>
                </c:pt>
                <c:pt idx="123">
                  <c:v>402.48573390069532</c:v>
                </c:pt>
                <c:pt idx="124">
                  <c:v>402.43573390069537</c:v>
                </c:pt>
                <c:pt idx="125">
                  <c:v>402.38573390069541</c:v>
                </c:pt>
                <c:pt idx="126">
                  <c:v>402.33573390069546</c:v>
                </c:pt>
                <c:pt idx="127">
                  <c:v>402.2857339006955</c:v>
                </c:pt>
                <c:pt idx="128">
                  <c:v>402.23573390069532</c:v>
                </c:pt>
                <c:pt idx="129">
                  <c:v>402.18573390069537</c:v>
                </c:pt>
                <c:pt idx="130">
                  <c:v>402.13573390069541</c:v>
                </c:pt>
                <c:pt idx="131">
                  <c:v>402.08573390069546</c:v>
                </c:pt>
                <c:pt idx="132">
                  <c:v>402.0357339006955</c:v>
                </c:pt>
                <c:pt idx="133">
                  <c:v>401.98573390069532</c:v>
                </c:pt>
                <c:pt idx="134">
                  <c:v>401.93573390069537</c:v>
                </c:pt>
                <c:pt idx="135">
                  <c:v>401.88573390069541</c:v>
                </c:pt>
                <c:pt idx="136">
                  <c:v>401.83573390069546</c:v>
                </c:pt>
                <c:pt idx="137">
                  <c:v>401.7857339006955</c:v>
                </c:pt>
                <c:pt idx="138">
                  <c:v>401.73573390069532</c:v>
                </c:pt>
                <c:pt idx="139">
                  <c:v>401.68573390069537</c:v>
                </c:pt>
                <c:pt idx="140">
                  <c:v>401.63573390069541</c:v>
                </c:pt>
                <c:pt idx="141">
                  <c:v>401.58573390069546</c:v>
                </c:pt>
                <c:pt idx="142">
                  <c:v>401.5357339006955</c:v>
                </c:pt>
                <c:pt idx="143">
                  <c:v>401.48573390069532</c:v>
                </c:pt>
                <c:pt idx="144">
                  <c:v>401.43573390069537</c:v>
                </c:pt>
                <c:pt idx="145">
                  <c:v>401.38573390069541</c:v>
                </c:pt>
                <c:pt idx="146">
                  <c:v>401.33573390069546</c:v>
                </c:pt>
                <c:pt idx="147">
                  <c:v>401.2857339006955</c:v>
                </c:pt>
                <c:pt idx="148">
                  <c:v>401.23573390069532</c:v>
                </c:pt>
                <c:pt idx="149">
                  <c:v>401.18573390069537</c:v>
                </c:pt>
                <c:pt idx="150">
                  <c:v>401.13573390069541</c:v>
                </c:pt>
                <c:pt idx="151">
                  <c:v>401.08573390069546</c:v>
                </c:pt>
                <c:pt idx="152">
                  <c:v>401.0357339006955</c:v>
                </c:pt>
                <c:pt idx="153">
                  <c:v>400.98573390069532</c:v>
                </c:pt>
                <c:pt idx="154">
                  <c:v>400.93573390069537</c:v>
                </c:pt>
                <c:pt idx="155">
                  <c:v>400.88573390069541</c:v>
                </c:pt>
                <c:pt idx="156">
                  <c:v>400.83573390069546</c:v>
                </c:pt>
                <c:pt idx="157">
                  <c:v>400.7857339006955</c:v>
                </c:pt>
                <c:pt idx="158">
                  <c:v>400.73573390069532</c:v>
                </c:pt>
                <c:pt idx="159">
                  <c:v>400.68573390069537</c:v>
                </c:pt>
                <c:pt idx="160">
                  <c:v>400.63573390069541</c:v>
                </c:pt>
                <c:pt idx="161">
                  <c:v>400.58573390069546</c:v>
                </c:pt>
                <c:pt idx="162">
                  <c:v>400.5357339006955</c:v>
                </c:pt>
                <c:pt idx="163">
                  <c:v>400.48573390069532</c:v>
                </c:pt>
                <c:pt idx="164">
                  <c:v>400.43573390069537</c:v>
                </c:pt>
                <c:pt idx="165">
                  <c:v>400.38573390069541</c:v>
                </c:pt>
                <c:pt idx="166">
                  <c:v>400.33573390069546</c:v>
                </c:pt>
                <c:pt idx="167">
                  <c:v>400.2857339006955</c:v>
                </c:pt>
                <c:pt idx="168">
                  <c:v>400.23573390069532</c:v>
                </c:pt>
                <c:pt idx="169">
                  <c:v>400.18573390069537</c:v>
                </c:pt>
                <c:pt idx="170">
                  <c:v>400.13573390069541</c:v>
                </c:pt>
                <c:pt idx="171">
                  <c:v>400.08573390069546</c:v>
                </c:pt>
                <c:pt idx="172">
                  <c:v>400.0357339006955</c:v>
                </c:pt>
                <c:pt idx="173">
                  <c:v>399.98573390069532</c:v>
                </c:pt>
                <c:pt idx="174">
                  <c:v>399.93573390069537</c:v>
                </c:pt>
                <c:pt idx="175">
                  <c:v>399.88573390069541</c:v>
                </c:pt>
                <c:pt idx="176">
                  <c:v>399.83573390069546</c:v>
                </c:pt>
                <c:pt idx="177">
                  <c:v>399.7857339006955</c:v>
                </c:pt>
                <c:pt idx="178">
                  <c:v>399.73573390069532</c:v>
                </c:pt>
                <c:pt idx="179">
                  <c:v>399.68573390069537</c:v>
                </c:pt>
                <c:pt idx="180">
                  <c:v>399.63573390069541</c:v>
                </c:pt>
                <c:pt idx="181">
                  <c:v>399.58573390069546</c:v>
                </c:pt>
                <c:pt idx="182">
                  <c:v>399.5357339006955</c:v>
                </c:pt>
                <c:pt idx="183">
                  <c:v>399.48573390069532</c:v>
                </c:pt>
                <c:pt idx="184">
                  <c:v>399.43573390069537</c:v>
                </c:pt>
                <c:pt idx="185">
                  <c:v>399.38573390069541</c:v>
                </c:pt>
                <c:pt idx="186">
                  <c:v>399.33573390069546</c:v>
                </c:pt>
                <c:pt idx="187">
                  <c:v>399.2857339006955</c:v>
                </c:pt>
                <c:pt idx="188">
                  <c:v>399.23573390069532</c:v>
                </c:pt>
                <c:pt idx="189">
                  <c:v>399.18573390069537</c:v>
                </c:pt>
                <c:pt idx="190">
                  <c:v>399.13573390069541</c:v>
                </c:pt>
                <c:pt idx="191">
                  <c:v>399.08573390069546</c:v>
                </c:pt>
                <c:pt idx="192">
                  <c:v>399.0357339006955</c:v>
                </c:pt>
                <c:pt idx="193">
                  <c:v>398.98573390069532</c:v>
                </c:pt>
                <c:pt idx="194">
                  <c:v>398.93573390069537</c:v>
                </c:pt>
                <c:pt idx="195">
                  <c:v>398.88573390069541</c:v>
                </c:pt>
                <c:pt idx="196">
                  <c:v>398.83573390069546</c:v>
                </c:pt>
                <c:pt idx="197">
                  <c:v>398.7857339006955</c:v>
                </c:pt>
                <c:pt idx="198">
                  <c:v>398.73573390069532</c:v>
                </c:pt>
                <c:pt idx="199">
                  <c:v>398.68573390069537</c:v>
                </c:pt>
                <c:pt idx="200">
                  <c:v>398.63573390069541</c:v>
                </c:pt>
                <c:pt idx="201">
                  <c:v>398.58573390069546</c:v>
                </c:pt>
                <c:pt idx="202">
                  <c:v>398.5357339006955</c:v>
                </c:pt>
                <c:pt idx="203">
                  <c:v>398.48573390069532</c:v>
                </c:pt>
                <c:pt idx="204">
                  <c:v>398.43573390069537</c:v>
                </c:pt>
                <c:pt idx="205">
                  <c:v>398.38573390069541</c:v>
                </c:pt>
                <c:pt idx="206">
                  <c:v>398.33573390069546</c:v>
                </c:pt>
                <c:pt idx="207">
                  <c:v>398.2857339006955</c:v>
                </c:pt>
                <c:pt idx="208">
                  <c:v>398.23573390069532</c:v>
                </c:pt>
                <c:pt idx="209">
                  <c:v>398.18573390069537</c:v>
                </c:pt>
                <c:pt idx="210">
                  <c:v>398.13573390069541</c:v>
                </c:pt>
                <c:pt idx="211">
                  <c:v>398.08573390069546</c:v>
                </c:pt>
                <c:pt idx="212">
                  <c:v>398.0357339006955</c:v>
                </c:pt>
                <c:pt idx="213">
                  <c:v>397.98573390069532</c:v>
                </c:pt>
                <c:pt idx="214">
                  <c:v>397.93573390069537</c:v>
                </c:pt>
                <c:pt idx="215">
                  <c:v>397.88573390069541</c:v>
                </c:pt>
                <c:pt idx="216">
                  <c:v>397.83573390069546</c:v>
                </c:pt>
                <c:pt idx="217">
                  <c:v>397.7857339006955</c:v>
                </c:pt>
                <c:pt idx="218">
                  <c:v>397.73573390069532</c:v>
                </c:pt>
                <c:pt idx="219">
                  <c:v>397.68573390069537</c:v>
                </c:pt>
                <c:pt idx="220">
                  <c:v>397.63573390069541</c:v>
                </c:pt>
                <c:pt idx="221">
                  <c:v>397.58573390069546</c:v>
                </c:pt>
                <c:pt idx="222">
                  <c:v>397.5357339006955</c:v>
                </c:pt>
                <c:pt idx="223">
                  <c:v>397.48573390069532</c:v>
                </c:pt>
                <c:pt idx="224">
                  <c:v>397.43573390069537</c:v>
                </c:pt>
                <c:pt idx="225">
                  <c:v>397.38573390069541</c:v>
                </c:pt>
                <c:pt idx="226">
                  <c:v>397.33573390069546</c:v>
                </c:pt>
                <c:pt idx="227">
                  <c:v>397.2857339006955</c:v>
                </c:pt>
                <c:pt idx="228">
                  <c:v>397.23573390069532</c:v>
                </c:pt>
                <c:pt idx="229">
                  <c:v>397.18573390069537</c:v>
                </c:pt>
                <c:pt idx="230">
                  <c:v>397.13573390069541</c:v>
                </c:pt>
                <c:pt idx="231">
                  <c:v>397.08573390069546</c:v>
                </c:pt>
                <c:pt idx="232">
                  <c:v>397.0357339006955</c:v>
                </c:pt>
                <c:pt idx="233">
                  <c:v>396.98573390069532</c:v>
                </c:pt>
                <c:pt idx="234">
                  <c:v>396.93573390069537</c:v>
                </c:pt>
                <c:pt idx="235">
                  <c:v>396.88573390069541</c:v>
                </c:pt>
                <c:pt idx="236">
                  <c:v>396.83573390069546</c:v>
                </c:pt>
                <c:pt idx="237">
                  <c:v>396.7857339006955</c:v>
                </c:pt>
                <c:pt idx="238">
                  <c:v>396.73573390069532</c:v>
                </c:pt>
                <c:pt idx="239">
                  <c:v>396.68573390069537</c:v>
                </c:pt>
                <c:pt idx="240">
                  <c:v>396.63573390069541</c:v>
                </c:pt>
                <c:pt idx="241">
                  <c:v>396.58573390069546</c:v>
                </c:pt>
                <c:pt idx="242">
                  <c:v>396.5357339006955</c:v>
                </c:pt>
                <c:pt idx="243">
                  <c:v>396.48573390069532</c:v>
                </c:pt>
                <c:pt idx="244">
                  <c:v>396.43573390069537</c:v>
                </c:pt>
                <c:pt idx="245">
                  <c:v>396.38573390069541</c:v>
                </c:pt>
                <c:pt idx="246">
                  <c:v>396.33573390069546</c:v>
                </c:pt>
                <c:pt idx="247">
                  <c:v>396.2857339006955</c:v>
                </c:pt>
                <c:pt idx="248">
                  <c:v>396.23573390069532</c:v>
                </c:pt>
                <c:pt idx="249">
                  <c:v>396.18573390069537</c:v>
                </c:pt>
                <c:pt idx="250">
                  <c:v>396.13573390069541</c:v>
                </c:pt>
                <c:pt idx="251">
                  <c:v>396.08573390069546</c:v>
                </c:pt>
                <c:pt idx="252">
                  <c:v>396.0357339006955</c:v>
                </c:pt>
                <c:pt idx="253">
                  <c:v>395.98573390069532</c:v>
                </c:pt>
                <c:pt idx="254">
                  <c:v>395.93573390069537</c:v>
                </c:pt>
                <c:pt idx="255">
                  <c:v>395.88573390069541</c:v>
                </c:pt>
                <c:pt idx="256">
                  <c:v>395.83573390069546</c:v>
                </c:pt>
                <c:pt idx="257">
                  <c:v>395.7857339006955</c:v>
                </c:pt>
                <c:pt idx="258">
                  <c:v>395.73573390069532</c:v>
                </c:pt>
                <c:pt idx="259">
                  <c:v>395.68573390069537</c:v>
                </c:pt>
                <c:pt idx="260">
                  <c:v>395.63573390069541</c:v>
                </c:pt>
                <c:pt idx="261">
                  <c:v>395.58573390069546</c:v>
                </c:pt>
                <c:pt idx="262">
                  <c:v>395.5357339006955</c:v>
                </c:pt>
                <c:pt idx="263">
                  <c:v>395.48573390069532</c:v>
                </c:pt>
                <c:pt idx="264">
                  <c:v>395.43573390069537</c:v>
                </c:pt>
                <c:pt idx="265">
                  <c:v>395.38573390069541</c:v>
                </c:pt>
                <c:pt idx="266">
                  <c:v>395.33573390069546</c:v>
                </c:pt>
                <c:pt idx="267">
                  <c:v>395.2857339006955</c:v>
                </c:pt>
                <c:pt idx="268">
                  <c:v>395.23573390069532</c:v>
                </c:pt>
                <c:pt idx="269">
                  <c:v>395.18573390069537</c:v>
                </c:pt>
                <c:pt idx="270">
                  <c:v>395.13573390069541</c:v>
                </c:pt>
                <c:pt idx="271">
                  <c:v>395.08573390069546</c:v>
                </c:pt>
                <c:pt idx="272">
                  <c:v>395.0357339006955</c:v>
                </c:pt>
                <c:pt idx="273">
                  <c:v>394.98573390069532</c:v>
                </c:pt>
                <c:pt idx="274">
                  <c:v>394.93573390069537</c:v>
                </c:pt>
                <c:pt idx="275">
                  <c:v>394.88573390069541</c:v>
                </c:pt>
                <c:pt idx="276">
                  <c:v>394.83573390069546</c:v>
                </c:pt>
                <c:pt idx="277">
                  <c:v>394.7857339006955</c:v>
                </c:pt>
                <c:pt idx="278">
                  <c:v>394.73573390069532</c:v>
                </c:pt>
                <c:pt idx="279">
                  <c:v>394.68573390069537</c:v>
                </c:pt>
                <c:pt idx="280">
                  <c:v>394.63573390069541</c:v>
                </c:pt>
                <c:pt idx="281">
                  <c:v>394.58573390069546</c:v>
                </c:pt>
                <c:pt idx="282">
                  <c:v>394.5357339006955</c:v>
                </c:pt>
                <c:pt idx="283">
                  <c:v>394.48573390069532</c:v>
                </c:pt>
                <c:pt idx="284">
                  <c:v>394.43573390069537</c:v>
                </c:pt>
                <c:pt idx="285">
                  <c:v>394.38573390069541</c:v>
                </c:pt>
                <c:pt idx="286">
                  <c:v>394.33573390069546</c:v>
                </c:pt>
                <c:pt idx="287">
                  <c:v>394.2857339006955</c:v>
                </c:pt>
                <c:pt idx="288">
                  <c:v>394.23573390069532</c:v>
                </c:pt>
                <c:pt idx="289">
                  <c:v>394.18573390069537</c:v>
                </c:pt>
                <c:pt idx="290">
                  <c:v>394.13573390069541</c:v>
                </c:pt>
                <c:pt idx="291">
                  <c:v>394.08573390069546</c:v>
                </c:pt>
                <c:pt idx="292">
                  <c:v>394.0357339006955</c:v>
                </c:pt>
                <c:pt idx="293">
                  <c:v>393.98573390069532</c:v>
                </c:pt>
                <c:pt idx="294">
                  <c:v>393.93573390069537</c:v>
                </c:pt>
                <c:pt idx="295">
                  <c:v>393.88573390069541</c:v>
                </c:pt>
                <c:pt idx="296">
                  <c:v>393.83573390069546</c:v>
                </c:pt>
                <c:pt idx="297">
                  <c:v>393.7857339006955</c:v>
                </c:pt>
                <c:pt idx="298">
                  <c:v>393.73573390069532</c:v>
                </c:pt>
                <c:pt idx="299">
                  <c:v>393.68573390069537</c:v>
                </c:pt>
                <c:pt idx="300">
                  <c:v>393.63573390069541</c:v>
                </c:pt>
                <c:pt idx="301">
                  <c:v>393.58573390069546</c:v>
                </c:pt>
                <c:pt idx="302">
                  <c:v>393.5357339006955</c:v>
                </c:pt>
                <c:pt idx="303">
                  <c:v>393.48573390069532</c:v>
                </c:pt>
                <c:pt idx="304">
                  <c:v>393.43573390069537</c:v>
                </c:pt>
                <c:pt idx="305">
                  <c:v>393.38573390069541</c:v>
                </c:pt>
                <c:pt idx="306">
                  <c:v>393.33573390069546</c:v>
                </c:pt>
                <c:pt idx="307">
                  <c:v>393.2857339006955</c:v>
                </c:pt>
                <c:pt idx="308">
                  <c:v>393.23573390069532</c:v>
                </c:pt>
                <c:pt idx="309">
                  <c:v>393.18573390069537</c:v>
                </c:pt>
                <c:pt idx="310">
                  <c:v>393.13573390069541</c:v>
                </c:pt>
                <c:pt idx="311">
                  <c:v>393.08573390069546</c:v>
                </c:pt>
                <c:pt idx="312">
                  <c:v>393.0357339006955</c:v>
                </c:pt>
                <c:pt idx="313">
                  <c:v>392.98573390069532</c:v>
                </c:pt>
                <c:pt idx="314">
                  <c:v>392.93573390069537</c:v>
                </c:pt>
                <c:pt idx="315">
                  <c:v>392.88573390069541</c:v>
                </c:pt>
                <c:pt idx="316">
                  <c:v>392.83573390069546</c:v>
                </c:pt>
                <c:pt idx="317">
                  <c:v>392.7857339006955</c:v>
                </c:pt>
                <c:pt idx="318">
                  <c:v>392.73573390069532</c:v>
                </c:pt>
                <c:pt idx="319">
                  <c:v>392.68573390069537</c:v>
                </c:pt>
                <c:pt idx="320">
                  <c:v>392.63573390069541</c:v>
                </c:pt>
                <c:pt idx="321">
                  <c:v>392.58573390069546</c:v>
                </c:pt>
                <c:pt idx="322">
                  <c:v>392.5357339006955</c:v>
                </c:pt>
                <c:pt idx="323">
                  <c:v>392.48573390069532</c:v>
                </c:pt>
                <c:pt idx="324">
                  <c:v>392.43573390069537</c:v>
                </c:pt>
                <c:pt idx="325">
                  <c:v>392.38573390069541</c:v>
                </c:pt>
                <c:pt idx="326">
                  <c:v>392.33573390069546</c:v>
                </c:pt>
                <c:pt idx="327">
                  <c:v>392.2857339006955</c:v>
                </c:pt>
                <c:pt idx="328">
                  <c:v>392.23573390069532</c:v>
                </c:pt>
                <c:pt idx="329">
                  <c:v>392.18573390069537</c:v>
                </c:pt>
                <c:pt idx="330">
                  <c:v>392.13573390069541</c:v>
                </c:pt>
                <c:pt idx="331">
                  <c:v>392.08573390069546</c:v>
                </c:pt>
                <c:pt idx="332">
                  <c:v>392.0357339006955</c:v>
                </c:pt>
                <c:pt idx="333">
                  <c:v>391.98573390069532</c:v>
                </c:pt>
                <c:pt idx="334">
                  <c:v>391.93573390069537</c:v>
                </c:pt>
                <c:pt idx="335">
                  <c:v>391.88573390069541</c:v>
                </c:pt>
                <c:pt idx="336">
                  <c:v>391.83573390069546</c:v>
                </c:pt>
                <c:pt idx="337">
                  <c:v>391.7857339006955</c:v>
                </c:pt>
                <c:pt idx="338">
                  <c:v>391.73573390069532</c:v>
                </c:pt>
                <c:pt idx="339">
                  <c:v>391.68573390069537</c:v>
                </c:pt>
                <c:pt idx="340">
                  <c:v>391.63573390069541</c:v>
                </c:pt>
                <c:pt idx="341">
                  <c:v>391.58573390069546</c:v>
                </c:pt>
                <c:pt idx="342">
                  <c:v>391.5357339006955</c:v>
                </c:pt>
                <c:pt idx="343">
                  <c:v>391.48573390069532</c:v>
                </c:pt>
                <c:pt idx="344">
                  <c:v>391.43573390069537</c:v>
                </c:pt>
                <c:pt idx="345">
                  <c:v>391.38573390069541</c:v>
                </c:pt>
                <c:pt idx="346">
                  <c:v>391.33573390069546</c:v>
                </c:pt>
                <c:pt idx="347">
                  <c:v>391.2857339006955</c:v>
                </c:pt>
                <c:pt idx="348">
                  <c:v>391.23573390069532</c:v>
                </c:pt>
                <c:pt idx="349">
                  <c:v>391.18573390069537</c:v>
                </c:pt>
                <c:pt idx="350">
                  <c:v>391.13573390069541</c:v>
                </c:pt>
                <c:pt idx="351">
                  <c:v>391.08573390069546</c:v>
                </c:pt>
                <c:pt idx="352">
                  <c:v>391.0357339006955</c:v>
                </c:pt>
                <c:pt idx="353">
                  <c:v>390.98573390069532</c:v>
                </c:pt>
                <c:pt idx="354">
                  <c:v>390.93573390069537</c:v>
                </c:pt>
                <c:pt idx="355">
                  <c:v>390.88573390069541</c:v>
                </c:pt>
                <c:pt idx="356">
                  <c:v>390.83573390069546</c:v>
                </c:pt>
                <c:pt idx="357">
                  <c:v>390.7857339006955</c:v>
                </c:pt>
                <c:pt idx="358">
                  <c:v>390.73573390069532</c:v>
                </c:pt>
                <c:pt idx="359">
                  <c:v>390.68573390069537</c:v>
                </c:pt>
                <c:pt idx="360">
                  <c:v>390.63573390069541</c:v>
                </c:pt>
                <c:pt idx="361">
                  <c:v>390.58573390069546</c:v>
                </c:pt>
                <c:pt idx="362">
                  <c:v>390.5357339006955</c:v>
                </c:pt>
                <c:pt idx="363">
                  <c:v>390.48573390069532</c:v>
                </c:pt>
                <c:pt idx="364">
                  <c:v>390.43573390069537</c:v>
                </c:pt>
                <c:pt idx="365">
                  <c:v>390.38573390069541</c:v>
                </c:pt>
                <c:pt idx="366">
                  <c:v>390.33573390069546</c:v>
                </c:pt>
                <c:pt idx="367">
                  <c:v>390.2857339006955</c:v>
                </c:pt>
                <c:pt idx="368">
                  <c:v>390.23573390069532</c:v>
                </c:pt>
                <c:pt idx="369">
                  <c:v>390.18573390069537</c:v>
                </c:pt>
                <c:pt idx="370">
                  <c:v>390.13573390069541</c:v>
                </c:pt>
                <c:pt idx="371">
                  <c:v>390.08573390069546</c:v>
                </c:pt>
                <c:pt idx="372">
                  <c:v>390.0357339006955</c:v>
                </c:pt>
                <c:pt idx="373">
                  <c:v>389.98573390069532</c:v>
                </c:pt>
                <c:pt idx="374">
                  <c:v>389.93573390069537</c:v>
                </c:pt>
                <c:pt idx="375">
                  <c:v>389.88573390069541</c:v>
                </c:pt>
                <c:pt idx="376">
                  <c:v>389.83573390069546</c:v>
                </c:pt>
                <c:pt idx="377">
                  <c:v>389.7857339006955</c:v>
                </c:pt>
                <c:pt idx="378">
                  <c:v>389.73573390069532</c:v>
                </c:pt>
                <c:pt idx="379">
                  <c:v>389.68573390069537</c:v>
                </c:pt>
                <c:pt idx="380">
                  <c:v>389.63573390069541</c:v>
                </c:pt>
                <c:pt idx="381">
                  <c:v>389.58573390069546</c:v>
                </c:pt>
                <c:pt idx="382">
                  <c:v>389.5357339006955</c:v>
                </c:pt>
                <c:pt idx="383">
                  <c:v>389.48573390069532</c:v>
                </c:pt>
                <c:pt idx="384">
                  <c:v>389.43573390069537</c:v>
                </c:pt>
                <c:pt idx="385">
                  <c:v>389.38573390069541</c:v>
                </c:pt>
                <c:pt idx="386">
                  <c:v>389.33573390069546</c:v>
                </c:pt>
                <c:pt idx="387">
                  <c:v>389.2857339006955</c:v>
                </c:pt>
                <c:pt idx="388">
                  <c:v>389.23573390069532</c:v>
                </c:pt>
                <c:pt idx="389">
                  <c:v>389.18573390069537</c:v>
                </c:pt>
                <c:pt idx="390">
                  <c:v>389.13573390069541</c:v>
                </c:pt>
                <c:pt idx="391">
                  <c:v>389.08573390069546</c:v>
                </c:pt>
                <c:pt idx="392">
                  <c:v>389.0357339006955</c:v>
                </c:pt>
                <c:pt idx="393">
                  <c:v>388.98573390069532</c:v>
                </c:pt>
                <c:pt idx="394">
                  <c:v>388.93573390069537</c:v>
                </c:pt>
                <c:pt idx="395">
                  <c:v>388.88573390069541</c:v>
                </c:pt>
                <c:pt idx="396">
                  <c:v>388.83573390069546</c:v>
                </c:pt>
                <c:pt idx="397">
                  <c:v>388.7857339006955</c:v>
                </c:pt>
                <c:pt idx="398">
                  <c:v>388.73573390069532</c:v>
                </c:pt>
                <c:pt idx="399">
                  <c:v>388.68573390069537</c:v>
                </c:pt>
                <c:pt idx="400">
                  <c:v>388.63573390069541</c:v>
                </c:pt>
              </c:numCache>
            </c:numRef>
          </c:xVal>
          <c:yVal>
            <c:numRef>
              <c:f>'N 1s'!$B$3:$B$404</c:f>
              <c:numCache>
                <c:formatCode>General</c:formatCode>
                <c:ptCount val="402"/>
                <c:pt idx="0">
                  <c:v>6806.6663961940449</c:v>
                </c:pt>
                <c:pt idx="1">
                  <c:v>6903.3330590195237</c:v>
                </c:pt>
                <c:pt idx="2">
                  <c:v>6989.9997222423663</c:v>
                </c:pt>
                <c:pt idx="3">
                  <c:v>6843.3330614037095</c:v>
                </c:pt>
                <c:pt idx="4">
                  <c:v>6879.9997266133742</c:v>
                </c:pt>
                <c:pt idx="5">
                  <c:v>7009.999721447638</c:v>
                </c:pt>
                <c:pt idx="6">
                  <c:v>7316.6663759284666</c:v>
                </c:pt>
                <c:pt idx="7">
                  <c:v>6956.6663902335813</c:v>
                </c:pt>
                <c:pt idx="8">
                  <c:v>6689.9997341632952</c:v>
                </c:pt>
                <c:pt idx="9">
                  <c:v>6739.999732176474</c:v>
                </c:pt>
                <c:pt idx="10">
                  <c:v>6789.9997301896519</c:v>
                </c:pt>
                <c:pt idx="11">
                  <c:v>7029.9997206529097</c:v>
                </c:pt>
                <c:pt idx="12">
                  <c:v>6773.333064185259</c:v>
                </c:pt>
                <c:pt idx="13">
                  <c:v>7063.3330526616955</c:v>
                </c:pt>
                <c:pt idx="14">
                  <c:v>6723.3330661720811</c:v>
                </c:pt>
                <c:pt idx="15">
                  <c:v>6816.6663957966812</c:v>
                </c:pt>
                <c:pt idx="16">
                  <c:v>6603.3330709404518</c:v>
                </c:pt>
                <c:pt idx="17">
                  <c:v>6723.3330661720811</c:v>
                </c:pt>
                <c:pt idx="18">
                  <c:v>6629.999736547481</c:v>
                </c:pt>
                <c:pt idx="19">
                  <c:v>6529.9997405211234</c:v>
                </c:pt>
                <c:pt idx="20">
                  <c:v>6583.333071735181</c:v>
                </c:pt>
                <c:pt idx="21">
                  <c:v>6666.6664017571447</c:v>
                </c:pt>
                <c:pt idx="22">
                  <c:v>6833.3330618010741</c:v>
                </c:pt>
                <c:pt idx="23">
                  <c:v>6896.6663926177662</c:v>
                </c:pt>
                <c:pt idx="24">
                  <c:v>6759.9997313817448</c:v>
                </c:pt>
                <c:pt idx="25">
                  <c:v>6726.6663993729589</c:v>
                </c:pt>
                <c:pt idx="26">
                  <c:v>6859.9997274081024</c:v>
                </c:pt>
                <c:pt idx="27">
                  <c:v>6709.9997333685669</c:v>
                </c:pt>
                <c:pt idx="28">
                  <c:v>6899.9997258186449</c:v>
                </c:pt>
                <c:pt idx="29">
                  <c:v>6979.9997226397309</c:v>
                </c:pt>
                <c:pt idx="30">
                  <c:v>6633.3330697483598</c:v>
                </c:pt>
                <c:pt idx="31">
                  <c:v>6769.9997309843811</c:v>
                </c:pt>
                <c:pt idx="32">
                  <c:v>6483.3330757088233</c:v>
                </c:pt>
                <c:pt idx="33">
                  <c:v>6469.9997429053092</c:v>
                </c:pt>
                <c:pt idx="34">
                  <c:v>6626.6664033466022</c:v>
                </c:pt>
                <c:pt idx="35">
                  <c:v>6693.333067364174</c:v>
                </c:pt>
                <c:pt idx="36">
                  <c:v>6523.3330741193668</c:v>
                </c:pt>
                <c:pt idx="37">
                  <c:v>6696.6664005650518</c:v>
                </c:pt>
                <c:pt idx="38">
                  <c:v>6933.3330578274308</c:v>
                </c:pt>
                <c:pt idx="39">
                  <c:v>6669.9997349580235</c:v>
                </c:pt>
                <c:pt idx="40">
                  <c:v>6643.3330693509952</c:v>
                </c:pt>
                <c:pt idx="41">
                  <c:v>6603.3330709404518</c:v>
                </c:pt>
                <c:pt idx="42">
                  <c:v>6709.9997333685669</c:v>
                </c:pt>
                <c:pt idx="43">
                  <c:v>6503.3330749140951</c:v>
                </c:pt>
                <c:pt idx="44">
                  <c:v>6376.6664132807091</c:v>
                </c:pt>
                <c:pt idx="45">
                  <c:v>6566.666405730788</c:v>
                </c:pt>
                <c:pt idx="46">
                  <c:v>6963.3330566353379</c:v>
                </c:pt>
                <c:pt idx="47">
                  <c:v>6763.3330645826236</c:v>
                </c:pt>
                <c:pt idx="48">
                  <c:v>6556.6664061281526</c:v>
                </c:pt>
                <c:pt idx="49">
                  <c:v>6659.9997353553881</c:v>
                </c:pt>
                <c:pt idx="50">
                  <c:v>6543.3330733246376</c:v>
                </c:pt>
                <c:pt idx="51">
                  <c:v>6509.9997413158526</c:v>
                </c:pt>
                <c:pt idx="52">
                  <c:v>6463.3330765035525</c:v>
                </c:pt>
                <c:pt idx="53">
                  <c:v>6583.333071735181</c:v>
                </c:pt>
                <c:pt idx="54">
                  <c:v>6816.6663957966812</c:v>
                </c:pt>
                <c:pt idx="55">
                  <c:v>6656.6664021545093</c:v>
                </c:pt>
                <c:pt idx="56">
                  <c:v>6723.3330661720811</c:v>
                </c:pt>
                <c:pt idx="57">
                  <c:v>6796.6663965914095</c:v>
                </c:pt>
                <c:pt idx="58">
                  <c:v>6573.3330721325447</c:v>
                </c:pt>
                <c:pt idx="59">
                  <c:v>6736.6663989755953</c:v>
                </c:pt>
                <c:pt idx="60">
                  <c:v>6559.9997393290305</c:v>
                </c:pt>
                <c:pt idx="61">
                  <c:v>6603.3330709404518</c:v>
                </c:pt>
                <c:pt idx="62">
                  <c:v>6499.9997417132163</c:v>
                </c:pt>
                <c:pt idx="63">
                  <c:v>6513.3330745167304</c:v>
                </c:pt>
                <c:pt idx="64">
                  <c:v>6373.3330800798303</c:v>
                </c:pt>
                <c:pt idx="65">
                  <c:v>6516.6664077176092</c:v>
                </c:pt>
                <c:pt idx="66">
                  <c:v>6386.6664128833454</c:v>
                </c:pt>
                <c:pt idx="67">
                  <c:v>6549.9997397263951</c:v>
                </c:pt>
                <c:pt idx="68">
                  <c:v>6606.6664041413305</c:v>
                </c:pt>
                <c:pt idx="69">
                  <c:v>6473.3330761061879</c:v>
                </c:pt>
                <c:pt idx="70">
                  <c:v>6533.3330737220022</c:v>
                </c:pt>
                <c:pt idx="71">
                  <c:v>6453.3330769009162</c:v>
                </c:pt>
                <c:pt idx="72">
                  <c:v>6336.6664148701666</c:v>
                </c:pt>
                <c:pt idx="73">
                  <c:v>6476.6664093070667</c:v>
                </c:pt>
                <c:pt idx="74">
                  <c:v>6586.6664049360597</c:v>
                </c:pt>
                <c:pt idx="75">
                  <c:v>6519.999740918488</c:v>
                </c:pt>
                <c:pt idx="76">
                  <c:v>6543.3330733246376</c:v>
                </c:pt>
                <c:pt idx="77">
                  <c:v>6419.9997448921304</c:v>
                </c:pt>
                <c:pt idx="78">
                  <c:v>6349.9997476736808</c:v>
                </c:pt>
                <c:pt idx="79">
                  <c:v>6196.6664204332665</c:v>
                </c:pt>
                <c:pt idx="80">
                  <c:v>6243.3330852455665</c:v>
                </c:pt>
                <c:pt idx="81">
                  <c:v>6336.6664148701666</c:v>
                </c:pt>
                <c:pt idx="82">
                  <c:v>6239.9997520446877</c:v>
                </c:pt>
                <c:pt idx="83">
                  <c:v>6376.6664132807091</c:v>
                </c:pt>
                <c:pt idx="84">
                  <c:v>6683.3330677615377</c:v>
                </c:pt>
                <c:pt idx="85">
                  <c:v>6346.666414472802</c:v>
                </c:pt>
                <c:pt idx="86">
                  <c:v>6179.9997544288735</c:v>
                </c:pt>
                <c:pt idx="87">
                  <c:v>6339.9997480710454</c:v>
                </c:pt>
                <c:pt idx="88">
                  <c:v>6403.3330788877374</c:v>
                </c:pt>
                <c:pt idx="89">
                  <c:v>6426.6664112938879</c:v>
                </c:pt>
                <c:pt idx="90">
                  <c:v>6546.6664065255163</c:v>
                </c:pt>
                <c:pt idx="91">
                  <c:v>6479.9997425079446</c:v>
                </c:pt>
                <c:pt idx="92">
                  <c:v>6443.3330772982808</c:v>
                </c:pt>
                <c:pt idx="93">
                  <c:v>6583.333071735181</c:v>
                </c:pt>
                <c:pt idx="94">
                  <c:v>6326.6664152675303</c:v>
                </c:pt>
                <c:pt idx="95">
                  <c:v>6373.3330800798303</c:v>
                </c:pt>
                <c:pt idx="96">
                  <c:v>6489.9997421105809</c:v>
                </c:pt>
                <c:pt idx="97">
                  <c:v>6526.6664073202446</c:v>
                </c:pt>
                <c:pt idx="98">
                  <c:v>6546.6664065255163</c:v>
                </c:pt>
                <c:pt idx="99">
                  <c:v>6349.9997476736808</c:v>
                </c:pt>
                <c:pt idx="100">
                  <c:v>6579.9997385343022</c:v>
                </c:pt>
                <c:pt idx="101">
                  <c:v>6399.9997456868596</c:v>
                </c:pt>
                <c:pt idx="102">
                  <c:v>6536.6664069228809</c:v>
                </c:pt>
                <c:pt idx="103">
                  <c:v>6579.9997385343022</c:v>
                </c:pt>
                <c:pt idx="104">
                  <c:v>6656.6664021545093</c:v>
                </c:pt>
                <c:pt idx="105">
                  <c:v>6569.9997389316668</c:v>
                </c:pt>
                <c:pt idx="106">
                  <c:v>6589.9997381369376</c:v>
                </c:pt>
                <c:pt idx="107">
                  <c:v>6516.6664077176092</c:v>
                </c:pt>
                <c:pt idx="108">
                  <c:v>6559.9997393290305</c:v>
                </c:pt>
                <c:pt idx="109">
                  <c:v>6473.3330761061879</c:v>
                </c:pt>
                <c:pt idx="110">
                  <c:v>6333.3330816692878</c:v>
                </c:pt>
                <c:pt idx="111">
                  <c:v>6299.9997496605019</c:v>
                </c:pt>
                <c:pt idx="112">
                  <c:v>6356.6664140754374</c:v>
                </c:pt>
                <c:pt idx="113">
                  <c:v>6383.3330796824666</c:v>
                </c:pt>
                <c:pt idx="114">
                  <c:v>6229.9997524420523</c:v>
                </c:pt>
                <c:pt idx="115">
                  <c:v>6599.9997377395739</c:v>
                </c:pt>
                <c:pt idx="116">
                  <c:v>6546.6664065255163</c:v>
                </c:pt>
                <c:pt idx="117">
                  <c:v>6676.666401359781</c:v>
                </c:pt>
                <c:pt idx="118">
                  <c:v>6906.6663922204025</c:v>
                </c:pt>
                <c:pt idx="119">
                  <c:v>6599.9997377395739</c:v>
                </c:pt>
                <c:pt idx="120">
                  <c:v>6506.6664081149738</c:v>
                </c:pt>
                <c:pt idx="121">
                  <c:v>6429.9997444947667</c:v>
                </c:pt>
                <c:pt idx="122">
                  <c:v>6609.9997373422093</c:v>
                </c:pt>
                <c:pt idx="123">
                  <c:v>6689.9997341632952</c:v>
                </c:pt>
                <c:pt idx="124">
                  <c:v>6769.9997309843811</c:v>
                </c:pt>
                <c:pt idx="125">
                  <c:v>6759.9997313817448</c:v>
                </c:pt>
                <c:pt idx="126">
                  <c:v>6703.3330669668094</c:v>
                </c:pt>
                <c:pt idx="127">
                  <c:v>6856.6663942072237</c:v>
                </c:pt>
                <c:pt idx="128">
                  <c:v>6946.666390630945</c:v>
                </c:pt>
                <c:pt idx="129">
                  <c:v>7206.6663802994735</c:v>
                </c:pt>
                <c:pt idx="130">
                  <c:v>7076.6663854652097</c:v>
                </c:pt>
                <c:pt idx="131">
                  <c:v>6956.6663902335813</c:v>
                </c:pt>
                <c:pt idx="132">
                  <c:v>6896.6663926177662</c:v>
                </c:pt>
                <c:pt idx="133">
                  <c:v>6989.9997222423663</c:v>
                </c:pt>
                <c:pt idx="134">
                  <c:v>7056.666386259938</c:v>
                </c:pt>
                <c:pt idx="135">
                  <c:v>7369.9997071425241</c:v>
                </c:pt>
                <c:pt idx="136">
                  <c:v>7053.3330530590592</c:v>
                </c:pt>
                <c:pt idx="137">
                  <c:v>7189.9997142950806</c:v>
                </c:pt>
                <c:pt idx="138">
                  <c:v>7229.999712705624</c:v>
                </c:pt>
                <c:pt idx="139">
                  <c:v>7513.3330347803021</c:v>
                </c:pt>
                <c:pt idx="140">
                  <c:v>7406.6663723521879</c:v>
                </c:pt>
                <c:pt idx="141">
                  <c:v>7543.3330335882092</c:v>
                </c:pt>
                <c:pt idx="142">
                  <c:v>7643.3330296145668</c:v>
                </c:pt>
                <c:pt idx="143">
                  <c:v>7773.3330244488316</c:v>
                </c:pt>
                <c:pt idx="144">
                  <c:v>7776.6663576497094</c:v>
                </c:pt>
                <c:pt idx="145">
                  <c:v>7923.3330184883671</c:v>
                </c:pt>
                <c:pt idx="146">
                  <c:v>8049.999680121753</c:v>
                </c:pt>
                <c:pt idx="147">
                  <c:v>8139.9996765454744</c:v>
                </c:pt>
                <c:pt idx="148">
                  <c:v>8243.3330057727107</c:v>
                </c:pt>
                <c:pt idx="149">
                  <c:v>8736.6663195027395</c:v>
                </c:pt>
                <c:pt idx="150">
                  <c:v>8846.6663151317316</c:v>
                </c:pt>
                <c:pt idx="151">
                  <c:v>8843.3329819308528</c:v>
                </c:pt>
                <c:pt idx="152">
                  <c:v>9166.6663024160753</c:v>
                </c:pt>
                <c:pt idx="153">
                  <c:v>9379.9996272723038</c:v>
                </c:pt>
                <c:pt idx="154">
                  <c:v>9813.3329433865183</c:v>
                </c:pt>
                <c:pt idx="155">
                  <c:v>10389.999587138511</c:v>
                </c:pt>
                <c:pt idx="156">
                  <c:v>10739.999573230762</c:v>
                </c:pt>
                <c:pt idx="157">
                  <c:v>11293.332884576605</c:v>
                </c:pt>
                <c:pt idx="158">
                  <c:v>12003.332856363741</c:v>
                </c:pt>
                <c:pt idx="159">
                  <c:v>12456.666171683226</c:v>
                </c:pt>
                <c:pt idx="160">
                  <c:v>13003.332816627311</c:v>
                </c:pt>
                <c:pt idx="161">
                  <c:v>13803.332784838169</c:v>
                </c:pt>
                <c:pt idx="162">
                  <c:v>14606.666086249905</c:v>
                </c:pt>
                <c:pt idx="163">
                  <c:v>15619.999379316991</c:v>
                </c:pt>
                <c:pt idx="164">
                  <c:v>16213.332689073377</c:v>
                </c:pt>
                <c:pt idx="165">
                  <c:v>17296.665979358913</c:v>
                </c:pt>
                <c:pt idx="166">
                  <c:v>18129.999279578555</c:v>
                </c:pt>
                <c:pt idx="167">
                  <c:v>19003.332578208741</c:v>
                </c:pt>
                <c:pt idx="168">
                  <c:v>20379.999190171591</c:v>
                </c:pt>
                <c:pt idx="169">
                  <c:v>21273.33248800705</c:v>
                </c:pt>
                <c:pt idx="170">
                  <c:v>22596.665768755844</c:v>
                </c:pt>
                <c:pt idx="171">
                  <c:v>23979.999047120451</c:v>
                </c:pt>
                <c:pt idx="172">
                  <c:v>24656.665686898799</c:v>
                </c:pt>
                <c:pt idx="173">
                  <c:v>25056.66567100423</c:v>
                </c:pt>
                <c:pt idx="174">
                  <c:v>26636.665608220672</c:v>
                </c:pt>
                <c:pt idx="175">
                  <c:v>27223.332251575303</c:v>
                </c:pt>
                <c:pt idx="176">
                  <c:v>27906.665557755408</c:v>
                </c:pt>
                <c:pt idx="177">
                  <c:v>28339.998873869623</c:v>
                </c:pt>
                <c:pt idx="178">
                  <c:v>28636.665528747817</c:v>
                </c:pt>
                <c:pt idx="179">
                  <c:v>29093.332177268181</c:v>
                </c:pt>
                <c:pt idx="180">
                  <c:v>29593.332157399967</c:v>
                </c:pt>
                <c:pt idx="181">
                  <c:v>29279.998836517381</c:v>
                </c:pt>
                <c:pt idx="182">
                  <c:v>28629.998862346059</c:v>
                </c:pt>
                <c:pt idx="183">
                  <c:v>28273.332209852051</c:v>
                </c:pt>
                <c:pt idx="184">
                  <c:v>27453.332242435925</c:v>
                </c:pt>
                <c:pt idx="185">
                  <c:v>27409.998910824503</c:v>
                </c:pt>
                <c:pt idx="186">
                  <c:v>26263.332289722272</c:v>
                </c:pt>
                <c:pt idx="187">
                  <c:v>25453.33232190878</c:v>
                </c:pt>
                <c:pt idx="188">
                  <c:v>24926.665676169967</c:v>
                </c:pt>
                <c:pt idx="189">
                  <c:v>23416.665736171974</c:v>
                </c:pt>
                <c:pt idx="190">
                  <c:v>22309.999113480288</c:v>
                </c:pt>
                <c:pt idx="191">
                  <c:v>20773.332507875264</c:v>
                </c:pt>
                <c:pt idx="192">
                  <c:v>19659.999218781821</c:v>
                </c:pt>
                <c:pt idx="193">
                  <c:v>18769.999254147242</c:v>
                </c:pt>
                <c:pt idx="194">
                  <c:v>17786.665959888061</c:v>
                </c:pt>
                <c:pt idx="195">
                  <c:v>16423.332680728727</c:v>
                </c:pt>
                <c:pt idx="196">
                  <c:v>15616.666046116112</c:v>
                </c:pt>
                <c:pt idx="197">
                  <c:v>14519.999423027062</c:v>
                </c:pt>
                <c:pt idx="198">
                  <c:v>13476.666131152069</c:v>
                </c:pt>
                <c:pt idx="199">
                  <c:v>12543.332834906068</c:v>
                </c:pt>
                <c:pt idx="200">
                  <c:v>11969.999524354955</c:v>
                </c:pt>
                <c:pt idx="201">
                  <c:v>11323.332883384512</c:v>
                </c:pt>
                <c:pt idx="202">
                  <c:v>10746.666239632517</c:v>
                </c:pt>
                <c:pt idx="203">
                  <c:v>10276.66625830864</c:v>
                </c:pt>
                <c:pt idx="204">
                  <c:v>9926.6662722163892</c:v>
                </c:pt>
                <c:pt idx="205">
                  <c:v>9216.6663004292532</c:v>
                </c:pt>
                <c:pt idx="206">
                  <c:v>8933.3329783545742</c:v>
                </c:pt>
                <c:pt idx="207">
                  <c:v>8686.6663214895598</c:v>
                </c:pt>
                <c:pt idx="208">
                  <c:v>8536.6663274500243</c:v>
                </c:pt>
                <c:pt idx="209">
                  <c:v>8073.3330125279026</c:v>
                </c:pt>
                <c:pt idx="210">
                  <c:v>7986.6663493050601</c:v>
                </c:pt>
                <c:pt idx="211">
                  <c:v>7926.6663516892459</c:v>
                </c:pt>
                <c:pt idx="212">
                  <c:v>7869.9996872743095</c:v>
                </c:pt>
                <c:pt idx="213">
                  <c:v>7483.333035972395</c:v>
                </c:pt>
                <c:pt idx="214">
                  <c:v>7439.9997043609737</c:v>
                </c:pt>
                <c:pt idx="215">
                  <c:v>7513.3330347803021</c:v>
                </c:pt>
                <c:pt idx="216">
                  <c:v>7213.3330467012311</c:v>
                </c:pt>
                <c:pt idx="217">
                  <c:v>6993.333055443245</c:v>
                </c:pt>
                <c:pt idx="218">
                  <c:v>7173.3330482906886</c:v>
                </c:pt>
                <c:pt idx="219">
                  <c:v>7223.3330463038665</c:v>
                </c:pt>
                <c:pt idx="220">
                  <c:v>6993.333055443245</c:v>
                </c:pt>
                <c:pt idx="221">
                  <c:v>6846.6663946045883</c:v>
                </c:pt>
                <c:pt idx="222">
                  <c:v>6943.3330574300662</c:v>
                </c:pt>
                <c:pt idx="223">
                  <c:v>6816.6663957966812</c:v>
                </c:pt>
                <c:pt idx="224">
                  <c:v>6656.6664021545093</c:v>
                </c:pt>
                <c:pt idx="225">
                  <c:v>6779.9997305870165</c:v>
                </c:pt>
                <c:pt idx="226">
                  <c:v>6566.666405730788</c:v>
                </c:pt>
                <c:pt idx="227">
                  <c:v>6583.333071735181</c:v>
                </c:pt>
                <c:pt idx="228">
                  <c:v>6686.6664009624164</c:v>
                </c:pt>
                <c:pt idx="229">
                  <c:v>6616.6664037439668</c:v>
                </c:pt>
                <c:pt idx="230">
                  <c:v>6559.9997393290305</c:v>
                </c:pt>
                <c:pt idx="231">
                  <c:v>6713.3330665694448</c:v>
                </c:pt>
                <c:pt idx="232">
                  <c:v>6493.3330753114597</c:v>
                </c:pt>
                <c:pt idx="233">
                  <c:v>6593.3330713378164</c:v>
                </c:pt>
                <c:pt idx="234">
                  <c:v>6496.6664085123375</c:v>
                </c:pt>
                <c:pt idx="235">
                  <c:v>6763.3330645826236</c:v>
                </c:pt>
                <c:pt idx="236">
                  <c:v>6499.9997417132163</c:v>
                </c:pt>
                <c:pt idx="237">
                  <c:v>6699.9997337659306</c:v>
                </c:pt>
                <c:pt idx="238">
                  <c:v>6556.6664061281526</c:v>
                </c:pt>
                <c:pt idx="239">
                  <c:v>6629.999736547481</c:v>
                </c:pt>
                <c:pt idx="240">
                  <c:v>6559.9997393290305</c:v>
                </c:pt>
                <c:pt idx="241">
                  <c:v>6386.6664128833454</c:v>
                </c:pt>
                <c:pt idx="242">
                  <c:v>6339.9997480710454</c:v>
                </c:pt>
                <c:pt idx="243">
                  <c:v>6279.9997504552302</c:v>
                </c:pt>
                <c:pt idx="244">
                  <c:v>6486.6664089097021</c:v>
                </c:pt>
                <c:pt idx="245">
                  <c:v>6433.3330776956454</c:v>
                </c:pt>
                <c:pt idx="246">
                  <c:v>6466.6664097044304</c:v>
                </c:pt>
                <c:pt idx="247">
                  <c:v>6569.9997389316668</c:v>
                </c:pt>
                <c:pt idx="248">
                  <c:v>6586.6664049360597</c:v>
                </c:pt>
                <c:pt idx="249">
                  <c:v>6326.6664152675303</c:v>
                </c:pt>
                <c:pt idx="250">
                  <c:v>6559.9997393290305</c:v>
                </c:pt>
                <c:pt idx="251">
                  <c:v>6536.6664069228809</c:v>
                </c:pt>
                <c:pt idx="252">
                  <c:v>6489.9997421105809</c:v>
                </c:pt>
                <c:pt idx="253">
                  <c:v>6519.999740918488</c:v>
                </c:pt>
                <c:pt idx="254">
                  <c:v>6413.3330784903737</c:v>
                </c:pt>
                <c:pt idx="255">
                  <c:v>6546.6664065255163</c:v>
                </c:pt>
                <c:pt idx="256">
                  <c:v>6543.3330733246376</c:v>
                </c:pt>
                <c:pt idx="257">
                  <c:v>6499.9997417132163</c:v>
                </c:pt>
                <c:pt idx="258">
                  <c:v>6533.3330737220022</c:v>
                </c:pt>
                <c:pt idx="259">
                  <c:v>6516.6664077176092</c:v>
                </c:pt>
                <c:pt idx="260">
                  <c:v>6359.9997472763162</c:v>
                </c:pt>
                <c:pt idx="261">
                  <c:v>6566.666405730788</c:v>
                </c:pt>
                <c:pt idx="262">
                  <c:v>6623.3330701457235</c:v>
                </c:pt>
                <c:pt idx="263">
                  <c:v>6489.9997421105809</c:v>
                </c:pt>
                <c:pt idx="264">
                  <c:v>6429.9997444947667</c:v>
                </c:pt>
                <c:pt idx="265">
                  <c:v>6579.9997385343022</c:v>
                </c:pt>
                <c:pt idx="266">
                  <c:v>6459.9997433026738</c:v>
                </c:pt>
                <c:pt idx="267">
                  <c:v>6243.3330852455665</c:v>
                </c:pt>
                <c:pt idx="268">
                  <c:v>6376.6664132807091</c:v>
                </c:pt>
                <c:pt idx="269">
                  <c:v>6453.3330769009162</c:v>
                </c:pt>
                <c:pt idx="270">
                  <c:v>6499.9997417132163</c:v>
                </c:pt>
                <c:pt idx="271">
                  <c:v>6619.9997369448447</c:v>
                </c:pt>
                <c:pt idx="272">
                  <c:v>6353.3330808745595</c:v>
                </c:pt>
                <c:pt idx="273">
                  <c:v>6406.6664120886162</c:v>
                </c:pt>
                <c:pt idx="274">
                  <c:v>6546.6664065255163</c:v>
                </c:pt>
                <c:pt idx="275">
                  <c:v>6433.3330776956454</c:v>
                </c:pt>
                <c:pt idx="276">
                  <c:v>6286.6664168569878</c:v>
                </c:pt>
                <c:pt idx="277">
                  <c:v>6446.6664104991596</c:v>
                </c:pt>
                <c:pt idx="278">
                  <c:v>6566.666405730788</c:v>
                </c:pt>
                <c:pt idx="279">
                  <c:v>6569.9997389316668</c:v>
                </c:pt>
                <c:pt idx="280">
                  <c:v>6493.3330753114597</c:v>
                </c:pt>
                <c:pt idx="281">
                  <c:v>6436.6664108965233</c:v>
                </c:pt>
                <c:pt idx="282">
                  <c:v>6506.6664081149738</c:v>
                </c:pt>
                <c:pt idx="283">
                  <c:v>6626.6664033466022</c:v>
                </c:pt>
                <c:pt idx="284">
                  <c:v>6306.6664160622595</c:v>
                </c:pt>
                <c:pt idx="285">
                  <c:v>6506.6664081149738</c:v>
                </c:pt>
                <c:pt idx="286">
                  <c:v>6493.3330753114597</c:v>
                </c:pt>
                <c:pt idx="287">
                  <c:v>6369.9997468789525</c:v>
                </c:pt>
                <c:pt idx="288">
                  <c:v>6453.3330769009162</c:v>
                </c:pt>
                <c:pt idx="289">
                  <c:v>6636.6664029492376</c:v>
                </c:pt>
                <c:pt idx="290">
                  <c:v>6496.6664085123375</c:v>
                </c:pt>
                <c:pt idx="291">
                  <c:v>6389.9997460842233</c:v>
                </c:pt>
                <c:pt idx="292">
                  <c:v>6443.3330772982808</c:v>
                </c:pt>
                <c:pt idx="293">
                  <c:v>6523.3330741193668</c:v>
                </c:pt>
                <c:pt idx="294">
                  <c:v>6399.9997456868596</c:v>
                </c:pt>
                <c:pt idx="295">
                  <c:v>6386.6664128833454</c:v>
                </c:pt>
                <c:pt idx="296">
                  <c:v>6396.6664124859808</c:v>
                </c:pt>
                <c:pt idx="297">
                  <c:v>6469.9997429053092</c:v>
                </c:pt>
                <c:pt idx="298">
                  <c:v>6503.3330749140951</c:v>
                </c:pt>
                <c:pt idx="299">
                  <c:v>6623.3330701457235</c:v>
                </c:pt>
                <c:pt idx="300">
                  <c:v>6356.6664140754374</c:v>
                </c:pt>
                <c:pt idx="301">
                  <c:v>6289.9997500578665</c:v>
                </c:pt>
                <c:pt idx="302">
                  <c:v>6476.6664093070667</c:v>
                </c:pt>
                <c:pt idx="303">
                  <c:v>6466.6664097044304</c:v>
                </c:pt>
                <c:pt idx="304">
                  <c:v>6516.6664077176092</c:v>
                </c:pt>
                <c:pt idx="305">
                  <c:v>6549.9997397263951</c:v>
                </c:pt>
                <c:pt idx="306">
                  <c:v>6623.3330701457235</c:v>
                </c:pt>
                <c:pt idx="307">
                  <c:v>6599.9997377395739</c:v>
                </c:pt>
                <c:pt idx="308">
                  <c:v>6506.6664081149738</c:v>
                </c:pt>
                <c:pt idx="309">
                  <c:v>6609.9997373422093</c:v>
                </c:pt>
                <c:pt idx="310">
                  <c:v>6543.3330733246376</c:v>
                </c:pt>
                <c:pt idx="311">
                  <c:v>6396.6664124859808</c:v>
                </c:pt>
                <c:pt idx="312">
                  <c:v>6463.3330765035525</c:v>
                </c:pt>
                <c:pt idx="313">
                  <c:v>6429.9997444947667</c:v>
                </c:pt>
                <c:pt idx="314">
                  <c:v>6663.3330685562669</c:v>
                </c:pt>
                <c:pt idx="315">
                  <c:v>6509.9997413158526</c:v>
                </c:pt>
                <c:pt idx="316">
                  <c:v>6593.3330713378164</c:v>
                </c:pt>
                <c:pt idx="317">
                  <c:v>6546.6664065255163</c:v>
                </c:pt>
                <c:pt idx="318">
                  <c:v>6656.6664021545093</c:v>
                </c:pt>
                <c:pt idx="319">
                  <c:v>6543.3330733246376</c:v>
                </c:pt>
                <c:pt idx="320">
                  <c:v>6613.3330705430881</c:v>
                </c:pt>
                <c:pt idx="321">
                  <c:v>6513.3330745167304</c:v>
                </c:pt>
                <c:pt idx="322">
                  <c:v>6509.9997413158526</c:v>
                </c:pt>
                <c:pt idx="323">
                  <c:v>6489.9997421105809</c:v>
                </c:pt>
                <c:pt idx="324">
                  <c:v>6689.9997341632952</c:v>
                </c:pt>
                <c:pt idx="325">
                  <c:v>6509.9997413158526</c:v>
                </c:pt>
                <c:pt idx="326">
                  <c:v>6536.6664069228809</c:v>
                </c:pt>
                <c:pt idx="327">
                  <c:v>6343.3330812719232</c:v>
                </c:pt>
                <c:pt idx="328">
                  <c:v>6489.9997421105809</c:v>
                </c:pt>
                <c:pt idx="329">
                  <c:v>6569.9997389316668</c:v>
                </c:pt>
                <c:pt idx="330">
                  <c:v>6383.3330796824666</c:v>
                </c:pt>
                <c:pt idx="331">
                  <c:v>6439.9997440974021</c:v>
                </c:pt>
                <c:pt idx="332">
                  <c:v>6526.6664073202446</c:v>
                </c:pt>
                <c:pt idx="333">
                  <c:v>6619.9997369448447</c:v>
                </c:pt>
                <c:pt idx="334">
                  <c:v>6669.9997349580235</c:v>
                </c:pt>
                <c:pt idx="335">
                  <c:v>6526.6664073202446</c:v>
                </c:pt>
                <c:pt idx="336">
                  <c:v>6609.9997373422093</c:v>
                </c:pt>
                <c:pt idx="337">
                  <c:v>6646.6664025518739</c:v>
                </c:pt>
                <c:pt idx="338">
                  <c:v>6629.999736547481</c:v>
                </c:pt>
                <c:pt idx="339">
                  <c:v>6603.3330709404518</c:v>
                </c:pt>
                <c:pt idx="340">
                  <c:v>6583.333071735181</c:v>
                </c:pt>
                <c:pt idx="341">
                  <c:v>6356.6664140754374</c:v>
                </c:pt>
                <c:pt idx="342">
                  <c:v>6443.3330772982808</c:v>
                </c:pt>
                <c:pt idx="343">
                  <c:v>6496.6664085123375</c:v>
                </c:pt>
                <c:pt idx="344">
                  <c:v>6526.6664073202446</c:v>
                </c:pt>
                <c:pt idx="345">
                  <c:v>6566.666405730788</c:v>
                </c:pt>
                <c:pt idx="346">
                  <c:v>6613.3330705430881</c:v>
                </c:pt>
                <c:pt idx="347">
                  <c:v>6476.6664093070667</c:v>
                </c:pt>
                <c:pt idx="348">
                  <c:v>6589.9997381369376</c:v>
                </c:pt>
                <c:pt idx="349">
                  <c:v>6319.9997488657737</c:v>
                </c:pt>
                <c:pt idx="350">
                  <c:v>6569.9997389316668</c:v>
                </c:pt>
                <c:pt idx="351">
                  <c:v>6223.3330860402948</c:v>
                </c:pt>
                <c:pt idx="352">
                  <c:v>6433.3330776956454</c:v>
                </c:pt>
                <c:pt idx="353">
                  <c:v>6713.3330665694448</c:v>
                </c:pt>
                <c:pt idx="354">
                  <c:v>6633.3330697483598</c:v>
                </c:pt>
                <c:pt idx="355">
                  <c:v>6476.6664093070667</c:v>
                </c:pt>
                <c:pt idx="356">
                  <c:v>6413.3330784903737</c:v>
                </c:pt>
                <c:pt idx="357">
                  <c:v>6583.333071735181</c:v>
                </c:pt>
                <c:pt idx="358">
                  <c:v>6569.9997389316668</c:v>
                </c:pt>
                <c:pt idx="359">
                  <c:v>6689.9997341632952</c:v>
                </c:pt>
                <c:pt idx="360">
                  <c:v>6423.3330780930091</c:v>
                </c:pt>
                <c:pt idx="361">
                  <c:v>6469.9997429053092</c:v>
                </c:pt>
                <c:pt idx="362">
                  <c:v>6469.9997429053092</c:v>
                </c:pt>
                <c:pt idx="363">
                  <c:v>6413.3330784903737</c:v>
                </c:pt>
                <c:pt idx="364">
                  <c:v>6473.3330761061879</c:v>
                </c:pt>
                <c:pt idx="365">
                  <c:v>6329.9997484684091</c:v>
                </c:pt>
                <c:pt idx="366">
                  <c:v>6363.3330804771949</c:v>
                </c:pt>
                <c:pt idx="367">
                  <c:v>6433.3330776956454</c:v>
                </c:pt>
                <c:pt idx="368">
                  <c:v>6499.9997417132163</c:v>
                </c:pt>
                <c:pt idx="369">
                  <c:v>6726.6663993729589</c:v>
                </c:pt>
                <c:pt idx="370">
                  <c:v>6516.6664077176092</c:v>
                </c:pt>
                <c:pt idx="371">
                  <c:v>6476.6664093070667</c:v>
                </c:pt>
                <c:pt idx="372">
                  <c:v>6753.3330649799882</c:v>
                </c:pt>
                <c:pt idx="373">
                  <c:v>6413.3330784903737</c:v>
                </c:pt>
                <c:pt idx="374">
                  <c:v>6443.3330772982808</c:v>
                </c:pt>
                <c:pt idx="375">
                  <c:v>6539.9997401237597</c:v>
                </c:pt>
                <c:pt idx="376">
                  <c:v>6496.6664085123375</c:v>
                </c:pt>
                <c:pt idx="377">
                  <c:v>6659.9997353553881</c:v>
                </c:pt>
                <c:pt idx="378">
                  <c:v>6633.3330697483598</c:v>
                </c:pt>
                <c:pt idx="379">
                  <c:v>6559.9997393290305</c:v>
                </c:pt>
                <c:pt idx="380">
                  <c:v>6699.9997337659306</c:v>
                </c:pt>
                <c:pt idx="381">
                  <c:v>6689.9997341632952</c:v>
                </c:pt>
                <c:pt idx="382">
                  <c:v>6413.3330784903737</c:v>
                </c:pt>
                <c:pt idx="383">
                  <c:v>6489.9997421105809</c:v>
                </c:pt>
                <c:pt idx="384">
                  <c:v>6526.6664073202446</c:v>
                </c:pt>
                <c:pt idx="385">
                  <c:v>6459.9997433026738</c:v>
                </c:pt>
                <c:pt idx="386">
                  <c:v>6666.6664017571447</c:v>
                </c:pt>
                <c:pt idx="387">
                  <c:v>6466.6664097044304</c:v>
                </c:pt>
                <c:pt idx="388">
                  <c:v>6379.9997464815879</c:v>
                </c:pt>
                <c:pt idx="389">
                  <c:v>6496.6664085123375</c:v>
                </c:pt>
                <c:pt idx="390">
                  <c:v>6339.9997480710454</c:v>
                </c:pt>
                <c:pt idx="391">
                  <c:v>6319.9997488657737</c:v>
                </c:pt>
                <c:pt idx="392">
                  <c:v>6729.9997325738377</c:v>
                </c:pt>
                <c:pt idx="393">
                  <c:v>6669.9997349580235</c:v>
                </c:pt>
                <c:pt idx="394">
                  <c:v>6759.9997313817448</c:v>
                </c:pt>
                <c:pt idx="395">
                  <c:v>6613.3330705430881</c:v>
                </c:pt>
                <c:pt idx="396">
                  <c:v>6599.9997377395739</c:v>
                </c:pt>
                <c:pt idx="397">
                  <c:v>6459.9997433026738</c:v>
                </c:pt>
                <c:pt idx="398">
                  <c:v>6603.3330709404518</c:v>
                </c:pt>
                <c:pt idx="399">
                  <c:v>6383.3330796824666</c:v>
                </c:pt>
                <c:pt idx="400">
                  <c:v>6799.99972979228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57-4F24-83F9-C04C4A76C7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882240"/>
        <c:axId val="839777024"/>
      </c:scatterChart>
      <c:valAx>
        <c:axId val="839882240"/>
        <c:scaling>
          <c:orientation val="maxMin"/>
          <c:max val="408.63573390069541"/>
          <c:min val="388.63573390069541"/>
        </c:scaling>
        <c:delete val="0"/>
        <c:axPos val="b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Binding energy (eV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839777024"/>
        <c:crosses val="autoZero"/>
        <c:crossBetween val="midCat"/>
      </c:valAx>
      <c:valAx>
        <c:axId val="839777024"/>
        <c:scaling>
          <c:orientation val="minMax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Counts per secon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839882240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zh-CN" sz="1800" b="1" i="0" u="none" strike="noStrike" baseline="0">
                <a:effectLst/>
              </a:rPr>
              <a:t>Micro-nano</a:t>
            </a:r>
            <a:r>
              <a:rPr lang="en-GB" altLang="zh-CN"/>
              <a:t>/Ti 2p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200923/shan da/1: 7/Ti 2p</c:v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Ti 2p'!$A$3:$A$604</c:f>
              <c:numCache>
                <c:formatCode>General</c:formatCode>
                <c:ptCount val="602"/>
                <c:pt idx="0">
                  <c:v>472.63573390069541</c:v>
                </c:pt>
                <c:pt idx="1">
                  <c:v>472.58573390069546</c:v>
                </c:pt>
                <c:pt idx="2">
                  <c:v>472.53573390069539</c:v>
                </c:pt>
                <c:pt idx="3">
                  <c:v>472.48573390069544</c:v>
                </c:pt>
                <c:pt idx="4">
                  <c:v>472.43573390069537</c:v>
                </c:pt>
                <c:pt idx="5">
                  <c:v>472.38573390069541</c:v>
                </c:pt>
                <c:pt idx="6">
                  <c:v>472.33573390069546</c:v>
                </c:pt>
                <c:pt idx="7">
                  <c:v>472.28573390069539</c:v>
                </c:pt>
                <c:pt idx="8">
                  <c:v>472.23573390069544</c:v>
                </c:pt>
                <c:pt idx="9">
                  <c:v>472.18573390069537</c:v>
                </c:pt>
                <c:pt idx="10">
                  <c:v>472.13573390069541</c:v>
                </c:pt>
                <c:pt idx="11">
                  <c:v>472.08573390069546</c:v>
                </c:pt>
                <c:pt idx="12">
                  <c:v>472.03573390069539</c:v>
                </c:pt>
                <c:pt idx="13">
                  <c:v>471.98573390069544</c:v>
                </c:pt>
                <c:pt idx="14">
                  <c:v>471.93573390069537</c:v>
                </c:pt>
                <c:pt idx="15">
                  <c:v>471.88573390069541</c:v>
                </c:pt>
                <c:pt idx="16">
                  <c:v>471.83573390069546</c:v>
                </c:pt>
                <c:pt idx="17">
                  <c:v>471.78573390069539</c:v>
                </c:pt>
                <c:pt idx="18">
                  <c:v>471.73573390069544</c:v>
                </c:pt>
                <c:pt idx="19">
                  <c:v>471.68573390069537</c:v>
                </c:pt>
                <c:pt idx="20">
                  <c:v>471.63573390069541</c:v>
                </c:pt>
                <c:pt idx="21">
                  <c:v>471.58573390069546</c:v>
                </c:pt>
                <c:pt idx="22">
                  <c:v>471.53573390069539</c:v>
                </c:pt>
                <c:pt idx="23">
                  <c:v>471.48573390069544</c:v>
                </c:pt>
                <c:pt idx="24">
                  <c:v>471.43573390069537</c:v>
                </c:pt>
                <c:pt idx="25">
                  <c:v>471.38573390069541</c:v>
                </c:pt>
                <c:pt idx="26">
                  <c:v>471.33573390069546</c:v>
                </c:pt>
                <c:pt idx="27">
                  <c:v>471.28573390069539</c:v>
                </c:pt>
                <c:pt idx="28">
                  <c:v>471.23573390069544</c:v>
                </c:pt>
                <c:pt idx="29">
                  <c:v>471.18573390069537</c:v>
                </c:pt>
                <c:pt idx="30">
                  <c:v>471.13573390069541</c:v>
                </c:pt>
                <c:pt idx="31">
                  <c:v>471.08573390069546</c:v>
                </c:pt>
                <c:pt idx="32">
                  <c:v>471.03573390069539</c:v>
                </c:pt>
                <c:pt idx="33">
                  <c:v>470.98573390069544</c:v>
                </c:pt>
                <c:pt idx="34">
                  <c:v>470.93573390069537</c:v>
                </c:pt>
                <c:pt idx="35">
                  <c:v>470.88573390069541</c:v>
                </c:pt>
                <c:pt idx="36">
                  <c:v>470.83573390069546</c:v>
                </c:pt>
                <c:pt idx="37">
                  <c:v>470.78573390069539</c:v>
                </c:pt>
                <c:pt idx="38">
                  <c:v>470.73573390069544</c:v>
                </c:pt>
                <c:pt idx="39">
                  <c:v>470.68573390069537</c:v>
                </c:pt>
                <c:pt idx="40">
                  <c:v>470.63573390069541</c:v>
                </c:pt>
                <c:pt idx="41">
                  <c:v>470.58573390069546</c:v>
                </c:pt>
                <c:pt idx="42">
                  <c:v>470.53573390069539</c:v>
                </c:pt>
                <c:pt idx="43">
                  <c:v>470.48573390069544</c:v>
                </c:pt>
                <c:pt idx="44">
                  <c:v>470.43573390069537</c:v>
                </c:pt>
                <c:pt idx="45">
                  <c:v>470.38573390069541</c:v>
                </c:pt>
                <c:pt idx="46">
                  <c:v>470.33573390069546</c:v>
                </c:pt>
                <c:pt idx="47">
                  <c:v>470.28573390069539</c:v>
                </c:pt>
                <c:pt idx="48">
                  <c:v>470.23573390069544</c:v>
                </c:pt>
                <c:pt idx="49">
                  <c:v>470.18573390069537</c:v>
                </c:pt>
                <c:pt idx="50">
                  <c:v>470.13573390069541</c:v>
                </c:pt>
                <c:pt idx="51">
                  <c:v>470.08573390069546</c:v>
                </c:pt>
                <c:pt idx="52">
                  <c:v>470.03573390069539</c:v>
                </c:pt>
                <c:pt idx="53">
                  <c:v>469.98573390069544</c:v>
                </c:pt>
                <c:pt idx="54">
                  <c:v>469.93573390069537</c:v>
                </c:pt>
                <c:pt idx="55">
                  <c:v>469.88573390069541</c:v>
                </c:pt>
                <c:pt idx="56">
                  <c:v>469.83573390069546</c:v>
                </c:pt>
                <c:pt idx="57">
                  <c:v>469.78573390069539</c:v>
                </c:pt>
                <c:pt idx="58">
                  <c:v>469.73573390069544</c:v>
                </c:pt>
                <c:pt idx="59">
                  <c:v>469.68573390069537</c:v>
                </c:pt>
                <c:pt idx="60">
                  <c:v>469.63573390069541</c:v>
                </c:pt>
                <c:pt idx="61">
                  <c:v>469.58573390069546</c:v>
                </c:pt>
                <c:pt idx="62">
                  <c:v>469.53573390069539</c:v>
                </c:pt>
                <c:pt idx="63">
                  <c:v>469.48573390069544</c:v>
                </c:pt>
                <c:pt idx="64">
                  <c:v>469.43573390069537</c:v>
                </c:pt>
                <c:pt idx="65">
                  <c:v>469.38573390069541</c:v>
                </c:pt>
                <c:pt idx="66">
                  <c:v>469.33573390069546</c:v>
                </c:pt>
                <c:pt idx="67">
                  <c:v>469.28573390069539</c:v>
                </c:pt>
                <c:pt idx="68">
                  <c:v>469.23573390069544</c:v>
                </c:pt>
                <c:pt idx="69">
                  <c:v>469.18573390069537</c:v>
                </c:pt>
                <c:pt idx="70">
                  <c:v>469.13573390069541</c:v>
                </c:pt>
                <c:pt idx="71">
                  <c:v>469.08573390069546</c:v>
                </c:pt>
                <c:pt idx="72">
                  <c:v>469.03573390069539</c:v>
                </c:pt>
                <c:pt idx="73">
                  <c:v>468.98573390069544</c:v>
                </c:pt>
                <c:pt idx="74">
                  <c:v>468.93573390069537</c:v>
                </c:pt>
                <c:pt idx="75">
                  <c:v>468.88573390069541</c:v>
                </c:pt>
                <c:pt idx="76">
                  <c:v>468.83573390069546</c:v>
                </c:pt>
                <c:pt idx="77">
                  <c:v>468.78573390069539</c:v>
                </c:pt>
                <c:pt idx="78">
                  <c:v>468.73573390069544</c:v>
                </c:pt>
                <c:pt idx="79">
                  <c:v>468.68573390069537</c:v>
                </c:pt>
                <c:pt idx="80">
                  <c:v>468.63573390069541</c:v>
                </c:pt>
                <c:pt idx="81">
                  <c:v>468.58573390069546</c:v>
                </c:pt>
                <c:pt idx="82">
                  <c:v>468.53573390069539</c:v>
                </c:pt>
                <c:pt idx="83">
                  <c:v>468.48573390069544</c:v>
                </c:pt>
                <c:pt idx="84">
                  <c:v>468.43573390069537</c:v>
                </c:pt>
                <c:pt idx="85">
                  <c:v>468.38573390069541</c:v>
                </c:pt>
                <c:pt idx="86">
                  <c:v>468.33573390069546</c:v>
                </c:pt>
                <c:pt idx="87">
                  <c:v>468.28573390069539</c:v>
                </c:pt>
                <c:pt idx="88">
                  <c:v>468.23573390069544</c:v>
                </c:pt>
                <c:pt idx="89">
                  <c:v>468.18573390069537</c:v>
                </c:pt>
                <c:pt idx="90">
                  <c:v>468.13573390069541</c:v>
                </c:pt>
                <c:pt idx="91">
                  <c:v>468.08573390069546</c:v>
                </c:pt>
                <c:pt idx="92">
                  <c:v>468.03573390069539</c:v>
                </c:pt>
                <c:pt idx="93">
                  <c:v>467.98573390069544</c:v>
                </c:pt>
                <c:pt idx="94">
                  <c:v>467.93573390069537</c:v>
                </c:pt>
                <c:pt idx="95">
                  <c:v>467.88573390069541</c:v>
                </c:pt>
                <c:pt idx="96">
                  <c:v>467.83573390069546</c:v>
                </c:pt>
                <c:pt idx="97">
                  <c:v>467.78573390069539</c:v>
                </c:pt>
                <c:pt idx="98">
                  <c:v>467.73573390069544</c:v>
                </c:pt>
                <c:pt idx="99">
                  <c:v>467.68573390069537</c:v>
                </c:pt>
                <c:pt idx="100">
                  <c:v>467.63573390069541</c:v>
                </c:pt>
                <c:pt idx="101">
                  <c:v>467.58573390069546</c:v>
                </c:pt>
                <c:pt idx="102">
                  <c:v>467.53573390069539</c:v>
                </c:pt>
                <c:pt idx="103">
                  <c:v>467.48573390069544</c:v>
                </c:pt>
                <c:pt idx="104">
                  <c:v>467.43573390069537</c:v>
                </c:pt>
                <c:pt idx="105">
                  <c:v>467.38573390069541</c:v>
                </c:pt>
                <c:pt idx="106">
                  <c:v>467.33573390069546</c:v>
                </c:pt>
                <c:pt idx="107">
                  <c:v>467.28573390069539</c:v>
                </c:pt>
                <c:pt idx="108">
                  <c:v>467.23573390069544</c:v>
                </c:pt>
                <c:pt idx="109">
                  <c:v>467.18573390069537</c:v>
                </c:pt>
                <c:pt idx="110">
                  <c:v>467.13573390069541</c:v>
                </c:pt>
                <c:pt idx="111">
                  <c:v>467.08573390069546</c:v>
                </c:pt>
                <c:pt idx="112">
                  <c:v>467.03573390069539</c:v>
                </c:pt>
                <c:pt idx="113">
                  <c:v>466.98573390069544</c:v>
                </c:pt>
                <c:pt idx="114">
                  <c:v>466.93573390069537</c:v>
                </c:pt>
                <c:pt idx="115">
                  <c:v>466.88573390069541</c:v>
                </c:pt>
                <c:pt idx="116">
                  <c:v>466.83573390069546</c:v>
                </c:pt>
                <c:pt idx="117">
                  <c:v>466.78573390069539</c:v>
                </c:pt>
                <c:pt idx="118">
                  <c:v>466.73573390069544</c:v>
                </c:pt>
                <c:pt idx="119">
                  <c:v>466.68573390069537</c:v>
                </c:pt>
                <c:pt idx="120">
                  <c:v>466.63573390069541</c:v>
                </c:pt>
                <c:pt idx="121">
                  <c:v>466.58573390069546</c:v>
                </c:pt>
                <c:pt idx="122">
                  <c:v>466.53573390069539</c:v>
                </c:pt>
                <c:pt idx="123">
                  <c:v>466.48573390069544</c:v>
                </c:pt>
                <c:pt idx="124">
                  <c:v>466.43573390069537</c:v>
                </c:pt>
                <c:pt idx="125">
                  <c:v>466.38573390069541</c:v>
                </c:pt>
                <c:pt idx="126">
                  <c:v>466.33573390069546</c:v>
                </c:pt>
                <c:pt idx="127">
                  <c:v>466.28573390069539</c:v>
                </c:pt>
                <c:pt idx="128">
                  <c:v>466.23573390069544</c:v>
                </c:pt>
                <c:pt idx="129">
                  <c:v>466.18573390069537</c:v>
                </c:pt>
                <c:pt idx="130">
                  <c:v>466.13573390069541</c:v>
                </c:pt>
                <c:pt idx="131">
                  <c:v>466.08573390069546</c:v>
                </c:pt>
                <c:pt idx="132">
                  <c:v>466.03573390069539</c:v>
                </c:pt>
                <c:pt idx="133">
                  <c:v>465.98573390069544</c:v>
                </c:pt>
                <c:pt idx="134">
                  <c:v>465.93573390069537</c:v>
                </c:pt>
                <c:pt idx="135">
                  <c:v>465.88573390069541</c:v>
                </c:pt>
                <c:pt idx="136">
                  <c:v>465.83573390069546</c:v>
                </c:pt>
                <c:pt idx="137">
                  <c:v>465.78573390069539</c:v>
                </c:pt>
                <c:pt idx="138">
                  <c:v>465.73573390069544</c:v>
                </c:pt>
                <c:pt idx="139">
                  <c:v>465.68573390069537</c:v>
                </c:pt>
                <c:pt idx="140">
                  <c:v>465.63573390069541</c:v>
                </c:pt>
                <c:pt idx="141">
                  <c:v>465.58573390069546</c:v>
                </c:pt>
                <c:pt idx="142">
                  <c:v>465.53573390069539</c:v>
                </c:pt>
                <c:pt idx="143">
                  <c:v>465.48573390069544</c:v>
                </c:pt>
                <c:pt idx="144">
                  <c:v>465.43573390069537</c:v>
                </c:pt>
                <c:pt idx="145">
                  <c:v>465.38573390069541</c:v>
                </c:pt>
                <c:pt idx="146">
                  <c:v>465.33573390069546</c:v>
                </c:pt>
                <c:pt idx="147">
                  <c:v>465.2857339006955</c:v>
                </c:pt>
                <c:pt idx="148">
                  <c:v>465.23573390069532</c:v>
                </c:pt>
                <c:pt idx="149">
                  <c:v>465.18573390069537</c:v>
                </c:pt>
                <c:pt idx="150">
                  <c:v>465.13573390069541</c:v>
                </c:pt>
                <c:pt idx="151">
                  <c:v>465.08573390069546</c:v>
                </c:pt>
                <c:pt idx="152">
                  <c:v>465.0357339006955</c:v>
                </c:pt>
                <c:pt idx="153">
                  <c:v>464.98573390069532</c:v>
                </c:pt>
                <c:pt idx="154">
                  <c:v>464.93573390069537</c:v>
                </c:pt>
                <c:pt idx="155">
                  <c:v>464.88573390069541</c:v>
                </c:pt>
                <c:pt idx="156">
                  <c:v>464.83573390069546</c:v>
                </c:pt>
                <c:pt idx="157">
                  <c:v>464.7857339006955</c:v>
                </c:pt>
                <c:pt idx="158">
                  <c:v>464.73573390069532</c:v>
                </c:pt>
                <c:pt idx="159">
                  <c:v>464.68573390069537</c:v>
                </c:pt>
                <c:pt idx="160">
                  <c:v>464.63573390069541</c:v>
                </c:pt>
                <c:pt idx="161">
                  <c:v>464.58573390069546</c:v>
                </c:pt>
                <c:pt idx="162">
                  <c:v>464.5357339006955</c:v>
                </c:pt>
                <c:pt idx="163">
                  <c:v>464.48573390069532</c:v>
                </c:pt>
                <c:pt idx="164">
                  <c:v>464.43573390069537</c:v>
                </c:pt>
                <c:pt idx="165">
                  <c:v>464.38573390069541</c:v>
                </c:pt>
                <c:pt idx="166">
                  <c:v>464.33573390069546</c:v>
                </c:pt>
                <c:pt idx="167">
                  <c:v>464.2857339006955</c:v>
                </c:pt>
                <c:pt idx="168">
                  <c:v>464.23573390069532</c:v>
                </c:pt>
                <c:pt idx="169">
                  <c:v>464.18573390069537</c:v>
                </c:pt>
                <c:pt idx="170">
                  <c:v>464.13573390069541</c:v>
                </c:pt>
                <c:pt idx="171">
                  <c:v>464.08573390069546</c:v>
                </c:pt>
                <c:pt idx="172">
                  <c:v>464.0357339006955</c:v>
                </c:pt>
                <c:pt idx="173">
                  <c:v>463.98573390069532</c:v>
                </c:pt>
                <c:pt idx="174">
                  <c:v>463.93573390069537</c:v>
                </c:pt>
                <c:pt idx="175">
                  <c:v>463.88573390069541</c:v>
                </c:pt>
                <c:pt idx="176">
                  <c:v>463.83573390069546</c:v>
                </c:pt>
                <c:pt idx="177">
                  <c:v>463.7857339006955</c:v>
                </c:pt>
                <c:pt idx="178">
                  <c:v>463.73573390069532</c:v>
                </c:pt>
                <c:pt idx="179">
                  <c:v>463.68573390069537</c:v>
                </c:pt>
                <c:pt idx="180">
                  <c:v>463.63573390069541</c:v>
                </c:pt>
                <c:pt idx="181">
                  <c:v>463.58573390069546</c:v>
                </c:pt>
                <c:pt idx="182">
                  <c:v>463.5357339006955</c:v>
                </c:pt>
                <c:pt idx="183">
                  <c:v>463.48573390069532</c:v>
                </c:pt>
                <c:pt idx="184">
                  <c:v>463.43573390069537</c:v>
                </c:pt>
                <c:pt idx="185">
                  <c:v>463.38573390069541</c:v>
                </c:pt>
                <c:pt idx="186">
                  <c:v>463.33573390069546</c:v>
                </c:pt>
                <c:pt idx="187">
                  <c:v>463.2857339006955</c:v>
                </c:pt>
                <c:pt idx="188">
                  <c:v>463.23573390069532</c:v>
                </c:pt>
                <c:pt idx="189">
                  <c:v>463.18573390069537</c:v>
                </c:pt>
                <c:pt idx="190">
                  <c:v>463.13573390069541</c:v>
                </c:pt>
                <c:pt idx="191">
                  <c:v>463.08573390069546</c:v>
                </c:pt>
                <c:pt idx="192">
                  <c:v>463.0357339006955</c:v>
                </c:pt>
                <c:pt idx="193">
                  <c:v>462.98573390069532</c:v>
                </c:pt>
                <c:pt idx="194">
                  <c:v>462.93573390069537</c:v>
                </c:pt>
                <c:pt idx="195">
                  <c:v>462.88573390069541</c:v>
                </c:pt>
                <c:pt idx="196">
                  <c:v>462.83573390069546</c:v>
                </c:pt>
                <c:pt idx="197">
                  <c:v>462.7857339006955</c:v>
                </c:pt>
                <c:pt idx="198">
                  <c:v>462.73573390069532</c:v>
                </c:pt>
                <c:pt idx="199">
                  <c:v>462.68573390069537</c:v>
                </c:pt>
                <c:pt idx="200">
                  <c:v>462.63573390069541</c:v>
                </c:pt>
                <c:pt idx="201">
                  <c:v>462.58573390069546</c:v>
                </c:pt>
                <c:pt idx="202">
                  <c:v>462.5357339006955</c:v>
                </c:pt>
                <c:pt idx="203">
                  <c:v>462.48573390069532</c:v>
                </c:pt>
                <c:pt idx="204">
                  <c:v>462.43573390069537</c:v>
                </c:pt>
                <c:pt idx="205">
                  <c:v>462.38573390069541</c:v>
                </c:pt>
                <c:pt idx="206">
                  <c:v>462.33573390069546</c:v>
                </c:pt>
                <c:pt idx="207">
                  <c:v>462.2857339006955</c:v>
                </c:pt>
                <c:pt idx="208">
                  <c:v>462.23573390069532</c:v>
                </c:pt>
                <c:pt idx="209">
                  <c:v>462.18573390069537</c:v>
                </c:pt>
                <c:pt idx="210">
                  <c:v>462.13573390069541</c:v>
                </c:pt>
                <c:pt idx="211">
                  <c:v>462.08573390069546</c:v>
                </c:pt>
                <c:pt idx="212">
                  <c:v>462.0357339006955</c:v>
                </c:pt>
                <c:pt idx="213">
                  <c:v>461.98573390069532</c:v>
                </c:pt>
                <c:pt idx="214">
                  <c:v>461.93573390069537</c:v>
                </c:pt>
                <c:pt idx="215">
                  <c:v>461.88573390069541</c:v>
                </c:pt>
                <c:pt idx="216">
                  <c:v>461.83573390069546</c:v>
                </c:pt>
                <c:pt idx="217">
                  <c:v>461.7857339006955</c:v>
                </c:pt>
                <c:pt idx="218">
                  <c:v>461.73573390069532</c:v>
                </c:pt>
                <c:pt idx="219">
                  <c:v>461.68573390069537</c:v>
                </c:pt>
                <c:pt idx="220">
                  <c:v>461.63573390069541</c:v>
                </c:pt>
                <c:pt idx="221">
                  <c:v>461.58573390069546</c:v>
                </c:pt>
                <c:pt idx="222">
                  <c:v>461.5357339006955</c:v>
                </c:pt>
                <c:pt idx="223">
                  <c:v>461.48573390069532</c:v>
                </c:pt>
                <c:pt idx="224">
                  <c:v>461.43573390069537</c:v>
                </c:pt>
                <c:pt idx="225">
                  <c:v>461.38573390069541</c:v>
                </c:pt>
                <c:pt idx="226">
                  <c:v>461.33573390069546</c:v>
                </c:pt>
                <c:pt idx="227">
                  <c:v>461.2857339006955</c:v>
                </c:pt>
                <c:pt idx="228">
                  <c:v>461.23573390069532</c:v>
                </c:pt>
                <c:pt idx="229">
                  <c:v>461.18573390069537</c:v>
                </c:pt>
                <c:pt idx="230">
                  <c:v>461.13573390069541</c:v>
                </c:pt>
                <c:pt idx="231">
                  <c:v>461.08573390069546</c:v>
                </c:pt>
                <c:pt idx="232">
                  <c:v>461.0357339006955</c:v>
                </c:pt>
                <c:pt idx="233">
                  <c:v>460.98573390069532</c:v>
                </c:pt>
                <c:pt idx="234">
                  <c:v>460.93573390069537</c:v>
                </c:pt>
                <c:pt idx="235">
                  <c:v>460.88573390069541</c:v>
                </c:pt>
                <c:pt idx="236">
                  <c:v>460.83573390069546</c:v>
                </c:pt>
                <c:pt idx="237">
                  <c:v>460.7857339006955</c:v>
                </c:pt>
                <c:pt idx="238">
                  <c:v>460.73573390069532</c:v>
                </c:pt>
                <c:pt idx="239">
                  <c:v>460.68573390069537</c:v>
                </c:pt>
                <c:pt idx="240">
                  <c:v>460.63573390069541</c:v>
                </c:pt>
                <c:pt idx="241">
                  <c:v>460.58573390069546</c:v>
                </c:pt>
                <c:pt idx="242">
                  <c:v>460.5357339006955</c:v>
                </c:pt>
                <c:pt idx="243">
                  <c:v>460.48573390069532</c:v>
                </c:pt>
                <c:pt idx="244">
                  <c:v>460.43573390069537</c:v>
                </c:pt>
                <c:pt idx="245">
                  <c:v>460.38573390069541</c:v>
                </c:pt>
                <c:pt idx="246">
                  <c:v>460.33573390069546</c:v>
                </c:pt>
                <c:pt idx="247">
                  <c:v>460.2857339006955</c:v>
                </c:pt>
                <c:pt idx="248">
                  <c:v>460.23573390069532</c:v>
                </c:pt>
                <c:pt idx="249">
                  <c:v>460.18573390069537</c:v>
                </c:pt>
                <c:pt idx="250">
                  <c:v>460.13573390069541</c:v>
                </c:pt>
                <c:pt idx="251">
                  <c:v>460.08573390069546</c:v>
                </c:pt>
                <c:pt idx="252">
                  <c:v>460.0357339006955</c:v>
                </c:pt>
                <c:pt idx="253">
                  <c:v>459.98573390069532</c:v>
                </c:pt>
                <c:pt idx="254">
                  <c:v>459.93573390069537</c:v>
                </c:pt>
                <c:pt idx="255">
                  <c:v>459.88573390069541</c:v>
                </c:pt>
                <c:pt idx="256">
                  <c:v>459.83573390069546</c:v>
                </c:pt>
                <c:pt idx="257">
                  <c:v>459.7857339006955</c:v>
                </c:pt>
                <c:pt idx="258">
                  <c:v>459.73573390069532</c:v>
                </c:pt>
                <c:pt idx="259">
                  <c:v>459.68573390069537</c:v>
                </c:pt>
                <c:pt idx="260">
                  <c:v>459.63573390069541</c:v>
                </c:pt>
                <c:pt idx="261">
                  <c:v>459.58573390069546</c:v>
                </c:pt>
                <c:pt idx="262">
                  <c:v>459.5357339006955</c:v>
                </c:pt>
                <c:pt idx="263">
                  <c:v>459.48573390069532</c:v>
                </c:pt>
                <c:pt idx="264">
                  <c:v>459.43573390069537</c:v>
                </c:pt>
                <c:pt idx="265">
                  <c:v>459.38573390069541</c:v>
                </c:pt>
                <c:pt idx="266">
                  <c:v>459.33573390069546</c:v>
                </c:pt>
                <c:pt idx="267">
                  <c:v>459.2857339006955</c:v>
                </c:pt>
                <c:pt idx="268">
                  <c:v>459.23573390069532</c:v>
                </c:pt>
                <c:pt idx="269">
                  <c:v>459.18573390069537</c:v>
                </c:pt>
                <c:pt idx="270">
                  <c:v>459.13573390069541</c:v>
                </c:pt>
                <c:pt idx="271">
                  <c:v>459.08573390069546</c:v>
                </c:pt>
                <c:pt idx="272">
                  <c:v>459.0357339006955</c:v>
                </c:pt>
                <c:pt idx="273">
                  <c:v>458.98573390069532</c:v>
                </c:pt>
                <c:pt idx="274">
                  <c:v>458.93573390069537</c:v>
                </c:pt>
                <c:pt idx="275">
                  <c:v>458.88573390069541</c:v>
                </c:pt>
                <c:pt idx="276">
                  <c:v>458.83573390069546</c:v>
                </c:pt>
                <c:pt idx="277">
                  <c:v>458.7857339006955</c:v>
                </c:pt>
                <c:pt idx="278">
                  <c:v>458.73573390069532</c:v>
                </c:pt>
                <c:pt idx="279">
                  <c:v>458.68573390069537</c:v>
                </c:pt>
                <c:pt idx="280">
                  <c:v>458.63573390069541</c:v>
                </c:pt>
                <c:pt idx="281">
                  <c:v>458.58573390069546</c:v>
                </c:pt>
                <c:pt idx="282">
                  <c:v>458.5357339006955</c:v>
                </c:pt>
                <c:pt idx="283">
                  <c:v>458.48573390069532</c:v>
                </c:pt>
                <c:pt idx="284">
                  <c:v>458.43573390069537</c:v>
                </c:pt>
                <c:pt idx="285">
                  <c:v>458.38573390069541</c:v>
                </c:pt>
                <c:pt idx="286">
                  <c:v>458.33573390069546</c:v>
                </c:pt>
                <c:pt idx="287">
                  <c:v>458.2857339006955</c:v>
                </c:pt>
                <c:pt idx="288">
                  <c:v>458.23573390069532</c:v>
                </c:pt>
                <c:pt idx="289">
                  <c:v>458.18573390069537</c:v>
                </c:pt>
                <c:pt idx="290">
                  <c:v>458.13573390069541</c:v>
                </c:pt>
                <c:pt idx="291">
                  <c:v>458.08573390069546</c:v>
                </c:pt>
                <c:pt idx="292">
                  <c:v>458.0357339006955</c:v>
                </c:pt>
                <c:pt idx="293">
                  <c:v>457.98573390069532</c:v>
                </c:pt>
                <c:pt idx="294">
                  <c:v>457.93573390069537</c:v>
                </c:pt>
                <c:pt idx="295">
                  <c:v>457.88573390069541</c:v>
                </c:pt>
                <c:pt idx="296">
                  <c:v>457.83573390069546</c:v>
                </c:pt>
                <c:pt idx="297">
                  <c:v>457.7857339006955</c:v>
                </c:pt>
                <c:pt idx="298">
                  <c:v>457.73573390069532</c:v>
                </c:pt>
                <c:pt idx="299">
                  <c:v>457.68573390069537</c:v>
                </c:pt>
                <c:pt idx="300">
                  <c:v>457.63573390069541</c:v>
                </c:pt>
                <c:pt idx="301">
                  <c:v>457.58573390069546</c:v>
                </c:pt>
                <c:pt idx="302">
                  <c:v>457.5357339006955</c:v>
                </c:pt>
                <c:pt idx="303">
                  <c:v>457.48573390069532</c:v>
                </c:pt>
                <c:pt idx="304">
                  <c:v>457.43573390069537</c:v>
                </c:pt>
                <c:pt idx="305">
                  <c:v>457.38573390069541</c:v>
                </c:pt>
                <c:pt idx="306">
                  <c:v>457.33573390069546</c:v>
                </c:pt>
                <c:pt idx="307">
                  <c:v>457.2857339006955</c:v>
                </c:pt>
                <c:pt idx="308">
                  <c:v>457.23573390069532</c:v>
                </c:pt>
                <c:pt idx="309">
                  <c:v>457.18573390069537</c:v>
                </c:pt>
                <c:pt idx="310">
                  <c:v>457.13573390069541</c:v>
                </c:pt>
                <c:pt idx="311">
                  <c:v>457.08573390069546</c:v>
                </c:pt>
                <c:pt idx="312">
                  <c:v>457.0357339006955</c:v>
                </c:pt>
                <c:pt idx="313">
                  <c:v>456.98573390069532</c:v>
                </c:pt>
                <c:pt idx="314">
                  <c:v>456.93573390069537</c:v>
                </c:pt>
                <c:pt idx="315">
                  <c:v>456.88573390069541</c:v>
                </c:pt>
                <c:pt idx="316">
                  <c:v>456.83573390069546</c:v>
                </c:pt>
                <c:pt idx="317">
                  <c:v>456.7857339006955</c:v>
                </c:pt>
                <c:pt idx="318">
                  <c:v>456.73573390069532</c:v>
                </c:pt>
                <c:pt idx="319">
                  <c:v>456.68573390069537</c:v>
                </c:pt>
                <c:pt idx="320">
                  <c:v>456.63573390069541</c:v>
                </c:pt>
                <c:pt idx="321">
                  <c:v>456.58573390069546</c:v>
                </c:pt>
                <c:pt idx="322">
                  <c:v>456.5357339006955</c:v>
                </c:pt>
                <c:pt idx="323">
                  <c:v>456.48573390069532</c:v>
                </c:pt>
                <c:pt idx="324">
                  <c:v>456.43573390069537</c:v>
                </c:pt>
                <c:pt idx="325">
                  <c:v>456.38573390069541</c:v>
                </c:pt>
                <c:pt idx="326">
                  <c:v>456.33573390069546</c:v>
                </c:pt>
                <c:pt idx="327">
                  <c:v>456.2857339006955</c:v>
                </c:pt>
                <c:pt idx="328">
                  <c:v>456.23573390069532</c:v>
                </c:pt>
                <c:pt idx="329">
                  <c:v>456.18573390069537</c:v>
                </c:pt>
                <c:pt idx="330">
                  <c:v>456.13573390069541</c:v>
                </c:pt>
                <c:pt idx="331">
                  <c:v>456.08573390069546</c:v>
                </c:pt>
                <c:pt idx="332">
                  <c:v>456.0357339006955</c:v>
                </c:pt>
                <c:pt idx="333">
                  <c:v>455.98573390069532</c:v>
                </c:pt>
                <c:pt idx="334">
                  <c:v>455.93573390069537</c:v>
                </c:pt>
                <c:pt idx="335">
                  <c:v>455.88573390069541</c:v>
                </c:pt>
                <c:pt idx="336">
                  <c:v>455.83573390069546</c:v>
                </c:pt>
                <c:pt idx="337">
                  <c:v>455.7857339006955</c:v>
                </c:pt>
                <c:pt idx="338">
                  <c:v>455.73573390069532</c:v>
                </c:pt>
                <c:pt idx="339">
                  <c:v>455.68573390069537</c:v>
                </c:pt>
                <c:pt idx="340">
                  <c:v>455.63573390069541</c:v>
                </c:pt>
                <c:pt idx="341">
                  <c:v>455.58573390069546</c:v>
                </c:pt>
                <c:pt idx="342">
                  <c:v>455.5357339006955</c:v>
                </c:pt>
                <c:pt idx="343">
                  <c:v>455.48573390069532</c:v>
                </c:pt>
                <c:pt idx="344">
                  <c:v>455.43573390069537</c:v>
                </c:pt>
                <c:pt idx="345">
                  <c:v>455.38573390069541</c:v>
                </c:pt>
                <c:pt idx="346">
                  <c:v>455.33573390069546</c:v>
                </c:pt>
                <c:pt idx="347">
                  <c:v>455.2857339006955</c:v>
                </c:pt>
                <c:pt idx="348">
                  <c:v>455.23573390069532</c:v>
                </c:pt>
                <c:pt idx="349">
                  <c:v>455.18573390069537</c:v>
                </c:pt>
                <c:pt idx="350">
                  <c:v>455.13573390069541</c:v>
                </c:pt>
                <c:pt idx="351">
                  <c:v>455.08573390069546</c:v>
                </c:pt>
                <c:pt idx="352">
                  <c:v>455.0357339006955</c:v>
                </c:pt>
                <c:pt idx="353">
                  <c:v>454.98573390069532</c:v>
                </c:pt>
                <c:pt idx="354">
                  <c:v>454.93573390069537</c:v>
                </c:pt>
                <c:pt idx="355">
                  <c:v>454.88573390069541</c:v>
                </c:pt>
                <c:pt idx="356">
                  <c:v>454.83573390069546</c:v>
                </c:pt>
                <c:pt idx="357">
                  <c:v>454.7857339006955</c:v>
                </c:pt>
                <c:pt idx="358">
                  <c:v>454.73573390069532</c:v>
                </c:pt>
                <c:pt idx="359">
                  <c:v>454.68573390069537</c:v>
                </c:pt>
                <c:pt idx="360">
                  <c:v>454.63573390069541</c:v>
                </c:pt>
                <c:pt idx="361">
                  <c:v>454.58573390069546</c:v>
                </c:pt>
                <c:pt idx="362">
                  <c:v>454.5357339006955</c:v>
                </c:pt>
                <c:pt idx="363">
                  <c:v>454.48573390069532</c:v>
                </c:pt>
                <c:pt idx="364">
                  <c:v>454.43573390069537</c:v>
                </c:pt>
                <c:pt idx="365">
                  <c:v>454.38573390069541</c:v>
                </c:pt>
                <c:pt idx="366">
                  <c:v>454.33573390069546</c:v>
                </c:pt>
                <c:pt idx="367">
                  <c:v>454.2857339006955</c:v>
                </c:pt>
                <c:pt idx="368">
                  <c:v>454.23573390069532</c:v>
                </c:pt>
                <c:pt idx="369">
                  <c:v>454.18573390069537</c:v>
                </c:pt>
                <c:pt idx="370">
                  <c:v>454.13573390069541</c:v>
                </c:pt>
                <c:pt idx="371">
                  <c:v>454.08573390069546</c:v>
                </c:pt>
                <c:pt idx="372">
                  <c:v>454.0357339006955</c:v>
                </c:pt>
                <c:pt idx="373">
                  <c:v>453.98573390069532</c:v>
                </c:pt>
                <c:pt idx="374">
                  <c:v>453.93573390069537</c:v>
                </c:pt>
                <c:pt idx="375">
                  <c:v>453.88573390069541</c:v>
                </c:pt>
                <c:pt idx="376">
                  <c:v>453.83573390069546</c:v>
                </c:pt>
                <c:pt idx="377">
                  <c:v>453.7857339006955</c:v>
                </c:pt>
                <c:pt idx="378">
                  <c:v>453.73573390069532</c:v>
                </c:pt>
                <c:pt idx="379">
                  <c:v>453.68573390069537</c:v>
                </c:pt>
                <c:pt idx="380">
                  <c:v>453.63573390069541</c:v>
                </c:pt>
                <c:pt idx="381">
                  <c:v>453.58573390069546</c:v>
                </c:pt>
                <c:pt idx="382">
                  <c:v>453.5357339006955</c:v>
                </c:pt>
                <c:pt idx="383">
                  <c:v>453.48573390069532</c:v>
                </c:pt>
                <c:pt idx="384">
                  <c:v>453.43573390069537</c:v>
                </c:pt>
                <c:pt idx="385">
                  <c:v>453.38573390069541</c:v>
                </c:pt>
                <c:pt idx="386">
                  <c:v>453.33573390069546</c:v>
                </c:pt>
                <c:pt idx="387">
                  <c:v>453.2857339006955</c:v>
                </c:pt>
                <c:pt idx="388">
                  <c:v>453.23573390069532</c:v>
                </c:pt>
                <c:pt idx="389">
                  <c:v>453.18573390069537</c:v>
                </c:pt>
                <c:pt idx="390">
                  <c:v>453.13573390069541</c:v>
                </c:pt>
                <c:pt idx="391">
                  <c:v>453.08573390069546</c:v>
                </c:pt>
                <c:pt idx="392">
                  <c:v>453.0357339006955</c:v>
                </c:pt>
                <c:pt idx="393">
                  <c:v>452.98573390069532</c:v>
                </c:pt>
                <c:pt idx="394">
                  <c:v>452.93573390069537</c:v>
                </c:pt>
                <c:pt idx="395">
                  <c:v>452.88573390069541</c:v>
                </c:pt>
                <c:pt idx="396">
                  <c:v>452.83573390069546</c:v>
                </c:pt>
                <c:pt idx="397">
                  <c:v>452.7857339006955</c:v>
                </c:pt>
                <c:pt idx="398">
                  <c:v>452.73573390069532</c:v>
                </c:pt>
                <c:pt idx="399">
                  <c:v>452.68573390069537</c:v>
                </c:pt>
                <c:pt idx="400">
                  <c:v>452.63573390069541</c:v>
                </c:pt>
                <c:pt idx="401">
                  <c:v>452.58573390069546</c:v>
                </c:pt>
                <c:pt idx="402">
                  <c:v>452.5357339006955</c:v>
                </c:pt>
                <c:pt idx="403">
                  <c:v>452.48573390069532</c:v>
                </c:pt>
                <c:pt idx="404">
                  <c:v>452.43573390069537</c:v>
                </c:pt>
                <c:pt idx="405">
                  <c:v>452.38573390069541</c:v>
                </c:pt>
                <c:pt idx="406">
                  <c:v>452.33573390069546</c:v>
                </c:pt>
                <c:pt idx="407">
                  <c:v>452.2857339006955</c:v>
                </c:pt>
                <c:pt idx="408">
                  <c:v>452.23573390069532</c:v>
                </c:pt>
                <c:pt idx="409">
                  <c:v>452.18573390069537</c:v>
                </c:pt>
                <c:pt idx="410">
                  <c:v>452.13573390069541</c:v>
                </c:pt>
                <c:pt idx="411">
                  <c:v>452.08573390069546</c:v>
                </c:pt>
                <c:pt idx="412">
                  <c:v>452.0357339006955</c:v>
                </c:pt>
                <c:pt idx="413">
                  <c:v>451.98573390069532</c:v>
                </c:pt>
                <c:pt idx="414">
                  <c:v>451.93573390069537</c:v>
                </c:pt>
                <c:pt idx="415">
                  <c:v>451.88573390069541</c:v>
                </c:pt>
                <c:pt idx="416">
                  <c:v>451.83573390069546</c:v>
                </c:pt>
                <c:pt idx="417">
                  <c:v>451.7857339006955</c:v>
                </c:pt>
                <c:pt idx="418">
                  <c:v>451.73573390069532</c:v>
                </c:pt>
                <c:pt idx="419">
                  <c:v>451.68573390069537</c:v>
                </c:pt>
                <c:pt idx="420">
                  <c:v>451.63573390069541</c:v>
                </c:pt>
                <c:pt idx="421">
                  <c:v>451.58573390069546</c:v>
                </c:pt>
                <c:pt idx="422">
                  <c:v>451.5357339006955</c:v>
                </c:pt>
                <c:pt idx="423">
                  <c:v>451.48573390069532</c:v>
                </c:pt>
                <c:pt idx="424">
                  <c:v>451.43573390069537</c:v>
                </c:pt>
                <c:pt idx="425">
                  <c:v>451.38573390069541</c:v>
                </c:pt>
                <c:pt idx="426">
                  <c:v>451.33573390069546</c:v>
                </c:pt>
                <c:pt idx="427">
                  <c:v>451.2857339006955</c:v>
                </c:pt>
                <c:pt idx="428">
                  <c:v>451.23573390069532</c:v>
                </c:pt>
                <c:pt idx="429">
                  <c:v>451.18573390069537</c:v>
                </c:pt>
                <c:pt idx="430">
                  <c:v>451.13573390069541</c:v>
                </c:pt>
                <c:pt idx="431">
                  <c:v>451.08573390069546</c:v>
                </c:pt>
                <c:pt idx="432">
                  <c:v>451.0357339006955</c:v>
                </c:pt>
                <c:pt idx="433">
                  <c:v>450.98573390069532</c:v>
                </c:pt>
                <c:pt idx="434">
                  <c:v>450.93573390069537</c:v>
                </c:pt>
                <c:pt idx="435">
                  <c:v>450.88573390069541</c:v>
                </c:pt>
                <c:pt idx="436">
                  <c:v>450.83573390069546</c:v>
                </c:pt>
                <c:pt idx="437">
                  <c:v>450.7857339006955</c:v>
                </c:pt>
                <c:pt idx="438">
                  <c:v>450.73573390069532</c:v>
                </c:pt>
                <c:pt idx="439">
                  <c:v>450.68573390069537</c:v>
                </c:pt>
                <c:pt idx="440">
                  <c:v>450.63573390069541</c:v>
                </c:pt>
                <c:pt idx="441">
                  <c:v>450.58573390069546</c:v>
                </c:pt>
                <c:pt idx="442">
                  <c:v>450.5357339006955</c:v>
                </c:pt>
                <c:pt idx="443">
                  <c:v>450.48573390069532</c:v>
                </c:pt>
                <c:pt idx="444">
                  <c:v>450.43573390069537</c:v>
                </c:pt>
                <c:pt idx="445">
                  <c:v>450.38573390069541</c:v>
                </c:pt>
                <c:pt idx="446">
                  <c:v>450.33573390069546</c:v>
                </c:pt>
                <c:pt idx="447">
                  <c:v>450.2857339006955</c:v>
                </c:pt>
                <c:pt idx="448">
                  <c:v>450.23573390069532</c:v>
                </c:pt>
                <c:pt idx="449">
                  <c:v>450.18573390069537</c:v>
                </c:pt>
                <c:pt idx="450">
                  <c:v>450.13573390069541</c:v>
                </c:pt>
                <c:pt idx="451">
                  <c:v>450.08573390069546</c:v>
                </c:pt>
                <c:pt idx="452">
                  <c:v>450.0357339006955</c:v>
                </c:pt>
                <c:pt idx="453">
                  <c:v>449.98573390069532</c:v>
                </c:pt>
                <c:pt idx="454">
                  <c:v>449.93573390069537</c:v>
                </c:pt>
                <c:pt idx="455">
                  <c:v>449.88573390069541</c:v>
                </c:pt>
                <c:pt idx="456">
                  <c:v>449.83573390069546</c:v>
                </c:pt>
                <c:pt idx="457">
                  <c:v>449.7857339006955</c:v>
                </c:pt>
                <c:pt idx="458">
                  <c:v>449.73573390069532</c:v>
                </c:pt>
                <c:pt idx="459">
                  <c:v>449.68573390069537</c:v>
                </c:pt>
                <c:pt idx="460">
                  <c:v>449.63573390069541</c:v>
                </c:pt>
                <c:pt idx="461">
                  <c:v>449.58573390069546</c:v>
                </c:pt>
                <c:pt idx="462">
                  <c:v>449.5357339006955</c:v>
                </c:pt>
                <c:pt idx="463">
                  <c:v>449.48573390069532</c:v>
                </c:pt>
                <c:pt idx="464">
                  <c:v>449.43573390069537</c:v>
                </c:pt>
                <c:pt idx="465">
                  <c:v>449.38573390069541</c:v>
                </c:pt>
                <c:pt idx="466">
                  <c:v>449.33573390069546</c:v>
                </c:pt>
                <c:pt idx="467">
                  <c:v>449.2857339006955</c:v>
                </c:pt>
                <c:pt idx="468">
                  <c:v>449.23573390069532</c:v>
                </c:pt>
                <c:pt idx="469">
                  <c:v>449.18573390069537</c:v>
                </c:pt>
                <c:pt idx="470">
                  <c:v>449.13573390069541</c:v>
                </c:pt>
                <c:pt idx="471">
                  <c:v>449.08573390069546</c:v>
                </c:pt>
                <c:pt idx="472">
                  <c:v>449.0357339006955</c:v>
                </c:pt>
                <c:pt idx="473">
                  <c:v>448.98573390069532</c:v>
                </c:pt>
                <c:pt idx="474">
                  <c:v>448.93573390069537</c:v>
                </c:pt>
                <c:pt idx="475">
                  <c:v>448.88573390069541</c:v>
                </c:pt>
                <c:pt idx="476">
                  <c:v>448.83573390069546</c:v>
                </c:pt>
                <c:pt idx="477">
                  <c:v>448.7857339006955</c:v>
                </c:pt>
                <c:pt idx="478">
                  <c:v>448.73573390069532</c:v>
                </c:pt>
                <c:pt idx="479">
                  <c:v>448.68573390069537</c:v>
                </c:pt>
                <c:pt idx="480">
                  <c:v>448.63573390069541</c:v>
                </c:pt>
                <c:pt idx="481">
                  <c:v>448.58573390069546</c:v>
                </c:pt>
                <c:pt idx="482">
                  <c:v>448.5357339006955</c:v>
                </c:pt>
                <c:pt idx="483">
                  <c:v>448.48573390069532</c:v>
                </c:pt>
                <c:pt idx="484">
                  <c:v>448.43573390069537</c:v>
                </c:pt>
                <c:pt idx="485">
                  <c:v>448.38573390069541</c:v>
                </c:pt>
                <c:pt idx="486">
                  <c:v>448.33573390069546</c:v>
                </c:pt>
                <c:pt idx="487">
                  <c:v>448.2857339006955</c:v>
                </c:pt>
                <c:pt idx="488">
                  <c:v>448.23573390069532</c:v>
                </c:pt>
                <c:pt idx="489">
                  <c:v>448.18573390069537</c:v>
                </c:pt>
                <c:pt idx="490">
                  <c:v>448.13573390069541</c:v>
                </c:pt>
                <c:pt idx="491">
                  <c:v>448.08573390069546</c:v>
                </c:pt>
                <c:pt idx="492">
                  <c:v>448.0357339006955</c:v>
                </c:pt>
                <c:pt idx="493">
                  <c:v>447.98573390069532</c:v>
                </c:pt>
                <c:pt idx="494">
                  <c:v>447.93573390069537</c:v>
                </c:pt>
                <c:pt idx="495">
                  <c:v>447.88573390069541</c:v>
                </c:pt>
                <c:pt idx="496">
                  <c:v>447.83573390069546</c:v>
                </c:pt>
                <c:pt idx="497">
                  <c:v>447.7857339006955</c:v>
                </c:pt>
                <c:pt idx="498">
                  <c:v>447.73573390069532</c:v>
                </c:pt>
                <c:pt idx="499">
                  <c:v>447.68573390069537</c:v>
                </c:pt>
                <c:pt idx="500">
                  <c:v>447.63573390069541</c:v>
                </c:pt>
                <c:pt idx="501">
                  <c:v>447.58573390069546</c:v>
                </c:pt>
                <c:pt idx="502">
                  <c:v>447.5357339006955</c:v>
                </c:pt>
                <c:pt idx="503">
                  <c:v>447.48573390069532</c:v>
                </c:pt>
                <c:pt idx="504">
                  <c:v>447.43573390069537</c:v>
                </c:pt>
                <c:pt idx="505">
                  <c:v>447.38573390069541</c:v>
                </c:pt>
                <c:pt idx="506">
                  <c:v>447.33573390069546</c:v>
                </c:pt>
                <c:pt idx="507">
                  <c:v>447.2857339006955</c:v>
                </c:pt>
                <c:pt idx="508">
                  <c:v>447.23573390069532</c:v>
                </c:pt>
                <c:pt idx="509">
                  <c:v>447.18573390069537</c:v>
                </c:pt>
                <c:pt idx="510">
                  <c:v>447.13573390069541</c:v>
                </c:pt>
                <c:pt idx="511">
                  <c:v>447.08573390069546</c:v>
                </c:pt>
                <c:pt idx="512">
                  <c:v>447.0357339006955</c:v>
                </c:pt>
                <c:pt idx="513">
                  <c:v>446.98573390069532</c:v>
                </c:pt>
                <c:pt idx="514">
                  <c:v>446.93573390069537</c:v>
                </c:pt>
                <c:pt idx="515">
                  <c:v>446.88573390069541</c:v>
                </c:pt>
                <c:pt idx="516">
                  <c:v>446.83573390069546</c:v>
                </c:pt>
                <c:pt idx="517">
                  <c:v>446.7857339006955</c:v>
                </c:pt>
                <c:pt idx="518">
                  <c:v>446.73573390069532</c:v>
                </c:pt>
                <c:pt idx="519">
                  <c:v>446.68573390069537</c:v>
                </c:pt>
                <c:pt idx="520">
                  <c:v>446.63573390069541</c:v>
                </c:pt>
                <c:pt idx="521">
                  <c:v>446.58573390069546</c:v>
                </c:pt>
                <c:pt idx="522">
                  <c:v>446.5357339006955</c:v>
                </c:pt>
                <c:pt idx="523">
                  <c:v>446.48573390069532</c:v>
                </c:pt>
                <c:pt idx="524">
                  <c:v>446.43573390069537</c:v>
                </c:pt>
                <c:pt idx="525">
                  <c:v>446.38573390069541</c:v>
                </c:pt>
                <c:pt idx="526">
                  <c:v>446.33573390069546</c:v>
                </c:pt>
                <c:pt idx="527">
                  <c:v>446.2857339006955</c:v>
                </c:pt>
                <c:pt idx="528">
                  <c:v>446.23573390069532</c:v>
                </c:pt>
                <c:pt idx="529">
                  <c:v>446.18573390069537</c:v>
                </c:pt>
                <c:pt idx="530">
                  <c:v>446.13573390069541</c:v>
                </c:pt>
                <c:pt idx="531">
                  <c:v>446.08573390069546</c:v>
                </c:pt>
                <c:pt idx="532">
                  <c:v>446.0357339006955</c:v>
                </c:pt>
                <c:pt idx="533">
                  <c:v>445.98573390069532</c:v>
                </c:pt>
                <c:pt idx="534">
                  <c:v>445.93573390069537</c:v>
                </c:pt>
                <c:pt idx="535">
                  <c:v>445.88573390069541</c:v>
                </c:pt>
                <c:pt idx="536">
                  <c:v>445.83573390069546</c:v>
                </c:pt>
                <c:pt idx="537">
                  <c:v>445.7857339006955</c:v>
                </c:pt>
                <c:pt idx="538">
                  <c:v>445.73573390069532</c:v>
                </c:pt>
                <c:pt idx="539">
                  <c:v>445.68573390069537</c:v>
                </c:pt>
                <c:pt idx="540">
                  <c:v>445.63573390069541</c:v>
                </c:pt>
                <c:pt idx="541">
                  <c:v>445.58573390069546</c:v>
                </c:pt>
                <c:pt idx="542">
                  <c:v>445.5357339006955</c:v>
                </c:pt>
                <c:pt idx="543">
                  <c:v>445.48573390069532</c:v>
                </c:pt>
                <c:pt idx="544">
                  <c:v>445.43573390069537</c:v>
                </c:pt>
                <c:pt idx="545">
                  <c:v>445.38573390069541</c:v>
                </c:pt>
                <c:pt idx="546">
                  <c:v>445.33573390069546</c:v>
                </c:pt>
                <c:pt idx="547">
                  <c:v>445.2857339006955</c:v>
                </c:pt>
                <c:pt idx="548">
                  <c:v>445.23573390069532</c:v>
                </c:pt>
                <c:pt idx="549">
                  <c:v>445.18573390069537</c:v>
                </c:pt>
                <c:pt idx="550">
                  <c:v>445.13573390069541</c:v>
                </c:pt>
                <c:pt idx="551">
                  <c:v>445.08573390069546</c:v>
                </c:pt>
                <c:pt idx="552">
                  <c:v>445.0357339006955</c:v>
                </c:pt>
                <c:pt idx="553">
                  <c:v>444.98573390069532</c:v>
                </c:pt>
                <c:pt idx="554">
                  <c:v>444.93573390069537</c:v>
                </c:pt>
                <c:pt idx="555">
                  <c:v>444.88573390069541</c:v>
                </c:pt>
                <c:pt idx="556">
                  <c:v>444.83573390069546</c:v>
                </c:pt>
                <c:pt idx="557">
                  <c:v>444.7857339006955</c:v>
                </c:pt>
                <c:pt idx="558">
                  <c:v>444.73573390069532</c:v>
                </c:pt>
                <c:pt idx="559">
                  <c:v>444.68573390069537</c:v>
                </c:pt>
                <c:pt idx="560">
                  <c:v>444.63573390069541</c:v>
                </c:pt>
                <c:pt idx="561">
                  <c:v>444.58573390069546</c:v>
                </c:pt>
                <c:pt idx="562">
                  <c:v>444.5357339006955</c:v>
                </c:pt>
                <c:pt idx="563">
                  <c:v>444.48573390069532</c:v>
                </c:pt>
                <c:pt idx="564">
                  <c:v>444.43573390069537</c:v>
                </c:pt>
                <c:pt idx="565">
                  <c:v>444.38573390069541</c:v>
                </c:pt>
                <c:pt idx="566">
                  <c:v>444.33573390069546</c:v>
                </c:pt>
                <c:pt idx="567">
                  <c:v>444.2857339006955</c:v>
                </c:pt>
                <c:pt idx="568">
                  <c:v>444.23573390069532</c:v>
                </c:pt>
                <c:pt idx="569">
                  <c:v>444.18573390069537</c:v>
                </c:pt>
                <c:pt idx="570">
                  <c:v>444.13573390069541</c:v>
                </c:pt>
                <c:pt idx="571">
                  <c:v>444.08573390069546</c:v>
                </c:pt>
                <c:pt idx="572">
                  <c:v>444.0357339006955</c:v>
                </c:pt>
                <c:pt idx="573">
                  <c:v>443.98573390069532</c:v>
                </c:pt>
                <c:pt idx="574">
                  <c:v>443.93573390069537</c:v>
                </c:pt>
                <c:pt idx="575">
                  <c:v>443.88573390069541</c:v>
                </c:pt>
                <c:pt idx="576">
                  <c:v>443.83573390069546</c:v>
                </c:pt>
                <c:pt idx="577">
                  <c:v>443.7857339006955</c:v>
                </c:pt>
                <c:pt idx="578">
                  <c:v>443.73573390069532</c:v>
                </c:pt>
                <c:pt idx="579">
                  <c:v>443.68573390069537</c:v>
                </c:pt>
                <c:pt idx="580">
                  <c:v>443.63573390069541</c:v>
                </c:pt>
                <c:pt idx="581">
                  <c:v>443.58573390069546</c:v>
                </c:pt>
                <c:pt idx="582">
                  <c:v>443.5357339006955</c:v>
                </c:pt>
                <c:pt idx="583">
                  <c:v>443.48573390069532</c:v>
                </c:pt>
                <c:pt idx="584">
                  <c:v>443.43573390069537</c:v>
                </c:pt>
                <c:pt idx="585">
                  <c:v>443.38573390069541</c:v>
                </c:pt>
                <c:pt idx="586">
                  <c:v>443.33573390069546</c:v>
                </c:pt>
                <c:pt idx="587">
                  <c:v>443.2857339006955</c:v>
                </c:pt>
                <c:pt idx="588">
                  <c:v>443.23573390069532</c:v>
                </c:pt>
                <c:pt idx="589">
                  <c:v>443.18573390069537</c:v>
                </c:pt>
                <c:pt idx="590">
                  <c:v>443.13573390069541</c:v>
                </c:pt>
                <c:pt idx="591">
                  <c:v>443.08573390069546</c:v>
                </c:pt>
                <c:pt idx="592">
                  <c:v>443.0357339006955</c:v>
                </c:pt>
                <c:pt idx="593">
                  <c:v>442.98573390069532</c:v>
                </c:pt>
                <c:pt idx="594">
                  <c:v>442.93573390069537</c:v>
                </c:pt>
                <c:pt idx="595">
                  <c:v>442.88573390069541</c:v>
                </c:pt>
                <c:pt idx="596">
                  <c:v>442.83573390069546</c:v>
                </c:pt>
                <c:pt idx="597">
                  <c:v>442.7857339006955</c:v>
                </c:pt>
                <c:pt idx="598">
                  <c:v>442.73573390069532</c:v>
                </c:pt>
                <c:pt idx="599">
                  <c:v>442.68573390069537</c:v>
                </c:pt>
                <c:pt idx="600">
                  <c:v>442.63573390069541</c:v>
                </c:pt>
              </c:numCache>
            </c:numRef>
          </c:xVal>
          <c:yVal>
            <c:numRef>
              <c:f>'Ti 2p'!$B$3:$B$604</c:f>
              <c:numCache>
                <c:formatCode>General</c:formatCode>
                <c:ptCount val="602"/>
                <c:pt idx="0">
                  <c:v>10089.99959905944</c:v>
                </c:pt>
                <c:pt idx="1">
                  <c:v>9976.6662702295671</c:v>
                </c:pt>
                <c:pt idx="2">
                  <c:v>9859.9996081988174</c:v>
                </c:pt>
                <c:pt idx="3">
                  <c:v>10089.99959905944</c:v>
                </c:pt>
                <c:pt idx="4">
                  <c:v>10213.332927491947</c:v>
                </c:pt>
                <c:pt idx="5">
                  <c:v>9816.6662765873953</c:v>
                </c:pt>
                <c:pt idx="6">
                  <c:v>10146.666263474375</c:v>
                </c:pt>
                <c:pt idx="7">
                  <c:v>10093.332932260319</c:v>
                </c:pt>
                <c:pt idx="8">
                  <c:v>10119.999597867347</c:v>
                </c:pt>
                <c:pt idx="9">
                  <c:v>10336.666255924454</c:v>
                </c:pt>
                <c:pt idx="10">
                  <c:v>10326.666256321818</c:v>
                </c:pt>
                <c:pt idx="11">
                  <c:v>10106.666265063832</c:v>
                </c:pt>
                <c:pt idx="12">
                  <c:v>10023.332935041868</c:v>
                </c:pt>
                <c:pt idx="13">
                  <c:v>10023.332935041868</c:v>
                </c:pt>
                <c:pt idx="14">
                  <c:v>10279.999591509517</c:v>
                </c:pt>
                <c:pt idx="15">
                  <c:v>10063.33293345241</c:v>
                </c:pt>
                <c:pt idx="16">
                  <c:v>10086.666265858561</c:v>
                </c:pt>
                <c:pt idx="17">
                  <c:v>10019.999601840989</c:v>
                </c:pt>
                <c:pt idx="18">
                  <c:v>10116.666264666468</c:v>
                </c:pt>
                <c:pt idx="19">
                  <c:v>10349.999588727967</c:v>
                </c:pt>
                <c:pt idx="20">
                  <c:v>10233.332926697218</c:v>
                </c:pt>
                <c:pt idx="21">
                  <c:v>10296.666257513911</c:v>
                </c:pt>
                <c:pt idx="22">
                  <c:v>10209.999594291068</c:v>
                </c:pt>
                <c:pt idx="23">
                  <c:v>10373.332921134117</c:v>
                </c:pt>
                <c:pt idx="24">
                  <c:v>10143.332930273496</c:v>
                </c:pt>
                <c:pt idx="25">
                  <c:v>10219.999593893703</c:v>
                </c:pt>
                <c:pt idx="26">
                  <c:v>10183.33292868404</c:v>
                </c:pt>
                <c:pt idx="27">
                  <c:v>10196.666261487553</c:v>
                </c:pt>
                <c:pt idx="28">
                  <c:v>9719.9996137619182</c:v>
                </c:pt>
                <c:pt idx="29">
                  <c:v>9869.9996078014537</c:v>
                </c:pt>
                <c:pt idx="30">
                  <c:v>10099.999598662074</c:v>
                </c:pt>
                <c:pt idx="31">
                  <c:v>9899.9996066093609</c:v>
                </c:pt>
                <c:pt idx="32">
                  <c:v>10023.332935041868</c:v>
                </c:pt>
                <c:pt idx="33">
                  <c:v>9986.6662698322034</c:v>
                </c:pt>
                <c:pt idx="34">
                  <c:v>10019.999601840989</c:v>
                </c:pt>
                <c:pt idx="35">
                  <c:v>9946.66627142166</c:v>
                </c:pt>
                <c:pt idx="36">
                  <c:v>10049.999600648896</c:v>
                </c:pt>
                <c:pt idx="37">
                  <c:v>10296.666257513911</c:v>
                </c:pt>
                <c:pt idx="38">
                  <c:v>10086.666265858561</c:v>
                </c:pt>
                <c:pt idx="39">
                  <c:v>9736.6662797663103</c:v>
                </c:pt>
                <c:pt idx="40">
                  <c:v>9936.6662718190255</c:v>
                </c:pt>
                <c:pt idx="41">
                  <c:v>9883.332940604967</c:v>
                </c:pt>
                <c:pt idx="42">
                  <c:v>9793.3329441812457</c:v>
                </c:pt>
                <c:pt idx="43">
                  <c:v>9796.6662773821245</c:v>
                </c:pt>
                <c:pt idx="44">
                  <c:v>9599.9996185302898</c:v>
                </c:pt>
                <c:pt idx="45">
                  <c:v>9596.666285329411</c:v>
                </c:pt>
                <c:pt idx="46">
                  <c:v>9836.6662757926679</c:v>
                </c:pt>
                <c:pt idx="47">
                  <c:v>9629.9996173381969</c:v>
                </c:pt>
                <c:pt idx="48">
                  <c:v>9899.9996066093609</c:v>
                </c:pt>
                <c:pt idx="49">
                  <c:v>9576.6662861241384</c:v>
                </c:pt>
                <c:pt idx="50">
                  <c:v>9786.6662777794882</c:v>
                </c:pt>
                <c:pt idx="51">
                  <c:v>9719.9996137619182</c:v>
                </c:pt>
                <c:pt idx="52">
                  <c:v>9696.6662813557668</c:v>
                </c:pt>
                <c:pt idx="53">
                  <c:v>9543.3329541153525</c:v>
                </c:pt>
                <c:pt idx="54">
                  <c:v>9293.3329640494594</c:v>
                </c:pt>
                <c:pt idx="55">
                  <c:v>9426.6662920846029</c:v>
                </c:pt>
                <c:pt idx="56">
                  <c:v>9809.9996101856395</c:v>
                </c:pt>
                <c:pt idx="57">
                  <c:v>9379.9996272723038</c:v>
                </c:pt>
                <c:pt idx="58">
                  <c:v>9336.6662956608816</c:v>
                </c:pt>
                <c:pt idx="59">
                  <c:v>9469.9996236960251</c:v>
                </c:pt>
                <c:pt idx="60">
                  <c:v>9333.3329624600028</c:v>
                </c:pt>
                <c:pt idx="61">
                  <c:v>9276.6662980450674</c:v>
                </c:pt>
                <c:pt idx="62">
                  <c:v>9263.3329652415523</c:v>
                </c:pt>
                <c:pt idx="63">
                  <c:v>9296.6662972503382</c:v>
                </c:pt>
                <c:pt idx="64">
                  <c:v>9143.3329700099239</c:v>
                </c:pt>
                <c:pt idx="65">
                  <c:v>9183.3329684204673</c:v>
                </c:pt>
                <c:pt idx="66">
                  <c:v>9126.6663040055319</c:v>
                </c:pt>
                <c:pt idx="67">
                  <c:v>8929.9996451536954</c:v>
                </c:pt>
                <c:pt idx="68">
                  <c:v>9146.6663032108027</c:v>
                </c:pt>
                <c:pt idx="69">
                  <c:v>9279.9996312459461</c:v>
                </c:pt>
                <c:pt idx="70">
                  <c:v>8983.3329763677539</c:v>
                </c:pt>
                <c:pt idx="71">
                  <c:v>8976.6663099659963</c:v>
                </c:pt>
                <c:pt idx="72">
                  <c:v>9226.6663000318895</c:v>
                </c:pt>
                <c:pt idx="73">
                  <c:v>9123.3329708046531</c:v>
                </c:pt>
                <c:pt idx="74">
                  <c:v>9193.3329680231036</c:v>
                </c:pt>
                <c:pt idx="75">
                  <c:v>8836.6663155290953</c:v>
                </c:pt>
                <c:pt idx="76">
                  <c:v>9056.6663067870813</c:v>
                </c:pt>
                <c:pt idx="77">
                  <c:v>9009.9996419747822</c:v>
                </c:pt>
                <c:pt idx="78">
                  <c:v>8889.9996467431538</c:v>
                </c:pt>
                <c:pt idx="79">
                  <c:v>8916.6663123501821</c:v>
                </c:pt>
                <c:pt idx="80">
                  <c:v>9016.6663083765379</c:v>
                </c:pt>
                <c:pt idx="81">
                  <c:v>8899.9996463457883</c:v>
                </c:pt>
                <c:pt idx="82">
                  <c:v>8896.6663131449095</c:v>
                </c:pt>
                <c:pt idx="83">
                  <c:v>8939.9996447563317</c:v>
                </c:pt>
                <c:pt idx="84">
                  <c:v>8926.6663119528166</c:v>
                </c:pt>
                <c:pt idx="85">
                  <c:v>8733.3329863018607</c:v>
                </c:pt>
                <c:pt idx="86">
                  <c:v>8576.6663258605677</c:v>
                </c:pt>
                <c:pt idx="87">
                  <c:v>8836.6663155290953</c:v>
                </c:pt>
                <c:pt idx="88">
                  <c:v>8963.3329771624813</c:v>
                </c:pt>
                <c:pt idx="89">
                  <c:v>8919.9996455510609</c:v>
                </c:pt>
                <c:pt idx="90">
                  <c:v>8919.9996455510609</c:v>
                </c:pt>
                <c:pt idx="91">
                  <c:v>8906.6663127475458</c:v>
                </c:pt>
                <c:pt idx="92">
                  <c:v>8743.3329859044952</c:v>
                </c:pt>
                <c:pt idx="93">
                  <c:v>8339.9996685981878</c:v>
                </c:pt>
                <c:pt idx="94">
                  <c:v>8596.6663250658385</c:v>
                </c:pt>
                <c:pt idx="95">
                  <c:v>8739.9996527036164</c:v>
                </c:pt>
                <c:pt idx="96">
                  <c:v>8813.3329831229457</c:v>
                </c:pt>
                <c:pt idx="97">
                  <c:v>8713.3329870965881</c:v>
                </c:pt>
                <c:pt idx="98">
                  <c:v>8783.3329843150386</c:v>
                </c:pt>
                <c:pt idx="99">
                  <c:v>8689.9996546904385</c:v>
                </c:pt>
                <c:pt idx="100">
                  <c:v>8793.3329839176749</c:v>
                </c:pt>
                <c:pt idx="101">
                  <c:v>8996.6663091712671</c:v>
                </c:pt>
                <c:pt idx="102">
                  <c:v>8696.6663210921961</c:v>
                </c:pt>
                <c:pt idx="103">
                  <c:v>8693.3329878913173</c:v>
                </c:pt>
                <c:pt idx="104">
                  <c:v>8543.3329938517818</c:v>
                </c:pt>
                <c:pt idx="105">
                  <c:v>8853.3329815334891</c:v>
                </c:pt>
                <c:pt idx="106">
                  <c:v>8429.9996650219091</c:v>
                </c:pt>
                <c:pt idx="107">
                  <c:v>8526.6663278473879</c:v>
                </c:pt>
                <c:pt idx="108">
                  <c:v>8393.3329998122463</c:v>
                </c:pt>
                <c:pt idx="109">
                  <c:v>8693.3329878913173</c:v>
                </c:pt>
                <c:pt idx="110">
                  <c:v>8953.3329775598449</c:v>
                </c:pt>
                <c:pt idx="111">
                  <c:v>8916.6663123501821</c:v>
                </c:pt>
                <c:pt idx="112">
                  <c:v>8996.6663091712671</c:v>
                </c:pt>
                <c:pt idx="113">
                  <c:v>8469.9996634324525</c:v>
                </c:pt>
                <c:pt idx="114">
                  <c:v>8703.3329874939536</c:v>
                </c:pt>
                <c:pt idx="115">
                  <c:v>8599.9996582667172</c:v>
                </c:pt>
                <c:pt idx="116">
                  <c:v>8643.3329898781394</c:v>
                </c:pt>
                <c:pt idx="117">
                  <c:v>8919.9996455510609</c:v>
                </c:pt>
                <c:pt idx="118">
                  <c:v>8903.332979546667</c:v>
                </c:pt>
                <c:pt idx="119">
                  <c:v>8473.3329966333313</c:v>
                </c:pt>
                <c:pt idx="120">
                  <c:v>8599.9996582667172</c:v>
                </c:pt>
                <c:pt idx="121">
                  <c:v>8719.9996534983457</c:v>
                </c:pt>
                <c:pt idx="122">
                  <c:v>8369.9996674060949</c:v>
                </c:pt>
                <c:pt idx="123">
                  <c:v>8579.9996590614464</c:v>
                </c:pt>
                <c:pt idx="124">
                  <c:v>8903.332979546667</c:v>
                </c:pt>
                <c:pt idx="125">
                  <c:v>8936.6663115554529</c:v>
                </c:pt>
                <c:pt idx="126">
                  <c:v>8983.3329763677539</c:v>
                </c:pt>
                <c:pt idx="127">
                  <c:v>8809.999649922067</c:v>
                </c:pt>
                <c:pt idx="128">
                  <c:v>8903.332979546667</c:v>
                </c:pt>
                <c:pt idx="129">
                  <c:v>8856.6663147343679</c:v>
                </c:pt>
                <c:pt idx="130">
                  <c:v>8963.3329771624813</c:v>
                </c:pt>
                <c:pt idx="131">
                  <c:v>8749.9996523062528</c:v>
                </c:pt>
                <c:pt idx="132">
                  <c:v>9029.999641180053</c:v>
                </c:pt>
                <c:pt idx="133">
                  <c:v>9103.3329715993823</c:v>
                </c:pt>
                <c:pt idx="134">
                  <c:v>8879.9996471405175</c:v>
                </c:pt>
                <c:pt idx="135">
                  <c:v>9003.3329755730247</c:v>
                </c:pt>
                <c:pt idx="136">
                  <c:v>9286.6662976477037</c:v>
                </c:pt>
                <c:pt idx="137">
                  <c:v>9069.9996395905964</c:v>
                </c:pt>
                <c:pt idx="138">
                  <c:v>8633.3329902755031</c:v>
                </c:pt>
                <c:pt idx="139">
                  <c:v>9086.6663055949884</c:v>
                </c:pt>
                <c:pt idx="140">
                  <c:v>9099.9996383985035</c:v>
                </c:pt>
                <c:pt idx="141">
                  <c:v>9276.6662980450674</c:v>
                </c:pt>
                <c:pt idx="142">
                  <c:v>9216.6663004292532</c:v>
                </c:pt>
                <c:pt idx="143">
                  <c:v>9503.332955704811</c:v>
                </c:pt>
                <c:pt idx="144">
                  <c:v>9546.6662873162313</c:v>
                </c:pt>
                <c:pt idx="145">
                  <c:v>9456.66629089251</c:v>
                </c:pt>
                <c:pt idx="146">
                  <c:v>9556.6662869188676</c:v>
                </c:pt>
                <c:pt idx="147">
                  <c:v>9526.6662881109605</c:v>
                </c:pt>
                <c:pt idx="148">
                  <c:v>9579.9996193250172</c:v>
                </c:pt>
                <c:pt idx="149">
                  <c:v>9646.6662833425889</c:v>
                </c:pt>
                <c:pt idx="150">
                  <c:v>9856.6662749979387</c:v>
                </c:pt>
                <c:pt idx="151">
                  <c:v>9996.6662694348397</c:v>
                </c:pt>
                <c:pt idx="152">
                  <c:v>10253.332925902489</c:v>
                </c:pt>
                <c:pt idx="153">
                  <c:v>10253.332925902489</c:v>
                </c:pt>
                <c:pt idx="154">
                  <c:v>9936.6662718190255</c:v>
                </c:pt>
                <c:pt idx="155">
                  <c:v>10496.666249566624</c:v>
                </c:pt>
                <c:pt idx="156">
                  <c:v>10553.332913981561</c:v>
                </c:pt>
                <c:pt idx="157">
                  <c:v>10809.99957044921</c:v>
                </c:pt>
                <c:pt idx="158">
                  <c:v>10696.666241619339</c:v>
                </c:pt>
                <c:pt idx="159">
                  <c:v>10709.999574422854</c:v>
                </c:pt>
                <c:pt idx="160">
                  <c:v>10773.332905239546</c:v>
                </c:pt>
                <c:pt idx="161">
                  <c:v>11066.666226916861</c:v>
                </c:pt>
                <c:pt idx="162">
                  <c:v>11306.666217380118</c:v>
                </c:pt>
                <c:pt idx="163">
                  <c:v>11589.999539454797</c:v>
                </c:pt>
                <c:pt idx="164">
                  <c:v>11243.332886563425</c:v>
                </c:pt>
                <c:pt idx="165">
                  <c:v>11436.666212214383</c:v>
                </c:pt>
                <c:pt idx="166">
                  <c:v>11479.999543825805</c:v>
                </c:pt>
                <c:pt idx="167">
                  <c:v>11589.999539454797</c:v>
                </c:pt>
                <c:pt idx="168">
                  <c:v>11663.332869874126</c:v>
                </c:pt>
                <c:pt idx="169">
                  <c:v>11539.999541441619</c:v>
                </c:pt>
                <c:pt idx="170">
                  <c:v>11949.999525149682</c:v>
                </c:pt>
                <c:pt idx="171">
                  <c:v>11919.999526341775</c:v>
                </c:pt>
                <c:pt idx="172">
                  <c:v>12133.332851198003</c:v>
                </c:pt>
                <c:pt idx="173">
                  <c:v>11849.999529123326</c:v>
                </c:pt>
                <c:pt idx="174">
                  <c:v>12189.999515612939</c:v>
                </c:pt>
                <c:pt idx="175">
                  <c:v>12183.332849211183</c:v>
                </c:pt>
                <c:pt idx="176">
                  <c:v>12479.999504089375</c:v>
                </c:pt>
                <c:pt idx="177">
                  <c:v>12166.666183206789</c:v>
                </c:pt>
                <c:pt idx="178">
                  <c:v>11819.999530315417</c:v>
                </c:pt>
                <c:pt idx="179">
                  <c:v>12146.666184001519</c:v>
                </c:pt>
                <c:pt idx="180">
                  <c:v>12286.666178438418</c:v>
                </c:pt>
                <c:pt idx="181">
                  <c:v>11829.999529918054</c:v>
                </c:pt>
                <c:pt idx="182">
                  <c:v>11916.666193140896</c:v>
                </c:pt>
                <c:pt idx="183">
                  <c:v>11903.332860337383</c:v>
                </c:pt>
                <c:pt idx="184">
                  <c:v>11586.666206253918</c:v>
                </c:pt>
                <c:pt idx="185">
                  <c:v>11666.666203075003</c:v>
                </c:pt>
                <c:pt idx="186">
                  <c:v>11496.666209830197</c:v>
                </c:pt>
                <c:pt idx="187">
                  <c:v>11679.999535878518</c:v>
                </c:pt>
                <c:pt idx="188">
                  <c:v>11543.332874642496</c:v>
                </c:pt>
                <c:pt idx="189">
                  <c:v>11369.999548196811</c:v>
                </c:pt>
                <c:pt idx="190">
                  <c:v>11093.332892523889</c:v>
                </c:pt>
                <c:pt idx="191">
                  <c:v>11233.33288696079</c:v>
                </c:pt>
                <c:pt idx="192">
                  <c:v>10896.666233672053</c:v>
                </c:pt>
                <c:pt idx="193">
                  <c:v>10643.332910405283</c:v>
                </c:pt>
                <c:pt idx="194">
                  <c:v>10466.666250758717</c:v>
                </c:pt>
                <c:pt idx="195">
                  <c:v>10453.332917955204</c:v>
                </c:pt>
                <c:pt idx="196">
                  <c:v>10366.666254732361</c:v>
                </c:pt>
                <c:pt idx="197">
                  <c:v>10209.999594291068</c:v>
                </c:pt>
                <c:pt idx="198">
                  <c:v>10056.666267050654</c:v>
                </c:pt>
                <c:pt idx="199">
                  <c:v>10203.332927889311</c:v>
                </c:pt>
                <c:pt idx="200">
                  <c:v>9953.3329378234175</c:v>
                </c:pt>
                <c:pt idx="201">
                  <c:v>9723.332946962797</c:v>
                </c:pt>
                <c:pt idx="202">
                  <c:v>9693.3329481548881</c:v>
                </c:pt>
                <c:pt idx="203">
                  <c:v>9406.6662928793321</c:v>
                </c:pt>
                <c:pt idx="204">
                  <c:v>9346.6662952635179</c:v>
                </c:pt>
                <c:pt idx="205">
                  <c:v>9273.3329648441886</c:v>
                </c:pt>
                <c:pt idx="206">
                  <c:v>9313.332963254732</c:v>
                </c:pt>
                <c:pt idx="207">
                  <c:v>9269.9996316433098</c:v>
                </c:pt>
                <c:pt idx="208">
                  <c:v>9043.3329739835681</c:v>
                </c:pt>
                <c:pt idx="209">
                  <c:v>8869.9996475378812</c:v>
                </c:pt>
                <c:pt idx="210">
                  <c:v>9219.9996336301319</c:v>
                </c:pt>
                <c:pt idx="211">
                  <c:v>9053.3329735862026</c:v>
                </c:pt>
                <c:pt idx="212">
                  <c:v>8719.9996534983457</c:v>
                </c:pt>
                <c:pt idx="213">
                  <c:v>8886.666313542275</c:v>
                </c:pt>
                <c:pt idx="214">
                  <c:v>8923.3329787519378</c:v>
                </c:pt>
                <c:pt idx="215">
                  <c:v>8663.3329890834102</c:v>
                </c:pt>
                <c:pt idx="216">
                  <c:v>8836.6663155290953</c:v>
                </c:pt>
                <c:pt idx="217">
                  <c:v>8736.6663195027395</c:v>
                </c:pt>
                <c:pt idx="218">
                  <c:v>8649.9996562798951</c:v>
                </c:pt>
                <c:pt idx="219">
                  <c:v>8483.3329962359676</c:v>
                </c:pt>
                <c:pt idx="220">
                  <c:v>8523.3329946465092</c:v>
                </c:pt>
                <c:pt idx="221">
                  <c:v>8599.9996582667172</c:v>
                </c:pt>
                <c:pt idx="222">
                  <c:v>8389.9996666113675</c:v>
                </c:pt>
                <c:pt idx="223">
                  <c:v>8359.9996678034604</c:v>
                </c:pt>
                <c:pt idx="224">
                  <c:v>8496.6663290394808</c:v>
                </c:pt>
                <c:pt idx="225">
                  <c:v>8486.6663294368464</c:v>
                </c:pt>
                <c:pt idx="226">
                  <c:v>8679.9996550878022</c:v>
                </c:pt>
                <c:pt idx="227">
                  <c:v>8439.9996646245454</c:v>
                </c:pt>
                <c:pt idx="228">
                  <c:v>8263.3330049779815</c:v>
                </c:pt>
                <c:pt idx="229">
                  <c:v>8523.3329946465092</c:v>
                </c:pt>
                <c:pt idx="230">
                  <c:v>8559.9996598561738</c:v>
                </c:pt>
                <c:pt idx="231">
                  <c:v>8239.999672571832</c:v>
                </c:pt>
                <c:pt idx="232">
                  <c:v>8236.6663393709532</c:v>
                </c:pt>
                <c:pt idx="233">
                  <c:v>8276.6663377814948</c:v>
                </c:pt>
                <c:pt idx="234">
                  <c:v>8116.6663441393239</c:v>
                </c:pt>
                <c:pt idx="235">
                  <c:v>8496.6663290394808</c:v>
                </c:pt>
                <c:pt idx="236">
                  <c:v>8359.9996678034604</c:v>
                </c:pt>
                <c:pt idx="237">
                  <c:v>8253.3330053753452</c:v>
                </c:pt>
                <c:pt idx="238">
                  <c:v>8229.9996729691957</c:v>
                </c:pt>
                <c:pt idx="239">
                  <c:v>8203.3330073621673</c:v>
                </c:pt>
                <c:pt idx="240">
                  <c:v>8453.3329974280605</c:v>
                </c:pt>
                <c:pt idx="241">
                  <c:v>8443.3329978254242</c:v>
                </c:pt>
                <c:pt idx="242">
                  <c:v>8203.3330073621673</c:v>
                </c:pt>
                <c:pt idx="243">
                  <c:v>8419.9996654192746</c:v>
                </c:pt>
                <c:pt idx="244">
                  <c:v>8523.3329946465092</c:v>
                </c:pt>
                <c:pt idx="245">
                  <c:v>8276.6663377814948</c:v>
                </c:pt>
                <c:pt idx="246">
                  <c:v>8426.6663318210321</c:v>
                </c:pt>
                <c:pt idx="247">
                  <c:v>8296.6663369867674</c:v>
                </c:pt>
                <c:pt idx="248">
                  <c:v>8296.6663369867674</c:v>
                </c:pt>
                <c:pt idx="249">
                  <c:v>8453.3329974280605</c:v>
                </c:pt>
                <c:pt idx="250">
                  <c:v>8523.3329946465092</c:v>
                </c:pt>
                <c:pt idx="251">
                  <c:v>8589.9996586640809</c:v>
                </c:pt>
                <c:pt idx="252">
                  <c:v>8469.9996634324525</c:v>
                </c:pt>
                <c:pt idx="253">
                  <c:v>8313.3330029911594</c:v>
                </c:pt>
                <c:pt idx="254">
                  <c:v>8489.9996626377251</c:v>
                </c:pt>
                <c:pt idx="255">
                  <c:v>8463.332997030695</c:v>
                </c:pt>
                <c:pt idx="256">
                  <c:v>8363.3330010043392</c:v>
                </c:pt>
                <c:pt idx="257">
                  <c:v>8439.9996646245454</c:v>
                </c:pt>
                <c:pt idx="258">
                  <c:v>8473.3329966333313</c:v>
                </c:pt>
                <c:pt idx="259">
                  <c:v>8409.9996658166383</c:v>
                </c:pt>
                <c:pt idx="260">
                  <c:v>8589.9996586640809</c:v>
                </c:pt>
                <c:pt idx="261">
                  <c:v>8603.332991467596</c:v>
                </c:pt>
                <c:pt idx="262">
                  <c:v>8716.6663202974669</c:v>
                </c:pt>
                <c:pt idx="263">
                  <c:v>8686.6663214895598</c:v>
                </c:pt>
                <c:pt idx="264">
                  <c:v>8823.332982725582</c:v>
                </c:pt>
                <c:pt idx="265">
                  <c:v>8886.666313542275</c:v>
                </c:pt>
                <c:pt idx="266">
                  <c:v>9189.9996348222248</c:v>
                </c:pt>
                <c:pt idx="267">
                  <c:v>9333.3329624600028</c:v>
                </c:pt>
                <c:pt idx="268">
                  <c:v>9309.9996300538533</c:v>
                </c:pt>
                <c:pt idx="269">
                  <c:v>9666.6662825478597</c:v>
                </c:pt>
                <c:pt idx="270">
                  <c:v>10116.666264666468</c:v>
                </c:pt>
                <c:pt idx="271">
                  <c:v>10476.666250361353</c:v>
                </c:pt>
                <c:pt idx="272">
                  <c:v>10926.66623247996</c:v>
                </c:pt>
                <c:pt idx="273">
                  <c:v>10913.332899676447</c:v>
                </c:pt>
                <c:pt idx="274">
                  <c:v>11249.999552965182</c:v>
                </c:pt>
                <c:pt idx="275">
                  <c:v>12063.332853979555</c:v>
                </c:pt>
                <c:pt idx="276">
                  <c:v>12583.332833316612</c:v>
                </c:pt>
                <c:pt idx="277">
                  <c:v>13003.332816627311</c:v>
                </c:pt>
                <c:pt idx="278">
                  <c:v>13936.666112873312</c:v>
                </c:pt>
                <c:pt idx="279">
                  <c:v>14633.332751856933</c:v>
                </c:pt>
                <c:pt idx="280">
                  <c:v>15166.666063997505</c:v>
                </c:pt>
                <c:pt idx="281">
                  <c:v>15679.999376932805</c:v>
                </c:pt>
                <c:pt idx="282">
                  <c:v>16743.33266801307</c:v>
                </c:pt>
                <c:pt idx="283">
                  <c:v>17289.999312957156</c:v>
                </c:pt>
                <c:pt idx="284">
                  <c:v>18066.665948761864</c:v>
                </c:pt>
                <c:pt idx="285">
                  <c:v>19053.332576221921</c:v>
                </c:pt>
                <c:pt idx="286">
                  <c:v>19493.332558737893</c:v>
                </c:pt>
                <c:pt idx="287">
                  <c:v>20196.665864123272</c:v>
                </c:pt>
                <c:pt idx="288">
                  <c:v>20779.999174277022</c:v>
                </c:pt>
                <c:pt idx="289">
                  <c:v>21076.665829155216</c:v>
                </c:pt>
                <c:pt idx="290">
                  <c:v>21356.665818029014</c:v>
                </c:pt>
                <c:pt idx="291">
                  <c:v>21366.665817631649</c:v>
                </c:pt>
                <c:pt idx="292">
                  <c:v>21359.999151229891</c:v>
                </c:pt>
                <c:pt idx="293">
                  <c:v>21459.999147256251</c:v>
                </c:pt>
                <c:pt idx="294">
                  <c:v>20833.332505491078</c:v>
                </c:pt>
                <c:pt idx="295">
                  <c:v>20279.999194145235</c:v>
                </c:pt>
                <c:pt idx="296">
                  <c:v>19579.999221960734</c:v>
                </c:pt>
                <c:pt idx="297">
                  <c:v>18983.332579003472</c:v>
                </c:pt>
                <c:pt idx="298">
                  <c:v>18599.999260902434</c:v>
                </c:pt>
                <c:pt idx="299">
                  <c:v>17596.665967437984</c:v>
                </c:pt>
                <c:pt idx="300">
                  <c:v>16696.666003200771</c:v>
                </c:pt>
                <c:pt idx="301">
                  <c:v>16419.99934752785</c:v>
                </c:pt>
                <c:pt idx="302">
                  <c:v>15679.999376932805</c:v>
                </c:pt>
                <c:pt idx="303">
                  <c:v>14303.332764969955</c:v>
                </c:pt>
                <c:pt idx="304">
                  <c:v>13576.666127178425</c:v>
                </c:pt>
                <c:pt idx="305">
                  <c:v>13306.666137907261</c:v>
                </c:pt>
                <c:pt idx="306">
                  <c:v>12353.33284245599</c:v>
                </c:pt>
                <c:pt idx="307">
                  <c:v>11753.332866297847</c:v>
                </c:pt>
                <c:pt idx="308">
                  <c:v>11516.666209035468</c:v>
                </c:pt>
                <c:pt idx="309">
                  <c:v>10829.999569654483</c:v>
                </c:pt>
                <c:pt idx="310">
                  <c:v>10266.666258706004</c:v>
                </c:pt>
                <c:pt idx="311">
                  <c:v>9873.3329410023325</c:v>
                </c:pt>
                <c:pt idx="312">
                  <c:v>9493.3329561021746</c:v>
                </c:pt>
                <c:pt idx="313">
                  <c:v>9286.6662976477037</c:v>
                </c:pt>
                <c:pt idx="314">
                  <c:v>9079.9996391932309</c:v>
                </c:pt>
                <c:pt idx="315">
                  <c:v>8619.999657471988</c:v>
                </c:pt>
                <c:pt idx="316">
                  <c:v>8383.33300020961</c:v>
                </c:pt>
                <c:pt idx="317">
                  <c:v>8336.6663353973108</c:v>
                </c:pt>
                <c:pt idx="318">
                  <c:v>8026.6663477156026</c:v>
                </c:pt>
                <c:pt idx="319">
                  <c:v>8213.3330069648036</c:v>
                </c:pt>
                <c:pt idx="320">
                  <c:v>7963.3330168989096</c:v>
                </c:pt>
                <c:pt idx="321">
                  <c:v>7989.9996825059388</c:v>
                </c:pt>
                <c:pt idx="322">
                  <c:v>8106.6663445366885</c:v>
                </c:pt>
                <c:pt idx="323">
                  <c:v>7976.6663497024238</c:v>
                </c:pt>
                <c:pt idx="324">
                  <c:v>7733.3330260382882</c:v>
                </c:pt>
                <c:pt idx="325">
                  <c:v>7676.6663616233527</c:v>
                </c:pt>
                <c:pt idx="326">
                  <c:v>7469.9997031688808</c:v>
                </c:pt>
                <c:pt idx="327">
                  <c:v>7569.9996991952385</c:v>
                </c:pt>
                <c:pt idx="328">
                  <c:v>7629.9996968110527</c:v>
                </c:pt>
                <c:pt idx="329">
                  <c:v>7283.3330439196807</c:v>
                </c:pt>
                <c:pt idx="330">
                  <c:v>7576.6663655969951</c:v>
                </c:pt>
                <c:pt idx="331">
                  <c:v>7576.6663655969951</c:v>
                </c:pt>
                <c:pt idx="332">
                  <c:v>7529.9997007846951</c:v>
                </c:pt>
                <c:pt idx="333">
                  <c:v>7529.9997007846951</c:v>
                </c:pt>
                <c:pt idx="334">
                  <c:v>7449.99970396361</c:v>
                </c:pt>
                <c:pt idx="335">
                  <c:v>7686.6663612259881</c:v>
                </c:pt>
                <c:pt idx="336">
                  <c:v>7489.9997023741525</c:v>
                </c:pt>
                <c:pt idx="337">
                  <c:v>7423.3330383565808</c:v>
                </c:pt>
                <c:pt idx="338">
                  <c:v>7326.6663755311029</c:v>
                </c:pt>
                <c:pt idx="339">
                  <c:v>7523.3330343829384</c:v>
                </c:pt>
                <c:pt idx="340">
                  <c:v>7476.6663695706384</c:v>
                </c:pt>
                <c:pt idx="341">
                  <c:v>7519.9997011820597</c:v>
                </c:pt>
                <c:pt idx="342">
                  <c:v>7656.666362418081</c:v>
                </c:pt>
                <c:pt idx="343">
                  <c:v>7339.999708334617</c:v>
                </c:pt>
                <c:pt idx="344">
                  <c:v>7319.9997091293453</c:v>
                </c:pt>
                <c:pt idx="345">
                  <c:v>7299.9997099240736</c:v>
                </c:pt>
                <c:pt idx="346">
                  <c:v>7383.3330399460383</c:v>
                </c:pt>
                <c:pt idx="347">
                  <c:v>7546.666366789088</c:v>
                </c:pt>
                <c:pt idx="348">
                  <c:v>7673.3330284224739</c:v>
                </c:pt>
                <c:pt idx="349">
                  <c:v>7296.6663767231958</c:v>
                </c:pt>
                <c:pt idx="350">
                  <c:v>7176.6663814915664</c:v>
                </c:pt>
                <c:pt idx="351">
                  <c:v>7366.6663739416454</c:v>
                </c:pt>
                <c:pt idx="352">
                  <c:v>7409.9997055530666</c:v>
                </c:pt>
                <c:pt idx="353">
                  <c:v>7356.66637433901</c:v>
                </c:pt>
                <c:pt idx="354">
                  <c:v>7476.6663695706384</c:v>
                </c:pt>
                <c:pt idx="355">
                  <c:v>7319.9997091293453</c:v>
                </c:pt>
                <c:pt idx="356">
                  <c:v>7359.9997075398878</c:v>
                </c:pt>
                <c:pt idx="357">
                  <c:v>7319.9997091293453</c:v>
                </c:pt>
                <c:pt idx="358">
                  <c:v>7239.9997123082594</c:v>
                </c:pt>
                <c:pt idx="359">
                  <c:v>7203.3330470985957</c:v>
                </c:pt>
                <c:pt idx="360">
                  <c:v>7256.6663783126523</c:v>
                </c:pt>
                <c:pt idx="361">
                  <c:v>7563.3330327934809</c:v>
                </c:pt>
                <c:pt idx="362">
                  <c:v>7366.6663739416454</c:v>
                </c:pt>
                <c:pt idx="363">
                  <c:v>7073.3330522643309</c:v>
                </c:pt>
                <c:pt idx="364">
                  <c:v>7129.9997166792664</c:v>
                </c:pt>
                <c:pt idx="365">
                  <c:v>7266.6663779152877</c:v>
                </c:pt>
                <c:pt idx="366">
                  <c:v>7453.3330371644879</c:v>
                </c:pt>
                <c:pt idx="367">
                  <c:v>7409.9997055530666</c:v>
                </c:pt>
                <c:pt idx="368">
                  <c:v>7259.9997115135311</c:v>
                </c:pt>
                <c:pt idx="369">
                  <c:v>7233.3330459065028</c:v>
                </c:pt>
                <c:pt idx="370">
                  <c:v>7203.3330470985957</c:v>
                </c:pt>
                <c:pt idx="371">
                  <c:v>7573.3330323961172</c:v>
                </c:pt>
                <c:pt idx="372">
                  <c:v>7556.6663663917243</c:v>
                </c:pt>
                <c:pt idx="373">
                  <c:v>7343.3330415354949</c:v>
                </c:pt>
                <c:pt idx="374">
                  <c:v>7316.6663759284666</c:v>
                </c:pt>
                <c:pt idx="375">
                  <c:v>7623.3330304092951</c:v>
                </c:pt>
                <c:pt idx="376">
                  <c:v>7259.9997115135311</c:v>
                </c:pt>
                <c:pt idx="377">
                  <c:v>7459.9997035662454</c:v>
                </c:pt>
                <c:pt idx="378">
                  <c:v>7446.6663707627313</c:v>
                </c:pt>
                <c:pt idx="379">
                  <c:v>7569.9996991952385</c:v>
                </c:pt>
                <c:pt idx="380">
                  <c:v>7213.3330467012311</c:v>
                </c:pt>
                <c:pt idx="381">
                  <c:v>7296.6663767231958</c:v>
                </c:pt>
                <c:pt idx="382">
                  <c:v>7186.6663810942027</c:v>
                </c:pt>
                <c:pt idx="383">
                  <c:v>7439.9997043609737</c:v>
                </c:pt>
                <c:pt idx="384">
                  <c:v>7553.3330331908455</c:v>
                </c:pt>
                <c:pt idx="385">
                  <c:v>7339.999708334617</c:v>
                </c:pt>
                <c:pt idx="386">
                  <c:v>7413.3330387539454</c:v>
                </c:pt>
                <c:pt idx="387">
                  <c:v>7266.6663779152877</c:v>
                </c:pt>
                <c:pt idx="388">
                  <c:v>7393.3330395486737</c:v>
                </c:pt>
                <c:pt idx="389">
                  <c:v>7453.3330371644879</c:v>
                </c:pt>
                <c:pt idx="390">
                  <c:v>7416.6663719548242</c:v>
                </c:pt>
                <c:pt idx="391">
                  <c:v>7336.6663751337383</c:v>
                </c:pt>
                <c:pt idx="392">
                  <c:v>7263.3330447144099</c:v>
                </c:pt>
                <c:pt idx="393">
                  <c:v>7283.3330439196807</c:v>
                </c:pt>
                <c:pt idx="394">
                  <c:v>7373.3330403434029</c:v>
                </c:pt>
                <c:pt idx="395">
                  <c:v>7233.3330459065028</c:v>
                </c:pt>
                <c:pt idx="396">
                  <c:v>7289.9997103214382</c:v>
                </c:pt>
                <c:pt idx="397">
                  <c:v>7383.3330399460383</c:v>
                </c:pt>
                <c:pt idx="398">
                  <c:v>7356.66637433901</c:v>
                </c:pt>
                <c:pt idx="399">
                  <c:v>7573.3330323961172</c:v>
                </c:pt>
                <c:pt idx="400">
                  <c:v>7643.3330296145668</c:v>
                </c:pt>
                <c:pt idx="401">
                  <c:v>7336.6663751337383</c:v>
                </c:pt>
                <c:pt idx="402">
                  <c:v>7409.9997055530666</c:v>
                </c:pt>
                <c:pt idx="403">
                  <c:v>7376.6663735442808</c:v>
                </c:pt>
                <c:pt idx="404">
                  <c:v>7333.3330419328595</c:v>
                </c:pt>
                <c:pt idx="405">
                  <c:v>7356.66637433901</c:v>
                </c:pt>
                <c:pt idx="406">
                  <c:v>7386.6663731469171</c:v>
                </c:pt>
                <c:pt idx="407">
                  <c:v>7419.999705155702</c:v>
                </c:pt>
                <c:pt idx="408">
                  <c:v>7436.666371160095</c:v>
                </c:pt>
                <c:pt idx="409">
                  <c:v>7396.6663727495525</c:v>
                </c:pt>
                <c:pt idx="410">
                  <c:v>7313.3330427275878</c:v>
                </c:pt>
                <c:pt idx="411">
                  <c:v>7409.9997055530666</c:v>
                </c:pt>
                <c:pt idx="412">
                  <c:v>7326.6663755311029</c:v>
                </c:pt>
                <c:pt idx="413">
                  <c:v>7366.6663739416454</c:v>
                </c:pt>
                <c:pt idx="414">
                  <c:v>7406.6663723521879</c:v>
                </c:pt>
                <c:pt idx="415">
                  <c:v>7323.3330423302241</c:v>
                </c:pt>
                <c:pt idx="416">
                  <c:v>7356.66637433901</c:v>
                </c:pt>
                <c:pt idx="417">
                  <c:v>7263.3330447144099</c:v>
                </c:pt>
                <c:pt idx="418">
                  <c:v>7076.6663854652097</c:v>
                </c:pt>
                <c:pt idx="419">
                  <c:v>7256.6663783126523</c:v>
                </c:pt>
                <c:pt idx="420">
                  <c:v>7039.9997202555451</c:v>
                </c:pt>
                <c:pt idx="421">
                  <c:v>6989.9997222423663</c:v>
                </c:pt>
                <c:pt idx="422">
                  <c:v>7309.9997095267099</c:v>
                </c:pt>
                <c:pt idx="423">
                  <c:v>7129.9997166792664</c:v>
                </c:pt>
                <c:pt idx="424">
                  <c:v>7369.9997071425241</c:v>
                </c:pt>
                <c:pt idx="425">
                  <c:v>7423.3330383565808</c:v>
                </c:pt>
                <c:pt idx="426">
                  <c:v>7259.9997115135311</c:v>
                </c:pt>
                <c:pt idx="427">
                  <c:v>7369.9997071425241</c:v>
                </c:pt>
                <c:pt idx="428">
                  <c:v>7123.3330502775098</c:v>
                </c:pt>
                <c:pt idx="429">
                  <c:v>7376.6663735442808</c:v>
                </c:pt>
                <c:pt idx="430">
                  <c:v>7669.9996952215952</c:v>
                </c:pt>
                <c:pt idx="431">
                  <c:v>7323.3330423302241</c:v>
                </c:pt>
                <c:pt idx="432">
                  <c:v>7253.3330451117736</c:v>
                </c:pt>
                <c:pt idx="433">
                  <c:v>7103.333051072238</c:v>
                </c:pt>
                <c:pt idx="434">
                  <c:v>7306.6663763258312</c:v>
                </c:pt>
                <c:pt idx="435">
                  <c:v>7276.666377517924</c:v>
                </c:pt>
                <c:pt idx="436">
                  <c:v>7239.9997123082594</c:v>
                </c:pt>
                <c:pt idx="437">
                  <c:v>7079.9997186660885</c:v>
                </c:pt>
                <c:pt idx="438">
                  <c:v>7269.9997111161665</c:v>
                </c:pt>
                <c:pt idx="439">
                  <c:v>7386.6663731469171</c:v>
                </c:pt>
                <c:pt idx="440">
                  <c:v>7253.3330451117736</c:v>
                </c:pt>
                <c:pt idx="441">
                  <c:v>7289.9997103214382</c:v>
                </c:pt>
                <c:pt idx="442">
                  <c:v>7279.9997107188028</c:v>
                </c:pt>
                <c:pt idx="443">
                  <c:v>7249.9997119108957</c:v>
                </c:pt>
                <c:pt idx="444">
                  <c:v>7329.9997087319807</c:v>
                </c:pt>
                <c:pt idx="445">
                  <c:v>7113.3330506748734</c:v>
                </c:pt>
                <c:pt idx="446">
                  <c:v>7186.6663810942027</c:v>
                </c:pt>
                <c:pt idx="447">
                  <c:v>7349.9997079372524</c:v>
                </c:pt>
                <c:pt idx="448">
                  <c:v>7249.9997119108957</c:v>
                </c:pt>
                <c:pt idx="449">
                  <c:v>7259.9997115135311</c:v>
                </c:pt>
                <c:pt idx="450">
                  <c:v>7473.3330363697596</c:v>
                </c:pt>
                <c:pt idx="451">
                  <c:v>7333.3330419328595</c:v>
                </c:pt>
                <c:pt idx="452">
                  <c:v>7326.6663755311029</c:v>
                </c:pt>
                <c:pt idx="453">
                  <c:v>7556.6663663917243</c:v>
                </c:pt>
                <c:pt idx="454">
                  <c:v>7229.999712705624</c:v>
                </c:pt>
                <c:pt idx="455">
                  <c:v>7116.6663838757522</c:v>
                </c:pt>
                <c:pt idx="456">
                  <c:v>7329.9997087319807</c:v>
                </c:pt>
                <c:pt idx="457">
                  <c:v>7433.3330379592171</c:v>
                </c:pt>
                <c:pt idx="458">
                  <c:v>7249.9997119108957</c:v>
                </c:pt>
                <c:pt idx="459">
                  <c:v>7239.9997123082594</c:v>
                </c:pt>
                <c:pt idx="460">
                  <c:v>7173.3330482906886</c:v>
                </c:pt>
                <c:pt idx="461">
                  <c:v>7263.3330447144099</c:v>
                </c:pt>
                <c:pt idx="462">
                  <c:v>7439.9997043609737</c:v>
                </c:pt>
                <c:pt idx="463">
                  <c:v>7319.9997091293453</c:v>
                </c:pt>
                <c:pt idx="464">
                  <c:v>7386.6663731469171</c:v>
                </c:pt>
                <c:pt idx="465">
                  <c:v>7236.6663791073806</c:v>
                </c:pt>
                <c:pt idx="466">
                  <c:v>7283.3330439196807</c:v>
                </c:pt>
                <c:pt idx="467">
                  <c:v>7366.6663739416454</c:v>
                </c:pt>
                <c:pt idx="468">
                  <c:v>7406.6663723521879</c:v>
                </c:pt>
                <c:pt idx="469">
                  <c:v>7053.3330530590592</c:v>
                </c:pt>
                <c:pt idx="470">
                  <c:v>7029.9997206529097</c:v>
                </c:pt>
                <c:pt idx="471">
                  <c:v>7006.6663882467592</c:v>
                </c:pt>
                <c:pt idx="472">
                  <c:v>7119.999717076631</c:v>
                </c:pt>
                <c:pt idx="473">
                  <c:v>7333.3330419328595</c:v>
                </c:pt>
                <c:pt idx="474">
                  <c:v>7359.9997075398878</c:v>
                </c:pt>
                <c:pt idx="475">
                  <c:v>7399.9997059504312</c:v>
                </c:pt>
                <c:pt idx="476">
                  <c:v>7339.999708334617</c:v>
                </c:pt>
                <c:pt idx="477">
                  <c:v>7433.3330379592171</c:v>
                </c:pt>
                <c:pt idx="478">
                  <c:v>7386.6663731469171</c:v>
                </c:pt>
                <c:pt idx="479">
                  <c:v>7173.3330482906886</c:v>
                </c:pt>
                <c:pt idx="480">
                  <c:v>7259.9997115135311</c:v>
                </c:pt>
                <c:pt idx="481">
                  <c:v>7369.9997071425241</c:v>
                </c:pt>
                <c:pt idx="482">
                  <c:v>7289.9997103214382</c:v>
                </c:pt>
                <c:pt idx="483">
                  <c:v>7239.9997123082594</c:v>
                </c:pt>
                <c:pt idx="484">
                  <c:v>7466.6663699680021</c:v>
                </c:pt>
                <c:pt idx="485">
                  <c:v>7223.3330463038665</c:v>
                </c:pt>
                <c:pt idx="486">
                  <c:v>7179.9997146924452</c:v>
                </c:pt>
                <c:pt idx="487">
                  <c:v>7253.3330451117736</c:v>
                </c:pt>
                <c:pt idx="488">
                  <c:v>7149.9997158845381</c:v>
                </c:pt>
                <c:pt idx="489">
                  <c:v>7133.3330498801452</c:v>
                </c:pt>
                <c:pt idx="490">
                  <c:v>7109.9997174739956</c:v>
                </c:pt>
                <c:pt idx="491">
                  <c:v>7119.999717076631</c:v>
                </c:pt>
                <c:pt idx="492">
                  <c:v>7113.3330506748734</c:v>
                </c:pt>
                <c:pt idx="493">
                  <c:v>7296.6663767231958</c:v>
                </c:pt>
                <c:pt idx="494">
                  <c:v>7356.66637433901</c:v>
                </c:pt>
                <c:pt idx="495">
                  <c:v>7209.9997135003523</c:v>
                </c:pt>
                <c:pt idx="496">
                  <c:v>7186.6663810942027</c:v>
                </c:pt>
                <c:pt idx="497">
                  <c:v>7399.9997059504312</c:v>
                </c:pt>
                <c:pt idx="498">
                  <c:v>7523.3330343829384</c:v>
                </c:pt>
                <c:pt idx="499">
                  <c:v>7443.3330375618525</c:v>
                </c:pt>
                <c:pt idx="500">
                  <c:v>7379.9997067451595</c:v>
                </c:pt>
                <c:pt idx="501">
                  <c:v>7479.9997027715171</c:v>
                </c:pt>
                <c:pt idx="502">
                  <c:v>7359.9997075398878</c:v>
                </c:pt>
                <c:pt idx="503">
                  <c:v>7383.3330399460383</c:v>
                </c:pt>
                <c:pt idx="504">
                  <c:v>7473.3330363697596</c:v>
                </c:pt>
                <c:pt idx="505">
                  <c:v>7416.6663719548242</c:v>
                </c:pt>
                <c:pt idx="506">
                  <c:v>7359.9997075398878</c:v>
                </c:pt>
                <c:pt idx="507">
                  <c:v>7173.3330482906886</c:v>
                </c:pt>
                <c:pt idx="508">
                  <c:v>7176.6663814915664</c:v>
                </c:pt>
                <c:pt idx="509">
                  <c:v>7179.9997146924452</c:v>
                </c:pt>
                <c:pt idx="510">
                  <c:v>7283.3330439196807</c:v>
                </c:pt>
                <c:pt idx="511">
                  <c:v>7466.6663699680021</c:v>
                </c:pt>
                <c:pt idx="512">
                  <c:v>7573.3330323961172</c:v>
                </c:pt>
                <c:pt idx="513">
                  <c:v>7276.666377517924</c:v>
                </c:pt>
                <c:pt idx="514">
                  <c:v>7383.3330399460383</c:v>
                </c:pt>
                <c:pt idx="515">
                  <c:v>7586.6663651996314</c:v>
                </c:pt>
                <c:pt idx="516">
                  <c:v>7369.9997071425241</c:v>
                </c:pt>
                <c:pt idx="517">
                  <c:v>7276.666377517924</c:v>
                </c:pt>
                <c:pt idx="518">
                  <c:v>7346.6663747363737</c:v>
                </c:pt>
                <c:pt idx="519">
                  <c:v>7146.6663826836593</c:v>
                </c:pt>
                <c:pt idx="520">
                  <c:v>7573.3330323961172</c:v>
                </c:pt>
                <c:pt idx="521">
                  <c:v>7483.333035972395</c:v>
                </c:pt>
                <c:pt idx="522">
                  <c:v>7219.9997131029877</c:v>
                </c:pt>
                <c:pt idx="523">
                  <c:v>7253.3330451117736</c:v>
                </c:pt>
                <c:pt idx="524">
                  <c:v>7323.3330423302241</c:v>
                </c:pt>
                <c:pt idx="525">
                  <c:v>7279.9997107188028</c:v>
                </c:pt>
                <c:pt idx="526">
                  <c:v>7256.6663783126523</c:v>
                </c:pt>
                <c:pt idx="527">
                  <c:v>7213.3330467012311</c:v>
                </c:pt>
                <c:pt idx="528">
                  <c:v>7226.6663795047452</c:v>
                </c:pt>
                <c:pt idx="529">
                  <c:v>7356.66637433901</c:v>
                </c:pt>
                <c:pt idx="530">
                  <c:v>7219.9997131029877</c:v>
                </c:pt>
                <c:pt idx="531">
                  <c:v>7283.3330439196807</c:v>
                </c:pt>
                <c:pt idx="532">
                  <c:v>7246.6663787100169</c:v>
                </c:pt>
                <c:pt idx="533">
                  <c:v>7259.9997115135311</c:v>
                </c:pt>
                <c:pt idx="534">
                  <c:v>7529.9997007846951</c:v>
                </c:pt>
                <c:pt idx="535">
                  <c:v>7379.9997067451595</c:v>
                </c:pt>
                <c:pt idx="536">
                  <c:v>7356.66637433901</c:v>
                </c:pt>
                <c:pt idx="537">
                  <c:v>7046.6663866573026</c:v>
                </c:pt>
                <c:pt idx="538">
                  <c:v>7326.6663755311029</c:v>
                </c:pt>
                <c:pt idx="539">
                  <c:v>7179.9997146924452</c:v>
                </c:pt>
                <c:pt idx="540">
                  <c:v>7226.6663795047452</c:v>
                </c:pt>
                <c:pt idx="541">
                  <c:v>7109.9997174739956</c:v>
                </c:pt>
                <c:pt idx="542">
                  <c:v>7073.3330522643309</c:v>
                </c:pt>
                <c:pt idx="543">
                  <c:v>7399.9997059504312</c:v>
                </c:pt>
                <c:pt idx="544">
                  <c:v>7449.99970396361</c:v>
                </c:pt>
                <c:pt idx="545">
                  <c:v>7616.6663640075385</c:v>
                </c:pt>
                <c:pt idx="546">
                  <c:v>7643.3330296145668</c:v>
                </c:pt>
                <c:pt idx="547">
                  <c:v>7589.9996984005093</c:v>
                </c:pt>
                <c:pt idx="548">
                  <c:v>7316.6663759284666</c:v>
                </c:pt>
                <c:pt idx="549">
                  <c:v>7126.6663834783885</c:v>
                </c:pt>
                <c:pt idx="550">
                  <c:v>7433.3330379592171</c:v>
                </c:pt>
                <c:pt idx="551">
                  <c:v>7306.6663763258312</c:v>
                </c:pt>
                <c:pt idx="552">
                  <c:v>7363.3330407407666</c:v>
                </c:pt>
                <c:pt idx="553">
                  <c:v>7546.666366789088</c:v>
                </c:pt>
                <c:pt idx="554">
                  <c:v>7223.3330463038665</c:v>
                </c:pt>
                <c:pt idx="555">
                  <c:v>7193.3330474959594</c:v>
                </c:pt>
                <c:pt idx="556">
                  <c:v>7309.9997095267099</c:v>
                </c:pt>
                <c:pt idx="557">
                  <c:v>7379.9997067451595</c:v>
                </c:pt>
                <c:pt idx="558">
                  <c:v>7196.6663806968381</c:v>
                </c:pt>
                <c:pt idx="559">
                  <c:v>7319.9997091293453</c:v>
                </c:pt>
                <c:pt idx="560">
                  <c:v>7389.9997063477949</c:v>
                </c:pt>
                <c:pt idx="561">
                  <c:v>7423.3330383565808</c:v>
                </c:pt>
                <c:pt idx="562">
                  <c:v>7373.3330403434029</c:v>
                </c:pt>
                <c:pt idx="563">
                  <c:v>7266.6663779152877</c:v>
                </c:pt>
                <c:pt idx="564">
                  <c:v>7359.9997075398878</c:v>
                </c:pt>
                <c:pt idx="565">
                  <c:v>7153.3330490854169</c:v>
                </c:pt>
                <c:pt idx="566">
                  <c:v>7346.6663747363737</c:v>
                </c:pt>
                <c:pt idx="567">
                  <c:v>7226.6663795047452</c:v>
                </c:pt>
                <c:pt idx="568">
                  <c:v>7313.3330427275878</c:v>
                </c:pt>
                <c:pt idx="569">
                  <c:v>7246.6663787100169</c:v>
                </c:pt>
                <c:pt idx="570">
                  <c:v>7263.3330447144099</c:v>
                </c:pt>
                <c:pt idx="571">
                  <c:v>7233.3330459065028</c:v>
                </c:pt>
                <c:pt idx="572">
                  <c:v>7293.333043522317</c:v>
                </c:pt>
                <c:pt idx="573">
                  <c:v>7396.6663727495525</c:v>
                </c:pt>
                <c:pt idx="574">
                  <c:v>7373.3330403434029</c:v>
                </c:pt>
                <c:pt idx="575">
                  <c:v>7376.6663735442808</c:v>
                </c:pt>
                <c:pt idx="576">
                  <c:v>7423.3330383565808</c:v>
                </c:pt>
                <c:pt idx="577">
                  <c:v>7416.6663719548242</c:v>
                </c:pt>
                <c:pt idx="578">
                  <c:v>7386.6663731469171</c:v>
                </c:pt>
                <c:pt idx="579">
                  <c:v>7173.3330482906886</c:v>
                </c:pt>
                <c:pt idx="580">
                  <c:v>7196.6663806968381</c:v>
                </c:pt>
                <c:pt idx="581">
                  <c:v>7329.9997087319807</c:v>
                </c:pt>
                <c:pt idx="582">
                  <c:v>7479.9997027715171</c:v>
                </c:pt>
                <c:pt idx="583">
                  <c:v>7276.666377517924</c:v>
                </c:pt>
                <c:pt idx="584">
                  <c:v>7169.9997150898098</c:v>
                </c:pt>
                <c:pt idx="585">
                  <c:v>7343.3330415354949</c:v>
                </c:pt>
                <c:pt idx="586">
                  <c:v>7423.3330383565808</c:v>
                </c:pt>
                <c:pt idx="587">
                  <c:v>7513.3330347803021</c:v>
                </c:pt>
                <c:pt idx="588">
                  <c:v>7459.9997035662454</c:v>
                </c:pt>
                <c:pt idx="589">
                  <c:v>7433.3330379592171</c:v>
                </c:pt>
                <c:pt idx="590">
                  <c:v>7319.9997091293453</c:v>
                </c:pt>
                <c:pt idx="591">
                  <c:v>7556.6663663917243</c:v>
                </c:pt>
                <c:pt idx="592">
                  <c:v>7366.6663739416454</c:v>
                </c:pt>
                <c:pt idx="593">
                  <c:v>7353.3330411381312</c:v>
                </c:pt>
                <c:pt idx="594">
                  <c:v>7413.3330387539454</c:v>
                </c:pt>
                <c:pt idx="595">
                  <c:v>7459.9997035662454</c:v>
                </c:pt>
                <c:pt idx="596">
                  <c:v>7279.9997107188028</c:v>
                </c:pt>
                <c:pt idx="597">
                  <c:v>7366.6663739416454</c:v>
                </c:pt>
                <c:pt idx="598">
                  <c:v>7319.9997091293453</c:v>
                </c:pt>
                <c:pt idx="599">
                  <c:v>7226.6663795047452</c:v>
                </c:pt>
                <c:pt idx="600">
                  <c:v>7249.99971191089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165-4727-A5D8-EB98D7A4F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777024"/>
        <c:axId val="839777440"/>
      </c:scatterChart>
      <c:valAx>
        <c:axId val="839777024"/>
        <c:scaling>
          <c:orientation val="maxMin"/>
          <c:max val="472.63573390069541"/>
          <c:min val="442.63573390069541"/>
        </c:scaling>
        <c:delete val="0"/>
        <c:axPos val="b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Binding energy (eV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839777440"/>
        <c:crosses val="autoZero"/>
        <c:crossBetween val="midCat"/>
      </c:valAx>
      <c:valAx>
        <c:axId val="839777440"/>
        <c:scaling>
          <c:orientation val="minMax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Counts per secon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839777024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zh-CN" sz="1800" b="1" i="0" u="none" strike="noStrike" baseline="0">
                <a:effectLst/>
              </a:rPr>
              <a:t>Micro-nano</a:t>
            </a:r>
            <a:r>
              <a:rPr lang="en-GB" altLang="zh-CN"/>
              <a:t>/O 1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200923/shan da/1: 7/O 1s</c:v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O 1s'!$A$3:$A$364</c:f>
              <c:numCache>
                <c:formatCode>General</c:formatCode>
                <c:ptCount val="362"/>
                <c:pt idx="0">
                  <c:v>539.63573390069541</c:v>
                </c:pt>
                <c:pt idx="1">
                  <c:v>539.58573390069546</c:v>
                </c:pt>
                <c:pt idx="2">
                  <c:v>539.53573390069539</c:v>
                </c:pt>
                <c:pt idx="3">
                  <c:v>539.48573390069544</c:v>
                </c:pt>
                <c:pt idx="4">
                  <c:v>539.43573390069537</c:v>
                </c:pt>
                <c:pt idx="5">
                  <c:v>539.38573390069541</c:v>
                </c:pt>
                <c:pt idx="6">
                  <c:v>539.33573390069546</c:v>
                </c:pt>
                <c:pt idx="7">
                  <c:v>539.28573390069539</c:v>
                </c:pt>
                <c:pt idx="8">
                  <c:v>539.23573390069544</c:v>
                </c:pt>
                <c:pt idx="9">
                  <c:v>539.18573390069537</c:v>
                </c:pt>
                <c:pt idx="10">
                  <c:v>539.13573390069541</c:v>
                </c:pt>
                <c:pt idx="11">
                  <c:v>539.08573390069546</c:v>
                </c:pt>
                <c:pt idx="12">
                  <c:v>539.03573390069539</c:v>
                </c:pt>
                <c:pt idx="13">
                  <c:v>538.98573390069544</c:v>
                </c:pt>
                <c:pt idx="14">
                  <c:v>538.93573390069537</c:v>
                </c:pt>
                <c:pt idx="15">
                  <c:v>538.88573390069541</c:v>
                </c:pt>
                <c:pt idx="16">
                  <c:v>538.83573390069546</c:v>
                </c:pt>
                <c:pt idx="17">
                  <c:v>538.78573390069539</c:v>
                </c:pt>
                <c:pt idx="18">
                  <c:v>538.73573390069544</c:v>
                </c:pt>
                <c:pt idx="19">
                  <c:v>538.68573390069537</c:v>
                </c:pt>
                <c:pt idx="20">
                  <c:v>538.63573390069541</c:v>
                </c:pt>
                <c:pt idx="21">
                  <c:v>538.58573390069546</c:v>
                </c:pt>
                <c:pt idx="22">
                  <c:v>538.53573390069539</c:v>
                </c:pt>
                <c:pt idx="23">
                  <c:v>538.48573390069544</c:v>
                </c:pt>
                <c:pt idx="24">
                  <c:v>538.43573390069537</c:v>
                </c:pt>
                <c:pt idx="25">
                  <c:v>538.38573390069541</c:v>
                </c:pt>
                <c:pt idx="26">
                  <c:v>538.33573390069546</c:v>
                </c:pt>
                <c:pt idx="27">
                  <c:v>538.28573390069539</c:v>
                </c:pt>
                <c:pt idx="28">
                  <c:v>538.23573390069544</c:v>
                </c:pt>
                <c:pt idx="29">
                  <c:v>538.18573390069537</c:v>
                </c:pt>
                <c:pt idx="30">
                  <c:v>538.13573390069541</c:v>
                </c:pt>
                <c:pt idx="31">
                  <c:v>538.08573390069546</c:v>
                </c:pt>
                <c:pt idx="32">
                  <c:v>538.03573390069539</c:v>
                </c:pt>
                <c:pt idx="33">
                  <c:v>537.98573390069544</c:v>
                </c:pt>
                <c:pt idx="34">
                  <c:v>537.93573390069537</c:v>
                </c:pt>
                <c:pt idx="35">
                  <c:v>537.88573390069541</c:v>
                </c:pt>
                <c:pt idx="36">
                  <c:v>537.83573390069546</c:v>
                </c:pt>
                <c:pt idx="37">
                  <c:v>537.78573390069539</c:v>
                </c:pt>
                <c:pt idx="38">
                  <c:v>537.73573390069544</c:v>
                </c:pt>
                <c:pt idx="39">
                  <c:v>537.68573390069537</c:v>
                </c:pt>
                <c:pt idx="40">
                  <c:v>537.63573390069541</c:v>
                </c:pt>
                <c:pt idx="41">
                  <c:v>537.58573390069546</c:v>
                </c:pt>
                <c:pt idx="42">
                  <c:v>537.53573390069539</c:v>
                </c:pt>
                <c:pt idx="43">
                  <c:v>537.48573390069544</c:v>
                </c:pt>
                <c:pt idx="44">
                  <c:v>537.43573390069537</c:v>
                </c:pt>
                <c:pt idx="45">
                  <c:v>537.38573390069541</c:v>
                </c:pt>
                <c:pt idx="46">
                  <c:v>537.33573390069546</c:v>
                </c:pt>
                <c:pt idx="47">
                  <c:v>537.28573390069539</c:v>
                </c:pt>
                <c:pt idx="48">
                  <c:v>537.23573390069544</c:v>
                </c:pt>
                <c:pt idx="49">
                  <c:v>537.18573390069537</c:v>
                </c:pt>
                <c:pt idx="50">
                  <c:v>537.13573390069541</c:v>
                </c:pt>
                <c:pt idx="51">
                  <c:v>537.08573390069546</c:v>
                </c:pt>
                <c:pt idx="52">
                  <c:v>537.03573390069539</c:v>
                </c:pt>
                <c:pt idx="53">
                  <c:v>536.98573390069544</c:v>
                </c:pt>
                <c:pt idx="54">
                  <c:v>536.93573390069537</c:v>
                </c:pt>
                <c:pt idx="55">
                  <c:v>536.88573390069541</c:v>
                </c:pt>
                <c:pt idx="56">
                  <c:v>536.83573390069546</c:v>
                </c:pt>
                <c:pt idx="57">
                  <c:v>536.78573390069539</c:v>
                </c:pt>
                <c:pt idx="58">
                  <c:v>536.73573390069544</c:v>
                </c:pt>
                <c:pt idx="59">
                  <c:v>536.68573390069537</c:v>
                </c:pt>
                <c:pt idx="60">
                  <c:v>536.63573390069541</c:v>
                </c:pt>
                <c:pt idx="61">
                  <c:v>536.58573390069546</c:v>
                </c:pt>
                <c:pt idx="62">
                  <c:v>536.53573390069539</c:v>
                </c:pt>
                <c:pt idx="63">
                  <c:v>536.48573390069544</c:v>
                </c:pt>
                <c:pt idx="64">
                  <c:v>536.43573390069537</c:v>
                </c:pt>
                <c:pt idx="65">
                  <c:v>536.38573390069541</c:v>
                </c:pt>
                <c:pt idx="66">
                  <c:v>536.33573390069546</c:v>
                </c:pt>
                <c:pt idx="67">
                  <c:v>536.28573390069539</c:v>
                </c:pt>
                <c:pt idx="68">
                  <c:v>536.23573390069544</c:v>
                </c:pt>
                <c:pt idx="69">
                  <c:v>536.18573390069537</c:v>
                </c:pt>
                <c:pt idx="70">
                  <c:v>536.13573390069541</c:v>
                </c:pt>
                <c:pt idx="71">
                  <c:v>536.08573390069546</c:v>
                </c:pt>
                <c:pt idx="72">
                  <c:v>536.03573390069539</c:v>
                </c:pt>
                <c:pt idx="73">
                  <c:v>535.98573390069544</c:v>
                </c:pt>
                <c:pt idx="74">
                  <c:v>535.93573390069537</c:v>
                </c:pt>
                <c:pt idx="75">
                  <c:v>535.88573390069541</c:v>
                </c:pt>
                <c:pt idx="76">
                  <c:v>535.83573390069546</c:v>
                </c:pt>
                <c:pt idx="77">
                  <c:v>535.78573390069539</c:v>
                </c:pt>
                <c:pt idx="78">
                  <c:v>535.73573390069544</c:v>
                </c:pt>
                <c:pt idx="79">
                  <c:v>535.68573390069537</c:v>
                </c:pt>
                <c:pt idx="80">
                  <c:v>535.63573390069541</c:v>
                </c:pt>
                <c:pt idx="81">
                  <c:v>535.58573390069546</c:v>
                </c:pt>
                <c:pt idx="82">
                  <c:v>535.53573390069539</c:v>
                </c:pt>
                <c:pt idx="83">
                  <c:v>535.48573390069544</c:v>
                </c:pt>
                <c:pt idx="84">
                  <c:v>535.43573390069537</c:v>
                </c:pt>
                <c:pt idx="85">
                  <c:v>535.38573390069541</c:v>
                </c:pt>
                <c:pt idx="86">
                  <c:v>535.33573390069546</c:v>
                </c:pt>
                <c:pt idx="87">
                  <c:v>535.28573390069539</c:v>
                </c:pt>
                <c:pt idx="88">
                  <c:v>535.23573390069544</c:v>
                </c:pt>
                <c:pt idx="89">
                  <c:v>535.18573390069537</c:v>
                </c:pt>
                <c:pt idx="90">
                  <c:v>535.13573390069541</c:v>
                </c:pt>
                <c:pt idx="91">
                  <c:v>535.08573390069546</c:v>
                </c:pt>
                <c:pt idx="92">
                  <c:v>535.03573390069539</c:v>
                </c:pt>
                <c:pt idx="93">
                  <c:v>534.98573390069544</c:v>
                </c:pt>
                <c:pt idx="94">
                  <c:v>534.93573390069537</c:v>
                </c:pt>
                <c:pt idx="95">
                  <c:v>534.88573390069541</c:v>
                </c:pt>
                <c:pt idx="96">
                  <c:v>534.83573390069546</c:v>
                </c:pt>
                <c:pt idx="97">
                  <c:v>534.78573390069539</c:v>
                </c:pt>
                <c:pt idx="98">
                  <c:v>534.73573390069544</c:v>
                </c:pt>
                <c:pt idx="99">
                  <c:v>534.68573390069537</c:v>
                </c:pt>
                <c:pt idx="100">
                  <c:v>534.63573390069541</c:v>
                </c:pt>
                <c:pt idx="101">
                  <c:v>534.58573390069546</c:v>
                </c:pt>
                <c:pt idx="102">
                  <c:v>534.53573390069539</c:v>
                </c:pt>
                <c:pt idx="103">
                  <c:v>534.48573390069544</c:v>
                </c:pt>
                <c:pt idx="104">
                  <c:v>534.43573390069537</c:v>
                </c:pt>
                <c:pt idx="105">
                  <c:v>534.38573390069541</c:v>
                </c:pt>
                <c:pt idx="106">
                  <c:v>534.33573390069546</c:v>
                </c:pt>
                <c:pt idx="107">
                  <c:v>534.28573390069539</c:v>
                </c:pt>
                <c:pt idx="108">
                  <c:v>534.23573390069544</c:v>
                </c:pt>
                <c:pt idx="109">
                  <c:v>534.18573390069537</c:v>
                </c:pt>
                <c:pt idx="110">
                  <c:v>534.13573390069541</c:v>
                </c:pt>
                <c:pt idx="111">
                  <c:v>534.08573390069546</c:v>
                </c:pt>
                <c:pt idx="112">
                  <c:v>534.03573390069539</c:v>
                </c:pt>
                <c:pt idx="113">
                  <c:v>533.98573390069544</c:v>
                </c:pt>
                <c:pt idx="114">
                  <c:v>533.93573390069537</c:v>
                </c:pt>
                <c:pt idx="115">
                  <c:v>533.88573390069541</c:v>
                </c:pt>
                <c:pt idx="116">
                  <c:v>533.83573390069546</c:v>
                </c:pt>
                <c:pt idx="117">
                  <c:v>533.78573390069539</c:v>
                </c:pt>
                <c:pt idx="118">
                  <c:v>533.73573390069544</c:v>
                </c:pt>
                <c:pt idx="119">
                  <c:v>533.68573390069537</c:v>
                </c:pt>
                <c:pt idx="120">
                  <c:v>533.63573390069541</c:v>
                </c:pt>
                <c:pt idx="121">
                  <c:v>533.58573390069546</c:v>
                </c:pt>
                <c:pt idx="122">
                  <c:v>533.53573390069539</c:v>
                </c:pt>
                <c:pt idx="123">
                  <c:v>533.48573390069544</c:v>
                </c:pt>
                <c:pt idx="124">
                  <c:v>533.43573390069537</c:v>
                </c:pt>
                <c:pt idx="125">
                  <c:v>533.38573390069541</c:v>
                </c:pt>
                <c:pt idx="126">
                  <c:v>533.33573390069546</c:v>
                </c:pt>
                <c:pt idx="127">
                  <c:v>533.28573390069539</c:v>
                </c:pt>
                <c:pt idx="128">
                  <c:v>533.23573390069544</c:v>
                </c:pt>
                <c:pt idx="129">
                  <c:v>533.18573390069537</c:v>
                </c:pt>
                <c:pt idx="130">
                  <c:v>533.13573390069541</c:v>
                </c:pt>
                <c:pt idx="131">
                  <c:v>533.08573390069546</c:v>
                </c:pt>
                <c:pt idx="132">
                  <c:v>533.03573390069539</c:v>
                </c:pt>
                <c:pt idx="133">
                  <c:v>532.98573390069544</c:v>
                </c:pt>
                <c:pt idx="134">
                  <c:v>532.93573390069537</c:v>
                </c:pt>
                <c:pt idx="135">
                  <c:v>532.88573390069541</c:v>
                </c:pt>
                <c:pt idx="136">
                  <c:v>532.83573390069546</c:v>
                </c:pt>
                <c:pt idx="137">
                  <c:v>532.78573390069539</c:v>
                </c:pt>
                <c:pt idx="138">
                  <c:v>532.73573390069544</c:v>
                </c:pt>
                <c:pt idx="139">
                  <c:v>532.68573390069537</c:v>
                </c:pt>
                <c:pt idx="140">
                  <c:v>532.63573390069541</c:v>
                </c:pt>
                <c:pt idx="141">
                  <c:v>532.58573390069546</c:v>
                </c:pt>
                <c:pt idx="142">
                  <c:v>532.53573390069539</c:v>
                </c:pt>
                <c:pt idx="143">
                  <c:v>532.48573390069544</c:v>
                </c:pt>
                <c:pt idx="144">
                  <c:v>532.43573390069537</c:v>
                </c:pt>
                <c:pt idx="145">
                  <c:v>532.38573390069541</c:v>
                </c:pt>
                <c:pt idx="146">
                  <c:v>532.33573390069546</c:v>
                </c:pt>
                <c:pt idx="147">
                  <c:v>532.28573390069539</c:v>
                </c:pt>
                <c:pt idx="148">
                  <c:v>532.23573390069544</c:v>
                </c:pt>
                <c:pt idx="149">
                  <c:v>532.18573390069537</c:v>
                </c:pt>
                <c:pt idx="150">
                  <c:v>532.13573390069541</c:v>
                </c:pt>
                <c:pt idx="151">
                  <c:v>532.08573390069546</c:v>
                </c:pt>
                <c:pt idx="152">
                  <c:v>532.03573390069539</c:v>
                </c:pt>
                <c:pt idx="153">
                  <c:v>531.98573390069544</c:v>
                </c:pt>
                <c:pt idx="154">
                  <c:v>531.93573390069537</c:v>
                </c:pt>
                <c:pt idx="155">
                  <c:v>531.88573390069541</c:v>
                </c:pt>
                <c:pt idx="156">
                  <c:v>531.83573390069546</c:v>
                </c:pt>
                <c:pt idx="157">
                  <c:v>531.78573390069539</c:v>
                </c:pt>
                <c:pt idx="158">
                  <c:v>531.73573390069544</c:v>
                </c:pt>
                <c:pt idx="159">
                  <c:v>531.68573390069537</c:v>
                </c:pt>
                <c:pt idx="160">
                  <c:v>531.63573390069541</c:v>
                </c:pt>
                <c:pt idx="161">
                  <c:v>531.58573390069546</c:v>
                </c:pt>
                <c:pt idx="162">
                  <c:v>531.53573390069539</c:v>
                </c:pt>
                <c:pt idx="163">
                  <c:v>531.48573390069544</c:v>
                </c:pt>
                <c:pt idx="164">
                  <c:v>531.43573390069537</c:v>
                </c:pt>
                <c:pt idx="165">
                  <c:v>531.38573390069541</c:v>
                </c:pt>
                <c:pt idx="166">
                  <c:v>531.33573390069546</c:v>
                </c:pt>
                <c:pt idx="167">
                  <c:v>531.28573390069539</c:v>
                </c:pt>
                <c:pt idx="168">
                  <c:v>531.23573390069544</c:v>
                </c:pt>
                <c:pt idx="169">
                  <c:v>531.18573390069537</c:v>
                </c:pt>
                <c:pt idx="170">
                  <c:v>531.13573390069541</c:v>
                </c:pt>
                <c:pt idx="171">
                  <c:v>531.08573390069546</c:v>
                </c:pt>
                <c:pt idx="172">
                  <c:v>531.03573390069539</c:v>
                </c:pt>
                <c:pt idx="173">
                  <c:v>530.98573390069544</c:v>
                </c:pt>
                <c:pt idx="174">
                  <c:v>530.93573390069537</c:v>
                </c:pt>
                <c:pt idx="175">
                  <c:v>530.88573390069541</c:v>
                </c:pt>
                <c:pt idx="176">
                  <c:v>530.83573390069546</c:v>
                </c:pt>
                <c:pt idx="177">
                  <c:v>530.78573390069539</c:v>
                </c:pt>
                <c:pt idx="178">
                  <c:v>530.73573390069544</c:v>
                </c:pt>
                <c:pt idx="179">
                  <c:v>530.68573390069537</c:v>
                </c:pt>
                <c:pt idx="180">
                  <c:v>530.63573390069541</c:v>
                </c:pt>
                <c:pt idx="181">
                  <c:v>530.58573390069546</c:v>
                </c:pt>
                <c:pt idx="182">
                  <c:v>530.53573390069539</c:v>
                </c:pt>
                <c:pt idx="183">
                  <c:v>530.48573390069544</c:v>
                </c:pt>
                <c:pt idx="184">
                  <c:v>530.43573390069537</c:v>
                </c:pt>
                <c:pt idx="185">
                  <c:v>530.38573390069541</c:v>
                </c:pt>
                <c:pt idx="186">
                  <c:v>530.33573390069546</c:v>
                </c:pt>
                <c:pt idx="187">
                  <c:v>530.28573390069539</c:v>
                </c:pt>
                <c:pt idx="188">
                  <c:v>530.23573390069544</c:v>
                </c:pt>
                <c:pt idx="189">
                  <c:v>530.18573390069537</c:v>
                </c:pt>
                <c:pt idx="190">
                  <c:v>530.13573390069541</c:v>
                </c:pt>
                <c:pt idx="191">
                  <c:v>530.08573390069546</c:v>
                </c:pt>
                <c:pt idx="192">
                  <c:v>530.03573390069539</c:v>
                </c:pt>
                <c:pt idx="193">
                  <c:v>529.98573390069544</c:v>
                </c:pt>
                <c:pt idx="194">
                  <c:v>529.93573390069537</c:v>
                </c:pt>
                <c:pt idx="195">
                  <c:v>529.88573390069541</c:v>
                </c:pt>
                <c:pt idx="196">
                  <c:v>529.83573390069546</c:v>
                </c:pt>
                <c:pt idx="197">
                  <c:v>529.78573390069539</c:v>
                </c:pt>
                <c:pt idx="198">
                  <c:v>529.73573390069544</c:v>
                </c:pt>
                <c:pt idx="199">
                  <c:v>529.68573390069537</c:v>
                </c:pt>
                <c:pt idx="200">
                  <c:v>529.63573390069541</c:v>
                </c:pt>
                <c:pt idx="201">
                  <c:v>529.58573390069546</c:v>
                </c:pt>
                <c:pt idx="202">
                  <c:v>529.53573390069539</c:v>
                </c:pt>
                <c:pt idx="203">
                  <c:v>529.48573390069544</c:v>
                </c:pt>
                <c:pt idx="204">
                  <c:v>529.43573390069537</c:v>
                </c:pt>
                <c:pt idx="205">
                  <c:v>529.38573390069541</c:v>
                </c:pt>
                <c:pt idx="206">
                  <c:v>529.33573390069546</c:v>
                </c:pt>
                <c:pt idx="207">
                  <c:v>529.28573390069539</c:v>
                </c:pt>
                <c:pt idx="208">
                  <c:v>529.23573390069544</c:v>
                </c:pt>
                <c:pt idx="209">
                  <c:v>529.18573390069537</c:v>
                </c:pt>
                <c:pt idx="210">
                  <c:v>529.13573390069541</c:v>
                </c:pt>
                <c:pt idx="211">
                  <c:v>529.08573390069546</c:v>
                </c:pt>
                <c:pt idx="212">
                  <c:v>529.03573390069539</c:v>
                </c:pt>
                <c:pt idx="213">
                  <c:v>528.98573390069544</c:v>
                </c:pt>
                <c:pt idx="214">
                  <c:v>528.93573390069537</c:v>
                </c:pt>
                <c:pt idx="215">
                  <c:v>528.88573390069541</c:v>
                </c:pt>
                <c:pt idx="216">
                  <c:v>528.83573390069546</c:v>
                </c:pt>
                <c:pt idx="217">
                  <c:v>528.78573390069539</c:v>
                </c:pt>
                <c:pt idx="218">
                  <c:v>528.73573390069544</c:v>
                </c:pt>
                <c:pt idx="219">
                  <c:v>528.68573390069537</c:v>
                </c:pt>
                <c:pt idx="220">
                  <c:v>528.63573390069541</c:v>
                </c:pt>
                <c:pt idx="221">
                  <c:v>528.58573390069546</c:v>
                </c:pt>
                <c:pt idx="222">
                  <c:v>528.53573390069539</c:v>
                </c:pt>
                <c:pt idx="223">
                  <c:v>528.48573390069544</c:v>
                </c:pt>
                <c:pt idx="224">
                  <c:v>528.43573390069537</c:v>
                </c:pt>
                <c:pt idx="225">
                  <c:v>528.38573390069541</c:v>
                </c:pt>
                <c:pt idx="226">
                  <c:v>528.33573390069546</c:v>
                </c:pt>
                <c:pt idx="227">
                  <c:v>528.28573390069539</c:v>
                </c:pt>
                <c:pt idx="228">
                  <c:v>528.23573390069544</c:v>
                </c:pt>
                <c:pt idx="229">
                  <c:v>528.18573390069537</c:v>
                </c:pt>
                <c:pt idx="230">
                  <c:v>528.13573390069541</c:v>
                </c:pt>
                <c:pt idx="231">
                  <c:v>528.08573390069546</c:v>
                </c:pt>
                <c:pt idx="232">
                  <c:v>528.03573390069539</c:v>
                </c:pt>
                <c:pt idx="233">
                  <c:v>527.98573390069544</c:v>
                </c:pt>
                <c:pt idx="234">
                  <c:v>527.93573390069537</c:v>
                </c:pt>
                <c:pt idx="235">
                  <c:v>527.88573390069541</c:v>
                </c:pt>
                <c:pt idx="236">
                  <c:v>527.83573390069546</c:v>
                </c:pt>
                <c:pt idx="237">
                  <c:v>527.78573390069539</c:v>
                </c:pt>
                <c:pt idx="238">
                  <c:v>527.73573390069544</c:v>
                </c:pt>
                <c:pt idx="239">
                  <c:v>527.68573390069537</c:v>
                </c:pt>
                <c:pt idx="240">
                  <c:v>527.63573390069541</c:v>
                </c:pt>
                <c:pt idx="241">
                  <c:v>527.58573390069546</c:v>
                </c:pt>
                <c:pt idx="242">
                  <c:v>527.53573390069539</c:v>
                </c:pt>
                <c:pt idx="243">
                  <c:v>527.48573390069544</c:v>
                </c:pt>
                <c:pt idx="244">
                  <c:v>527.43573390069537</c:v>
                </c:pt>
                <c:pt idx="245">
                  <c:v>527.38573390069541</c:v>
                </c:pt>
                <c:pt idx="246">
                  <c:v>527.33573390069546</c:v>
                </c:pt>
                <c:pt idx="247">
                  <c:v>527.28573390069539</c:v>
                </c:pt>
                <c:pt idx="248">
                  <c:v>527.23573390069544</c:v>
                </c:pt>
                <c:pt idx="249">
                  <c:v>527.18573390069537</c:v>
                </c:pt>
                <c:pt idx="250">
                  <c:v>527.13573390069541</c:v>
                </c:pt>
                <c:pt idx="251">
                  <c:v>527.08573390069546</c:v>
                </c:pt>
                <c:pt idx="252">
                  <c:v>527.03573390069539</c:v>
                </c:pt>
                <c:pt idx="253">
                  <c:v>526.98573390069544</c:v>
                </c:pt>
                <c:pt idx="254">
                  <c:v>526.93573390069537</c:v>
                </c:pt>
                <c:pt idx="255">
                  <c:v>526.88573390069541</c:v>
                </c:pt>
                <c:pt idx="256">
                  <c:v>526.83573390069546</c:v>
                </c:pt>
                <c:pt idx="257">
                  <c:v>526.78573390069539</c:v>
                </c:pt>
                <c:pt idx="258">
                  <c:v>526.73573390069544</c:v>
                </c:pt>
                <c:pt idx="259">
                  <c:v>526.68573390069537</c:v>
                </c:pt>
                <c:pt idx="260">
                  <c:v>526.63573390069541</c:v>
                </c:pt>
                <c:pt idx="261">
                  <c:v>526.58573390069546</c:v>
                </c:pt>
                <c:pt idx="262">
                  <c:v>526.53573390069539</c:v>
                </c:pt>
                <c:pt idx="263">
                  <c:v>526.48573390069544</c:v>
                </c:pt>
                <c:pt idx="264">
                  <c:v>526.43573390069537</c:v>
                </c:pt>
                <c:pt idx="265">
                  <c:v>526.38573390069541</c:v>
                </c:pt>
                <c:pt idx="266">
                  <c:v>526.33573390069546</c:v>
                </c:pt>
                <c:pt idx="267">
                  <c:v>526.28573390069539</c:v>
                </c:pt>
                <c:pt idx="268">
                  <c:v>526.23573390069544</c:v>
                </c:pt>
                <c:pt idx="269">
                  <c:v>526.18573390069537</c:v>
                </c:pt>
                <c:pt idx="270">
                  <c:v>526.13573390069541</c:v>
                </c:pt>
                <c:pt idx="271">
                  <c:v>526.08573390069546</c:v>
                </c:pt>
                <c:pt idx="272">
                  <c:v>526.03573390069539</c:v>
                </c:pt>
                <c:pt idx="273">
                  <c:v>525.98573390069544</c:v>
                </c:pt>
                <c:pt idx="274">
                  <c:v>525.93573390069537</c:v>
                </c:pt>
                <c:pt idx="275">
                  <c:v>525.88573390069541</c:v>
                </c:pt>
                <c:pt idx="276">
                  <c:v>525.83573390069546</c:v>
                </c:pt>
                <c:pt idx="277">
                  <c:v>525.78573390069539</c:v>
                </c:pt>
                <c:pt idx="278">
                  <c:v>525.73573390069544</c:v>
                </c:pt>
                <c:pt idx="279">
                  <c:v>525.68573390069537</c:v>
                </c:pt>
                <c:pt idx="280">
                  <c:v>525.63573390069541</c:v>
                </c:pt>
                <c:pt idx="281">
                  <c:v>525.58573390069546</c:v>
                </c:pt>
                <c:pt idx="282">
                  <c:v>525.53573390069539</c:v>
                </c:pt>
                <c:pt idx="283">
                  <c:v>525.48573390069544</c:v>
                </c:pt>
                <c:pt idx="284">
                  <c:v>525.43573390069537</c:v>
                </c:pt>
                <c:pt idx="285">
                  <c:v>525.38573390069541</c:v>
                </c:pt>
                <c:pt idx="286">
                  <c:v>525.33573390069546</c:v>
                </c:pt>
                <c:pt idx="287">
                  <c:v>525.28573390069539</c:v>
                </c:pt>
                <c:pt idx="288">
                  <c:v>525.23573390069544</c:v>
                </c:pt>
                <c:pt idx="289">
                  <c:v>525.18573390069537</c:v>
                </c:pt>
                <c:pt idx="290">
                  <c:v>525.13573390069541</c:v>
                </c:pt>
                <c:pt idx="291">
                  <c:v>525.08573390069546</c:v>
                </c:pt>
                <c:pt idx="292">
                  <c:v>525.03573390069539</c:v>
                </c:pt>
                <c:pt idx="293">
                  <c:v>524.98573390069544</c:v>
                </c:pt>
                <c:pt idx="294">
                  <c:v>524.93573390069537</c:v>
                </c:pt>
                <c:pt idx="295">
                  <c:v>524.88573390069541</c:v>
                </c:pt>
                <c:pt idx="296">
                  <c:v>524.83573390069546</c:v>
                </c:pt>
                <c:pt idx="297">
                  <c:v>524.78573390069539</c:v>
                </c:pt>
                <c:pt idx="298">
                  <c:v>524.73573390069544</c:v>
                </c:pt>
                <c:pt idx="299">
                  <c:v>524.68573390069537</c:v>
                </c:pt>
                <c:pt idx="300">
                  <c:v>524.63573390069541</c:v>
                </c:pt>
                <c:pt idx="301">
                  <c:v>524.58573390069546</c:v>
                </c:pt>
                <c:pt idx="302">
                  <c:v>524.53573390069539</c:v>
                </c:pt>
                <c:pt idx="303">
                  <c:v>524.48573390069544</c:v>
                </c:pt>
                <c:pt idx="304">
                  <c:v>524.43573390069537</c:v>
                </c:pt>
                <c:pt idx="305">
                  <c:v>524.38573390069541</c:v>
                </c:pt>
                <c:pt idx="306">
                  <c:v>524.33573390069546</c:v>
                </c:pt>
                <c:pt idx="307">
                  <c:v>524.28573390069539</c:v>
                </c:pt>
                <c:pt idx="308">
                  <c:v>524.23573390069544</c:v>
                </c:pt>
                <c:pt idx="309">
                  <c:v>524.18573390069537</c:v>
                </c:pt>
                <c:pt idx="310">
                  <c:v>524.13573390069541</c:v>
                </c:pt>
                <c:pt idx="311">
                  <c:v>524.08573390069546</c:v>
                </c:pt>
                <c:pt idx="312">
                  <c:v>524.03573390069539</c:v>
                </c:pt>
                <c:pt idx="313">
                  <c:v>523.98573390069544</c:v>
                </c:pt>
                <c:pt idx="314">
                  <c:v>523.93573390069537</c:v>
                </c:pt>
                <c:pt idx="315">
                  <c:v>523.88573390069541</c:v>
                </c:pt>
                <c:pt idx="316">
                  <c:v>523.83573390069546</c:v>
                </c:pt>
                <c:pt idx="317">
                  <c:v>523.78573390069539</c:v>
                </c:pt>
                <c:pt idx="318">
                  <c:v>523.73573390069544</c:v>
                </c:pt>
                <c:pt idx="319">
                  <c:v>523.68573390069537</c:v>
                </c:pt>
                <c:pt idx="320">
                  <c:v>523.63573390069541</c:v>
                </c:pt>
                <c:pt idx="321">
                  <c:v>523.58573390069546</c:v>
                </c:pt>
                <c:pt idx="322">
                  <c:v>523.53573390069539</c:v>
                </c:pt>
                <c:pt idx="323">
                  <c:v>523.48573390069544</c:v>
                </c:pt>
                <c:pt idx="324">
                  <c:v>523.43573390069537</c:v>
                </c:pt>
                <c:pt idx="325">
                  <c:v>523.38573390069541</c:v>
                </c:pt>
                <c:pt idx="326">
                  <c:v>523.33573390069546</c:v>
                </c:pt>
                <c:pt idx="327">
                  <c:v>523.28573390069539</c:v>
                </c:pt>
                <c:pt idx="328">
                  <c:v>523.23573390069544</c:v>
                </c:pt>
                <c:pt idx="329">
                  <c:v>523.18573390069537</c:v>
                </c:pt>
                <c:pt idx="330">
                  <c:v>523.13573390069541</c:v>
                </c:pt>
                <c:pt idx="331">
                  <c:v>523.08573390069546</c:v>
                </c:pt>
                <c:pt idx="332">
                  <c:v>523.03573390069539</c:v>
                </c:pt>
                <c:pt idx="333">
                  <c:v>522.98573390069544</c:v>
                </c:pt>
                <c:pt idx="334">
                  <c:v>522.93573390069537</c:v>
                </c:pt>
                <c:pt idx="335">
                  <c:v>522.88573390069541</c:v>
                </c:pt>
                <c:pt idx="336">
                  <c:v>522.83573390069546</c:v>
                </c:pt>
                <c:pt idx="337">
                  <c:v>522.78573390069539</c:v>
                </c:pt>
                <c:pt idx="338">
                  <c:v>522.73573390069544</c:v>
                </c:pt>
                <c:pt idx="339">
                  <c:v>522.68573390069537</c:v>
                </c:pt>
                <c:pt idx="340">
                  <c:v>522.63573390069541</c:v>
                </c:pt>
                <c:pt idx="341">
                  <c:v>522.58573390069546</c:v>
                </c:pt>
                <c:pt idx="342">
                  <c:v>522.53573390069539</c:v>
                </c:pt>
                <c:pt idx="343">
                  <c:v>522.48573390069544</c:v>
                </c:pt>
                <c:pt idx="344">
                  <c:v>522.43573390069537</c:v>
                </c:pt>
                <c:pt idx="345">
                  <c:v>522.38573390069541</c:v>
                </c:pt>
                <c:pt idx="346">
                  <c:v>522.33573390069546</c:v>
                </c:pt>
                <c:pt idx="347">
                  <c:v>522.28573390069539</c:v>
                </c:pt>
                <c:pt idx="348">
                  <c:v>522.23573390069544</c:v>
                </c:pt>
                <c:pt idx="349">
                  <c:v>522.18573390069537</c:v>
                </c:pt>
                <c:pt idx="350">
                  <c:v>522.13573390069541</c:v>
                </c:pt>
                <c:pt idx="351">
                  <c:v>522.08573390069546</c:v>
                </c:pt>
                <c:pt idx="352">
                  <c:v>522.03573390069539</c:v>
                </c:pt>
                <c:pt idx="353">
                  <c:v>521.98573390069544</c:v>
                </c:pt>
                <c:pt idx="354">
                  <c:v>521.93573390069537</c:v>
                </c:pt>
                <c:pt idx="355">
                  <c:v>521.88573390069541</c:v>
                </c:pt>
                <c:pt idx="356">
                  <c:v>521.83573390069546</c:v>
                </c:pt>
                <c:pt idx="357">
                  <c:v>521.78573390069539</c:v>
                </c:pt>
                <c:pt idx="358">
                  <c:v>521.73573390069544</c:v>
                </c:pt>
                <c:pt idx="359">
                  <c:v>521.68573390069537</c:v>
                </c:pt>
                <c:pt idx="360">
                  <c:v>521.63573390069541</c:v>
                </c:pt>
              </c:numCache>
            </c:numRef>
          </c:xVal>
          <c:yVal>
            <c:numRef>
              <c:f>'O 1s'!$B$3:$B$364</c:f>
              <c:numCache>
                <c:formatCode>General</c:formatCode>
                <c:ptCount val="362"/>
                <c:pt idx="0">
                  <c:v>15519.999383290633</c:v>
                </c:pt>
                <c:pt idx="1">
                  <c:v>15586.666047308205</c:v>
                </c:pt>
                <c:pt idx="2">
                  <c:v>15506.66605048712</c:v>
                </c:pt>
                <c:pt idx="3">
                  <c:v>15753.332707352134</c:v>
                </c:pt>
                <c:pt idx="4">
                  <c:v>15656.666044526655</c:v>
                </c:pt>
                <c:pt idx="5">
                  <c:v>15426.666053666033</c:v>
                </c:pt>
                <c:pt idx="6">
                  <c:v>15649.999378124898</c:v>
                </c:pt>
                <c:pt idx="7">
                  <c:v>15646.666044924019</c:v>
                </c:pt>
                <c:pt idx="8">
                  <c:v>15753.332707352134</c:v>
                </c:pt>
                <c:pt idx="9">
                  <c:v>15673.332710531047</c:v>
                </c:pt>
                <c:pt idx="10">
                  <c:v>15693.33270973632</c:v>
                </c:pt>
                <c:pt idx="11">
                  <c:v>15419.999387264277</c:v>
                </c:pt>
                <c:pt idx="12">
                  <c:v>15603.332713312599</c:v>
                </c:pt>
                <c:pt idx="13">
                  <c:v>15543.332715696784</c:v>
                </c:pt>
                <c:pt idx="14">
                  <c:v>15376.666055652855</c:v>
                </c:pt>
                <c:pt idx="15">
                  <c:v>15246.66606081859</c:v>
                </c:pt>
                <c:pt idx="16">
                  <c:v>15249.999394019469</c:v>
                </c:pt>
                <c:pt idx="17">
                  <c:v>15499.999384085362</c:v>
                </c:pt>
                <c:pt idx="18">
                  <c:v>15416.666054063398</c:v>
                </c:pt>
                <c:pt idx="19">
                  <c:v>15429.999386866912</c:v>
                </c:pt>
                <c:pt idx="20">
                  <c:v>15219.999395211562</c:v>
                </c:pt>
                <c:pt idx="21">
                  <c:v>15326.666057639677</c:v>
                </c:pt>
                <c:pt idx="22">
                  <c:v>15379.999388853734</c:v>
                </c:pt>
                <c:pt idx="23">
                  <c:v>15113.332732783449</c:v>
                </c:pt>
                <c:pt idx="24">
                  <c:v>15289.999392430012</c:v>
                </c:pt>
                <c:pt idx="25">
                  <c:v>15176.666063600142</c:v>
                </c:pt>
                <c:pt idx="26">
                  <c:v>15299.999392032649</c:v>
                </c:pt>
                <c:pt idx="27">
                  <c:v>15309.999391635283</c:v>
                </c:pt>
                <c:pt idx="28">
                  <c:v>15306.666058434404</c:v>
                </c:pt>
                <c:pt idx="29">
                  <c:v>15183.332730001897</c:v>
                </c:pt>
                <c:pt idx="30">
                  <c:v>14876.666075521069</c:v>
                </c:pt>
                <c:pt idx="31">
                  <c:v>15059.99940156939</c:v>
                </c:pt>
                <c:pt idx="32">
                  <c:v>14836.666077110527</c:v>
                </c:pt>
                <c:pt idx="33">
                  <c:v>15059.99940156939</c:v>
                </c:pt>
                <c:pt idx="34">
                  <c:v>15216.666062010683</c:v>
                </c:pt>
                <c:pt idx="35">
                  <c:v>15339.99939044319</c:v>
                </c:pt>
                <c:pt idx="36">
                  <c:v>14839.999410311404</c:v>
                </c:pt>
                <c:pt idx="37">
                  <c:v>15089.999400377297</c:v>
                </c:pt>
                <c:pt idx="38">
                  <c:v>14906.666074328976</c:v>
                </c:pt>
                <c:pt idx="39">
                  <c:v>15026.666069560604</c:v>
                </c:pt>
                <c:pt idx="40">
                  <c:v>15099.999399979934</c:v>
                </c:pt>
                <c:pt idx="41">
                  <c:v>14819.999411106133</c:v>
                </c:pt>
                <c:pt idx="42">
                  <c:v>15019.999403158849</c:v>
                </c:pt>
                <c:pt idx="43">
                  <c:v>15093.332733578176</c:v>
                </c:pt>
                <c:pt idx="44">
                  <c:v>15109.99939958257</c:v>
                </c:pt>
                <c:pt idx="45">
                  <c:v>15239.999394416835</c:v>
                </c:pt>
                <c:pt idx="46">
                  <c:v>15156.666064394869</c:v>
                </c:pt>
                <c:pt idx="47">
                  <c:v>14773.332746293834</c:v>
                </c:pt>
                <c:pt idx="48">
                  <c:v>14629.999418656054</c:v>
                </c:pt>
                <c:pt idx="49">
                  <c:v>14513.332756625305</c:v>
                </c:pt>
                <c:pt idx="50">
                  <c:v>14259.999433358533</c:v>
                </c:pt>
                <c:pt idx="51">
                  <c:v>14929.999406735127</c:v>
                </c:pt>
                <c:pt idx="52">
                  <c:v>14973.332738346548</c:v>
                </c:pt>
                <c:pt idx="53">
                  <c:v>14816.666077905254</c:v>
                </c:pt>
                <c:pt idx="54">
                  <c:v>14509.999423424426</c:v>
                </c:pt>
                <c:pt idx="55">
                  <c:v>14876.666075521069</c:v>
                </c:pt>
                <c:pt idx="56">
                  <c:v>14639.999418258691</c:v>
                </c:pt>
                <c:pt idx="57">
                  <c:v>14593.332753446392</c:v>
                </c:pt>
                <c:pt idx="58">
                  <c:v>14643.332751459569</c:v>
                </c:pt>
                <c:pt idx="59">
                  <c:v>14619.99941905342</c:v>
                </c:pt>
                <c:pt idx="60">
                  <c:v>14649.999417861327</c:v>
                </c:pt>
                <c:pt idx="61">
                  <c:v>14526.66608942882</c:v>
                </c:pt>
                <c:pt idx="62">
                  <c:v>14519.999423027062</c:v>
                </c:pt>
                <c:pt idx="63">
                  <c:v>14523.332756227941</c:v>
                </c:pt>
                <c:pt idx="64">
                  <c:v>14583.332753843755</c:v>
                </c:pt>
                <c:pt idx="65">
                  <c:v>14529.999422629699</c:v>
                </c:pt>
                <c:pt idx="66">
                  <c:v>14563.332754638483</c:v>
                </c:pt>
                <c:pt idx="67">
                  <c:v>14659.999417463961</c:v>
                </c:pt>
                <c:pt idx="68">
                  <c:v>14763.332746691198</c:v>
                </c:pt>
                <c:pt idx="69">
                  <c:v>14623.332752254299</c:v>
                </c:pt>
                <c:pt idx="70">
                  <c:v>14449.999425808612</c:v>
                </c:pt>
                <c:pt idx="71">
                  <c:v>14659.999417463961</c:v>
                </c:pt>
                <c:pt idx="72">
                  <c:v>14366.666095786648</c:v>
                </c:pt>
                <c:pt idx="73">
                  <c:v>14359.99942938489</c:v>
                </c:pt>
                <c:pt idx="74">
                  <c:v>14619.99941905342</c:v>
                </c:pt>
                <c:pt idx="75">
                  <c:v>14396.666094594555</c:v>
                </c:pt>
                <c:pt idx="76">
                  <c:v>14609.999419450784</c:v>
                </c:pt>
                <c:pt idx="77">
                  <c:v>14553.332755035848</c:v>
                </c:pt>
                <c:pt idx="78">
                  <c:v>14596.666086647268</c:v>
                </c:pt>
                <c:pt idx="79">
                  <c:v>14436.666093005098</c:v>
                </c:pt>
                <c:pt idx="80">
                  <c:v>14553.332755035848</c:v>
                </c:pt>
                <c:pt idx="81">
                  <c:v>14499.999423821791</c:v>
                </c:pt>
                <c:pt idx="82">
                  <c:v>14359.99942938489</c:v>
                </c:pt>
                <c:pt idx="83">
                  <c:v>14579.999420642876</c:v>
                </c:pt>
                <c:pt idx="84">
                  <c:v>14516.666089826183</c:v>
                </c:pt>
                <c:pt idx="85">
                  <c:v>14549.999421834969</c:v>
                </c:pt>
                <c:pt idx="86">
                  <c:v>14646.666084660448</c:v>
                </c:pt>
                <c:pt idx="87">
                  <c:v>14699.999415874505</c:v>
                </c:pt>
                <c:pt idx="88">
                  <c:v>14836.666077110527</c:v>
                </c:pt>
                <c:pt idx="89">
                  <c:v>14653.332751062206</c:v>
                </c:pt>
                <c:pt idx="90">
                  <c:v>14726.666081481533</c:v>
                </c:pt>
                <c:pt idx="91">
                  <c:v>14379.999428590161</c:v>
                </c:pt>
                <c:pt idx="92">
                  <c:v>14553.332755035848</c:v>
                </c:pt>
                <c:pt idx="93">
                  <c:v>14729.999414682412</c:v>
                </c:pt>
                <c:pt idx="94">
                  <c:v>14613.332752651662</c:v>
                </c:pt>
                <c:pt idx="95">
                  <c:v>14806.66607830262</c:v>
                </c:pt>
                <c:pt idx="96">
                  <c:v>14919.999407132491</c:v>
                </c:pt>
                <c:pt idx="97">
                  <c:v>14563.332754638483</c:v>
                </c:pt>
                <c:pt idx="98">
                  <c:v>14453.33275900949</c:v>
                </c:pt>
                <c:pt idx="99">
                  <c:v>14476.66609141564</c:v>
                </c:pt>
                <c:pt idx="100">
                  <c:v>14763.332746691198</c:v>
                </c:pt>
                <c:pt idx="101">
                  <c:v>15076.666067573784</c:v>
                </c:pt>
                <c:pt idx="102">
                  <c:v>14716.666081878897</c:v>
                </c:pt>
                <c:pt idx="103">
                  <c:v>14836.666077110527</c:v>
                </c:pt>
                <c:pt idx="104">
                  <c:v>15013.332736757091</c:v>
                </c:pt>
                <c:pt idx="105">
                  <c:v>15393.332721657249</c:v>
                </c:pt>
                <c:pt idx="106">
                  <c:v>15299.999392032649</c:v>
                </c:pt>
                <c:pt idx="107">
                  <c:v>15409.999387661641</c:v>
                </c:pt>
                <c:pt idx="108">
                  <c:v>15456.66605247394</c:v>
                </c:pt>
                <c:pt idx="109">
                  <c:v>15933.332700199577</c:v>
                </c:pt>
                <c:pt idx="110">
                  <c:v>16189.999356667227</c:v>
                </c:pt>
                <c:pt idx="111">
                  <c:v>16116.666026247898</c:v>
                </c:pt>
                <c:pt idx="112">
                  <c:v>15889.999368588155</c:v>
                </c:pt>
                <c:pt idx="113">
                  <c:v>16363.332683112912</c:v>
                </c:pt>
                <c:pt idx="114">
                  <c:v>16873.332662847333</c:v>
                </c:pt>
                <c:pt idx="115">
                  <c:v>17123.332652913228</c:v>
                </c:pt>
                <c:pt idx="116">
                  <c:v>17146.665985319378</c:v>
                </c:pt>
                <c:pt idx="117">
                  <c:v>17196.665983332558</c:v>
                </c:pt>
                <c:pt idx="118">
                  <c:v>17469.999305804598</c:v>
                </c:pt>
                <c:pt idx="119">
                  <c:v>17536.66596982217</c:v>
                </c:pt>
                <c:pt idx="120">
                  <c:v>17979.999285539019</c:v>
                </c:pt>
                <c:pt idx="121">
                  <c:v>18799.999252955149</c:v>
                </c:pt>
                <c:pt idx="122">
                  <c:v>19059.999242623679</c:v>
                </c:pt>
                <c:pt idx="123">
                  <c:v>19459.999226729105</c:v>
                </c:pt>
                <c:pt idx="124">
                  <c:v>19596.66588796513</c:v>
                </c:pt>
                <c:pt idx="125">
                  <c:v>20029.999204079344</c:v>
                </c:pt>
                <c:pt idx="126">
                  <c:v>20316.6658593549</c:v>
                </c:pt>
                <c:pt idx="127">
                  <c:v>20879.999170303377</c:v>
                </c:pt>
                <c:pt idx="128">
                  <c:v>21159.99915917718</c:v>
                </c:pt>
                <c:pt idx="129">
                  <c:v>21773.332468138837</c:v>
                </c:pt>
                <c:pt idx="130">
                  <c:v>22249.999115864473</c:v>
                </c:pt>
                <c:pt idx="131">
                  <c:v>22593.332435554963</c:v>
                </c:pt>
                <c:pt idx="132">
                  <c:v>23559.999063809752</c:v>
                </c:pt>
                <c:pt idx="133">
                  <c:v>23903.332383500245</c:v>
                </c:pt>
                <c:pt idx="134">
                  <c:v>24559.999024073324</c:v>
                </c:pt>
                <c:pt idx="135">
                  <c:v>25176.665666235858</c:v>
                </c:pt>
                <c:pt idx="136">
                  <c:v>25383.332324690331</c:v>
                </c:pt>
                <c:pt idx="137">
                  <c:v>25963.3323016432</c:v>
                </c:pt>
                <c:pt idx="138">
                  <c:v>27003.332260317315</c:v>
                </c:pt>
                <c:pt idx="139">
                  <c:v>27336.665580405173</c:v>
                </c:pt>
                <c:pt idx="140">
                  <c:v>28439.998869895982</c:v>
                </c:pt>
                <c:pt idx="141">
                  <c:v>28586.665530734637</c:v>
                </c:pt>
                <c:pt idx="142">
                  <c:v>29156.665508084872</c:v>
                </c:pt>
                <c:pt idx="143">
                  <c:v>30033.332139915939</c:v>
                </c:pt>
                <c:pt idx="144">
                  <c:v>31106.665430598838</c:v>
                </c:pt>
                <c:pt idx="145">
                  <c:v>32133.33205646944</c:v>
                </c:pt>
                <c:pt idx="146">
                  <c:v>32603.33203779332</c:v>
                </c:pt>
                <c:pt idx="147">
                  <c:v>33826.665322515757</c:v>
                </c:pt>
                <c:pt idx="148">
                  <c:v>34613.331957923096</c:v>
                </c:pt>
                <c:pt idx="149">
                  <c:v>35496.665256155917</c:v>
                </c:pt>
                <c:pt idx="150">
                  <c:v>36579.998546441457</c:v>
                </c:pt>
                <c:pt idx="151">
                  <c:v>37369.99851504968</c:v>
                </c:pt>
                <c:pt idx="152">
                  <c:v>38809.998457829221</c:v>
                </c:pt>
                <c:pt idx="153">
                  <c:v>39966.665078534083</c:v>
                </c:pt>
                <c:pt idx="154">
                  <c:v>40586.665053897501</c:v>
                </c:pt>
                <c:pt idx="155">
                  <c:v>41473.331685331199</c:v>
                </c:pt>
                <c:pt idx="156">
                  <c:v>42793.331632879112</c:v>
                </c:pt>
                <c:pt idx="157">
                  <c:v>44353.331570890288</c:v>
                </c:pt>
                <c:pt idx="158">
                  <c:v>44686.664890978143</c:v>
                </c:pt>
                <c:pt idx="159">
                  <c:v>46176.664831770868</c:v>
                </c:pt>
                <c:pt idx="160">
                  <c:v>47133.331460423018</c:v>
                </c:pt>
                <c:pt idx="161">
                  <c:v>48929.998055696567</c:v>
                </c:pt>
                <c:pt idx="162">
                  <c:v>49653.331360287215</c:v>
                </c:pt>
                <c:pt idx="163">
                  <c:v>50139.99800761549</c:v>
                </c:pt>
                <c:pt idx="164">
                  <c:v>50459.99799489983</c:v>
                </c:pt>
                <c:pt idx="165">
                  <c:v>52306.664588186562</c:v>
                </c:pt>
                <c:pt idx="166">
                  <c:v>52273.331256177771</c:v>
                </c:pt>
                <c:pt idx="167">
                  <c:v>52316.664587789193</c:v>
                </c:pt>
                <c:pt idx="168">
                  <c:v>52626.664575470902</c:v>
                </c:pt>
                <c:pt idx="169">
                  <c:v>53373.331212467703</c:v>
                </c:pt>
                <c:pt idx="170">
                  <c:v>52419.99791701643</c:v>
                </c:pt>
                <c:pt idx="171">
                  <c:v>52129.997928539997</c:v>
                </c:pt>
                <c:pt idx="172">
                  <c:v>52196.664592557565</c:v>
                </c:pt>
                <c:pt idx="173">
                  <c:v>51053.331304656218</c:v>
                </c:pt>
                <c:pt idx="174">
                  <c:v>50709.997984965725</c:v>
                </c:pt>
                <c:pt idx="175">
                  <c:v>49576.664696667009</c:v>
                </c:pt>
                <c:pt idx="176">
                  <c:v>48819.99806006757</c:v>
                </c:pt>
                <c:pt idx="177">
                  <c:v>47586.664775742502</c:v>
                </c:pt>
                <c:pt idx="178">
                  <c:v>46333.331492212157</c:v>
                </c:pt>
                <c:pt idx="179">
                  <c:v>44893.331549432616</c:v>
                </c:pt>
                <c:pt idx="180">
                  <c:v>43063.331622150276</c:v>
                </c:pt>
                <c:pt idx="181">
                  <c:v>41836.665004226961</c:v>
                </c:pt>
                <c:pt idx="182">
                  <c:v>41559.998348554043</c:v>
                </c:pt>
                <c:pt idx="183">
                  <c:v>40283.331732617546</c:v>
                </c:pt>
                <c:pt idx="184">
                  <c:v>38433.331806129943</c:v>
                </c:pt>
                <c:pt idx="185">
                  <c:v>37723.331834342804</c:v>
                </c:pt>
                <c:pt idx="186">
                  <c:v>36669.998542865178</c:v>
                </c:pt>
                <c:pt idx="187">
                  <c:v>35853.331908649925</c:v>
                </c:pt>
                <c:pt idx="188">
                  <c:v>35213.331934081238</c:v>
                </c:pt>
                <c:pt idx="189">
                  <c:v>34723.331953552093</c:v>
                </c:pt>
                <c:pt idx="190">
                  <c:v>34179.998641808881</c:v>
                </c:pt>
                <c:pt idx="191">
                  <c:v>33869.998654127179</c:v>
                </c:pt>
                <c:pt idx="192">
                  <c:v>33149.998682737401</c:v>
                </c:pt>
                <c:pt idx="193">
                  <c:v>32816.665362649546</c:v>
                </c:pt>
                <c:pt idx="194">
                  <c:v>32696.665367417918</c:v>
                </c:pt>
                <c:pt idx="195">
                  <c:v>32289.998716910733</c:v>
                </c:pt>
                <c:pt idx="196">
                  <c:v>32139.998722871198</c:v>
                </c:pt>
                <c:pt idx="197">
                  <c:v>32516.665374570475</c:v>
                </c:pt>
                <c:pt idx="198">
                  <c:v>32319.998715718641</c:v>
                </c:pt>
                <c:pt idx="199">
                  <c:v>31823.332068787731</c:v>
                </c:pt>
                <c:pt idx="200">
                  <c:v>30999.998768170724</c:v>
                </c:pt>
                <c:pt idx="201">
                  <c:v>30629.998782873205</c:v>
                </c:pt>
                <c:pt idx="202">
                  <c:v>30489.998788436304</c:v>
                </c:pt>
                <c:pt idx="203">
                  <c:v>30346.665460798526</c:v>
                </c:pt>
                <c:pt idx="204">
                  <c:v>29583.332157797333</c:v>
                </c:pt>
                <c:pt idx="205">
                  <c:v>28599.998863538152</c:v>
                </c:pt>
                <c:pt idx="206">
                  <c:v>27683.332233296544</c:v>
                </c:pt>
                <c:pt idx="207">
                  <c:v>27649.99890128776</c:v>
                </c:pt>
                <c:pt idx="208">
                  <c:v>26333.332286940724</c:v>
                </c:pt>
                <c:pt idx="209">
                  <c:v>25356.665659083301</c:v>
                </c:pt>
                <c:pt idx="210">
                  <c:v>24616.665688488258</c:v>
                </c:pt>
                <c:pt idx="211">
                  <c:v>23306.66574054298</c:v>
                </c:pt>
                <c:pt idx="212">
                  <c:v>23046.66575087445</c:v>
                </c:pt>
                <c:pt idx="213">
                  <c:v>22019.999125003851</c:v>
                </c:pt>
                <c:pt idx="214">
                  <c:v>21353.332484828137</c:v>
                </c:pt>
                <c:pt idx="215">
                  <c:v>20383.332523372472</c:v>
                </c:pt>
                <c:pt idx="216">
                  <c:v>19816.665879223114</c:v>
                </c:pt>
                <c:pt idx="217">
                  <c:v>18769.999254147242</c:v>
                </c:pt>
                <c:pt idx="218">
                  <c:v>17859.999290307391</c:v>
                </c:pt>
                <c:pt idx="219">
                  <c:v>17509.99930421514</c:v>
                </c:pt>
                <c:pt idx="220">
                  <c:v>16619.999339580561</c:v>
                </c:pt>
                <c:pt idx="221">
                  <c:v>16159.99935785932</c:v>
                </c:pt>
                <c:pt idx="222">
                  <c:v>15629.999378919627</c:v>
                </c:pt>
                <c:pt idx="223">
                  <c:v>15399.999388059005</c:v>
                </c:pt>
                <c:pt idx="224">
                  <c:v>14983.332737949184</c:v>
                </c:pt>
                <c:pt idx="225">
                  <c:v>14813.332744704376</c:v>
                </c:pt>
                <c:pt idx="226">
                  <c:v>14539.999422232333</c:v>
                </c:pt>
                <c:pt idx="227">
                  <c:v>14583.332753843755</c:v>
                </c:pt>
                <c:pt idx="228">
                  <c:v>13949.999445676825</c:v>
                </c:pt>
                <c:pt idx="229">
                  <c:v>13656.666123999512</c:v>
                </c:pt>
                <c:pt idx="230">
                  <c:v>13439.999465942405</c:v>
                </c:pt>
                <c:pt idx="231">
                  <c:v>13326.666137112534</c:v>
                </c:pt>
                <c:pt idx="232">
                  <c:v>13263.332806295841</c:v>
                </c:pt>
                <c:pt idx="233">
                  <c:v>13159.999477068604</c:v>
                </c:pt>
                <c:pt idx="234">
                  <c:v>13106.666145854548</c:v>
                </c:pt>
                <c:pt idx="235">
                  <c:v>13016.666149430826</c:v>
                </c:pt>
                <c:pt idx="236">
                  <c:v>12899.999487400075</c:v>
                </c:pt>
                <c:pt idx="237">
                  <c:v>12913.33282020359</c:v>
                </c:pt>
                <c:pt idx="238">
                  <c:v>12829.999490181626</c:v>
                </c:pt>
                <c:pt idx="239">
                  <c:v>12929.999486207982</c:v>
                </c:pt>
                <c:pt idx="240">
                  <c:v>12623.332831727153</c:v>
                </c:pt>
                <c:pt idx="241">
                  <c:v>12999.999483426433</c:v>
                </c:pt>
                <c:pt idx="242">
                  <c:v>12869.999488592168</c:v>
                </c:pt>
                <c:pt idx="243">
                  <c:v>12659.999496936818</c:v>
                </c:pt>
                <c:pt idx="244">
                  <c:v>12559.99950091046</c:v>
                </c:pt>
                <c:pt idx="245">
                  <c:v>12763.332826164054</c:v>
                </c:pt>
                <c:pt idx="246">
                  <c:v>12906.666153801832</c:v>
                </c:pt>
                <c:pt idx="247">
                  <c:v>12869.999488592168</c:v>
                </c:pt>
                <c:pt idx="248">
                  <c:v>12613.332832124519</c:v>
                </c:pt>
                <c:pt idx="249">
                  <c:v>12899.999487400075</c:v>
                </c:pt>
                <c:pt idx="250">
                  <c:v>12843.33282298514</c:v>
                </c:pt>
                <c:pt idx="251">
                  <c:v>12629.999498128911</c:v>
                </c:pt>
                <c:pt idx="252">
                  <c:v>12763.332826164054</c:v>
                </c:pt>
                <c:pt idx="253">
                  <c:v>12586.666166517491</c:v>
                </c:pt>
                <c:pt idx="254">
                  <c:v>12496.666170093769</c:v>
                </c:pt>
                <c:pt idx="255">
                  <c:v>12653.332830535061</c:v>
                </c:pt>
                <c:pt idx="256">
                  <c:v>12639.999497731547</c:v>
                </c:pt>
                <c:pt idx="257">
                  <c:v>12543.332834906068</c:v>
                </c:pt>
                <c:pt idx="258">
                  <c:v>12479.999504089375</c:v>
                </c:pt>
                <c:pt idx="259">
                  <c:v>12459.999504884105</c:v>
                </c:pt>
                <c:pt idx="260">
                  <c:v>12299.999511241933</c:v>
                </c:pt>
                <c:pt idx="261">
                  <c:v>12386.666174464775</c:v>
                </c:pt>
                <c:pt idx="262">
                  <c:v>12689.999495744725</c:v>
                </c:pt>
                <c:pt idx="263">
                  <c:v>12933.332819408861</c:v>
                </c:pt>
                <c:pt idx="264">
                  <c:v>12539.99950170519</c:v>
                </c:pt>
                <c:pt idx="265">
                  <c:v>12429.999506076198</c:v>
                </c:pt>
                <c:pt idx="266">
                  <c:v>12473.332837687618</c:v>
                </c:pt>
                <c:pt idx="267">
                  <c:v>12586.666166517491</c:v>
                </c:pt>
                <c:pt idx="268">
                  <c:v>12776.666158967568</c:v>
                </c:pt>
                <c:pt idx="269">
                  <c:v>12626.666164928032</c:v>
                </c:pt>
                <c:pt idx="270">
                  <c:v>12713.332828150875</c:v>
                </c:pt>
                <c:pt idx="271">
                  <c:v>12559.99950091046</c:v>
                </c:pt>
                <c:pt idx="272">
                  <c:v>12656.666163735939</c:v>
                </c:pt>
                <c:pt idx="273">
                  <c:v>12483.332837290254</c:v>
                </c:pt>
                <c:pt idx="274">
                  <c:v>12453.332838482347</c:v>
                </c:pt>
                <c:pt idx="275">
                  <c:v>12273.332845634905</c:v>
                </c:pt>
                <c:pt idx="276">
                  <c:v>12339.999509652476</c:v>
                </c:pt>
                <c:pt idx="277">
                  <c:v>12593.332832919246</c:v>
                </c:pt>
                <c:pt idx="278">
                  <c:v>12886.666154596562</c:v>
                </c:pt>
                <c:pt idx="279">
                  <c:v>12639.999497731547</c:v>
                </c:pt>
                <c:pt idx="280">
                  <c:v>12563.332834111339</c:v>
                </c:pt>
                <c:pt idx="281">
                  <c:v>12469.999504486739</c:v>
                </c:pt>
                <c:pt idx="282">
                  <c:v>12569.999500513097</c:v>
                </c:pt>
                <c:pt idx="283">
                  <c:v>12236.66618042524</c:v>
                </c:pt>
                <c:pt idx="284">
                  <c:v>12416.666173272682</c:v>
                </c:pt>
                <c:pt idx="285">
                  <c:v>12263.332846032268</c:v>
                </c:pt>
                <c:pt idx="286">
                  <c:v>12276.666178835783</c:v>
                </c:pt>
                <c:pt idx="287">
                  <c:v>12336.666176451597</c:v>
                </c:pt>
                <c:pt idx="288">
                  <c:v>12513.332836098161</c:v>
                </c:pt>
                <c:pt idx="289">
                  <c:v>12533.332835303432</c:v>
                </c:pt>
                <c:pt idx="290">
                  <c:v>12393.332840866533</c:v>
                </c:pt>
                <c:pt idx="291">
                  <c:v>12669.999496539454</c:v>
                </c:pt>
                <c:pt idx="292">
                  <c:v>12679.999496142091</c:v>
                </c:pt>
                <c:pt idx="293">
                  <c:v>12619.999498526277</c:v>
                </c:pt>
                <c:pt idx="294">
                  <c:v>12689.999495744725</c:v>
                </c:pt>
                <c:pt idx="295">
                  <c:v>12599.999499321004</c:v>
                </c:pt>
                <c:pt idx="296">
                  <c:v>12549.999501307826</c:v>
                </c:pt>
                <c:pt idx="297">
                  <c:v>12436.666172477953</c:v>
                </c:pt>
                <c:pt idx="298">
                  <c:v>12523.332835700798</c:v>
                </c:pt>
                <c:pt idx="299">
                  <c:v>12779.999492168447</c:v>
                </c:pt>
                <c:pt idx="300">
                  <c:v>12263.332846032268</c:v>
                </c:pt>
                <c:pt idx="301">
                  <c:v>12506.666169696404</c:v>
                </c:pt>
                <c:pt idx="302">
                  <c:v>12433.332839277076</c:v>
                </c:pt>
                <c:pt idx="303">
                  <c:v>12236.66618042524</c:v>
                </c:pt>
                <c:pt idx="304">
                  <c:v>12299.999511241933</c:v>
                </c:pt>
                <c:pt idx="305">
                  <c:v>12703.33282854824</c:v>
                </c:pt>
                <c:pt idx="306">
                  <c:v>12506.666169696404</c:v>
                </c:pt>
                <c:pt idx="307">
                  <c:v>12603.332832521883</c:v>
                </c:pt>
                <c:pt idx="308">
                  <c:v>12559.99950091046</c:v>
                </c:pt>
                <c:pt idx="309">
                  <c:v>12519.999502499919</c:v>
                </c:pt>
                <c:pt idx="310">
                  <c:v>12506.666169696404</c:v>
                </c:pt>
                <c:pt idx="311">
                  <c:v>12243.332846826997</c:v>
                </c:pt>
                <c:pt idx="312">
                  <c:v>12216.666181219969</c:v>
                </c:pt>
                <c:pt idx="313">
                  <c:v>12349.999509255111</c:v>
                </c:pt>
                <c:pt idx="314">
                  <c:v>12339.999509652476</c:v>
                </c:pt>
                <c:pt idx="315">
                  <c:v>12716.666161351754</c:v>
                </c:pt>
                <c:pt idx="316">
                  <c:v>12433.332839277076</c:v>
                </c:pt>
                <c:pt idx="317">
                  <c:v>12353.33284245599</c:v>
                </c:pt>
                <c:pt idx="318">
                  <c:v>12449.999505281468</c:v>
                </c:pt>
                <c:pt idx="319">
                  <c:v>12813.332824177232</c:v>
                </c:pt>
                <c:pt idx="320">
                  <c:v>12643.332830932426</c:v>
                </c:pt>
                <c:pt idx="321">
                  <c:v>12316.666177246325</c:v>
                </c:pt>
                <c:pt idx="322">
                  <c:v>12473.332837687618</c:v>
                </c:pt>
                <c:pt idx="323">
                  <c:v>12646.666164133305</c:v>
                </c:pt>
                <c:pt idx="324">
                  <c:v>12396.666174067412</c:v>
                </c:pt>
                <c:pt idx="325">
                  <c:v>12559.99950091046</c:v>
                </c:pt>
                <c:pt idx="326">
                  <c:v>12533.332835303432</c:v>
                </c:pt>
                <c:pt idx="327">
                  <c:v>12543.332834906068</c:v>
                </c:pt>
                <c:pt idx="328">
                  <c:v>12443.332838879711</c:v>
                </c:pt>
                <c:pt idx="329">
                  <c:v>12383.332841263897</c:v>
                </c:pt>
                <c:pt idx="330">
                  <c:v>12529.999502102553</c:v>
                </c:pt>
                <c:pt idx="331">
                  <c:v>12519.999502499919</c:v>
                </c:pt>
                <c:pt idx="332">
                  <c:v>12443.332838879711</c:v>
                </c:pt>
                <c:pt idx="333">
                  <c:v>12393.332840866533</c:v>
                </c:pt>
                <c:pt idx="334">
                  <c:v>12903.332820600954</c:v>
                </c:pt>
                <c:pt idx="335">
                  <c:v>12523.332835700798</c:v>
                </c:pt>
                <c:pt idx="336">
                  <c:v>12546.666168106947</c:v>
                </c:pt>
                <c:pt idx="337">
                  <c:v>12489.999503692012</c:v>
                </c:pt>
                <c:pt idx="338">
                  <c:v>12239.999513626119</c:v>
                </c:pt>
                <c:pt idx="339">
                  <c:v>12483.332837290254</c:v>
                </c:pt>
                <c:pt idx="340">
                  <c:v>12736.666160557026</c:v>
                </c:pt>
                <c:pt idx="341">
                  <c:v>12819.99949057899</c:v>
                </c:pt>
                <c:pt idx="342">
                  <c:v>12583.332833316612</c:v>
                </c:pt>
                <c:pt idx="343">
                  <c:v>12696.666162146483</c:v>
                </c:pt>
                <c:pt idx="344">
                  <c:v>12429.999506076198</c:v>
                </c:pt>
                <c:pt idx="345">
                  <c:v>12256.666179630511</c:v>
                </c:pt>
                <c:pt idx="346">
                  <c:v>12236.66618042524</c:v>
                </c:pt>
                <c:pt idx="347">
                  <c:v>12449.999505281468</c:v>
                </c:pt>
                <c:pt idx="348">
                  <c:v>12406.666173670046</c:v>
                </c:pt>
                <c:pt idx="349">
                  <c:v>12613.332832124519</c:v>
                </c:pt>
                <c:pt idx="350">
                  <c:v>12416.666173272682</c:v>
                </c:pt>
                <c:pt idx="351">
                  <c:v>12353.33284245599</c:v>
                </c:pt>
                <c:pt idx="352">
                  <c:v>12653.332830535061</c:v>
                </c:pt>
                <c:pt idx="353">
                  <c:v>12729.999494155269</c:v>
                </c:pt>
                <c:pt idx="354">
                  <c:v>12579.999500115733</c:v>
                </c:pt>
                <c:pt idx="355">
                  <c:v>12633.33283132979</c:v>
                </c:pt>
                <c:pt idx="356">
                  <c:v>12343.332842853355</c:v>
                </c:pt>
                <c:pt idx="357">
                  <c:v>12669.999496539454</c:v>
                </c:pt>
                <c:pt idx="358">
                  <c:v>12476.666170888497</c:v>
                </c:pt>
                <c:pt idx="359">
                  <c:v>12469.999504486739</c:v>
                </c:pt>
                <c:pt idx="360">
                  <c:v>12383.3328412638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72-46E2-B92C-E62C0BDDE2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822656"/>
        <c:axId val="830133824"/>
      </c:scatterChart>
      <c:valAx>
        <c:axId val="656822656"/>
        <c:scaling>
          <c:orientation val="maxMin"/>
          <c:max val="539.63573390069541"/>
          <c:min val="521.63573390069541"/>
        </c:scaling>
        <c:delete val="0"/>
        <c:axPos val="b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Binding energy (eV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830133824"/>
        <c:crosses val="autoZero"/>
        <c:crossBetween val="midCat"/>
      </c:valAx>
      <c:valAx>
        <c:axId val="830133824"/>
        <c:scaling>
          <c:orientation val="minMax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Counts per secon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56822656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zh-CN"/>
              <a:t>20200923/shan da/7/Sequence/wid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200923/shan da/7/Sequence/wide</c:v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Survey!$A$3:$A$1209</c:f>
              <c:numCache>
                <c:formatCode>General</c:formatCode>
                <c:ptCount val="1207"/>
                <c:pt idx="0">
                  <c:v>1200</c:v>
                </c:pt>
                <c:pt idx="1">
                  <c:v>1199</c:v>
                </c:pt>
                <c:pt idx="2">
                  <c:v>1198</c:v>
                </c:pt>
                <c:pt idx="3">
                  <c:v>1197</c:v>
                </c:pt>
                <c:pt idx="4">
                  <c:v>1196</c:v>
                </c:pt>
                <c:pt idx="5">
                  <c:v>1195</c:v>
                </c:pt>
                <c:pt idx="6">
                  <c:v>1194</c:v>
                </c:pt>
                <c:pt idx="7">
                  <c:v>1193</c:v>
                </c:pt>
                <c:pt idx="8">
                  <c:v>1192</c:v>
                </c:pt>
                <c:pt idx="9">
                  <c:v>1191</c:v>
                </c:pt>
                <c:pt idx="10">
                  <c:v>1190</c:v>
                </c:pt>
                <c:pt idx="11">
                  <c:v>1189</c:v>
                </c:pt>
                <c:pt idx="12">
                  <c:v>1188</c:v>
                </c:pt>
                <c:pt idx="13">
                  <c:v>1187</c:v>
                </c:pt>
                <c:pt idx="14">
                  <c:v>1186</c:v>
                </c:pt>
                <c:pt idx="15">
                  <c:v>1185</c:v>
                </c:pt>
                <c:pt idx="16">
                  <c:v>1184</c:v>
                </c:pt>
                <c:pt idx="17">
                  <c:v>1183</c:v>
                </c:pt>
                <c:pt idx="18">
                  <c:v>1182</c:v>
                </c:pt>
                <c:pt idx="19">
                  <c:v>1181</c:v>
                </c:pt>
                <c:pt idx="20">
                  <c:v>1180</c:v>
                </c:pt>
                <c:pt idx="21">
                  <c:v>1179</c:v>
                </c:pt>
                <c:pt idx="22">
                  <c:v>1178</c:v>
                </c:pt>
                <c:pt idx="23">
                  <c:v>1177</c:v>
                </c:pt>
                <c:pt idx="24">
                  <c:v>1176</c:v>
                </c:pt>
                <c:pt idx="25">
                  <c:v>1175</c:v>
                </c:pt>
                <c:pt idx="26">
                  <c:v>1174</c:v>
                </c:pt>
                <c:pt idx="27">
                  <c:v>1173</c:v>
                </c:pt>
                <c:pt idx="28">
                  <c:v>1172</c:v>
                </c:pt>
                <c:pt idx="29">
                  <c:v>1171</c:v>
                </c:pt>
                <c:pt idx="30">
                  <c:v>1170</c:v>
                </c:pt>
                <c:pt idx="31">
                  <c:v>1169</c:v>
                </c:pt>
                <c:pt idx="32">
                  <c:v>1168</c:v>
                </c:pt>
                <c:pt idx="33">
                  <c:v>1167</c:v>
                </c:pt>
                <c:pt idx="34">
                  <c:v>1166</c:v>
                </c:pt>
                <c:pt idx="35">
                  <c:v>1165</c:v>
                </c:pt>
                <c:pt idx="36">
                  <c:v>1164</c:v>
                </c:pt>
                <c:pt idx="37">
                  <c:v>1163</c:v>
                </c:pt>
                <c:pt idx="38">
                  <c:v>1162</c:v>
                </c:pt>
                <c:pt idx="39">
                  <c:v>1161</c:v>
                </c:pt>
                <c:pt idx="40">
                  <c:v>1160</c:v>
                </c:pt>
                <c:pt idx="41">
                  <c:v>1159</c:v>
                </c:pt>
                <c:pt idx="42">
                  <c:v>1158</c:v>
                </c:pt>
                <c:pt idx="43">
                  <c:v>1157</c:v>
                </c:pt>
                <c:pt idx="44">
                  <c:v>1156</c:v>
                </c:pt>
                <c:pt idx="45">
                  <c:v>1155</c:v>
                </c:pt>
                <c:pt idx="46">
                  <c:v>1154</c:v>
                </c:pt>
                <c:pt idx="47">
                  <c:v>1153</c:v>
                </c:pt>
                <c:pt idx="48">
                  <c:v>1152</c:v>
                </c:pt>
                <c:pt idx="49">
                  <c:v>1151</c:v>
                </c:pt>
                <c:pt idx="50">
                  <c:v>1150</c:v>
                </c:pt>
                <c:pt idx="51">
                  <c:v>1149</c:v>
                </c:pt>
                <c:pt idx="52">
                  <c:v>1148</c:v>
                </c:pt>
                <c:pt idx="53">
                  <c:v>1147</c:v>
                </c:pt>
                <c:pt idx="54">
                  <c:v>1146</c:v>
                </c:pt>
                <c:pt idx="55">
                  <c:v>1145</c:v>
                </c:pt>
                <c:pt idx="56">
                  <c:v>1144</c:v>
                </c:pt>
                <c:pt idx="57">
                  <c:v>1143</c:v>
                </c:pt>
                <c:pt idx="58">
                  <c:v>1142</c:v>
                </c:pt>
                <c:pt idx="59">
                  <c:v>1141</c:v>
                </c:pt>
                <c:pt idx="60">
                  <c:v>1140</c:v>
                </c:pt>
                <c:pt idx="61">
                  <c:v>1139</c:v>
                </c:pt>
                <c:pt idx="62">
                  <c:v>1138</c:v>
                </c:pt>
                <c:pt idx="63">
                  <c:v>1137</c:v>
                </c:pt>
                <c:pt idx="64">
                  <c:v>1136</c:v>
                </c:pt>
                <c:pt idx="65">
                  <c:v>1135</c:v>
                </c:pt>
                <c:pt idx="66">
                  <c:v>1134</c:v>
                </c:pt>
                <c:pt idx="67">
                  <c:v>1133</c:v>
                </c:pt>
                <c:pt idx="68">
                  <c:v>1132</c:v>
                </c:pt>
                <c:pt idx="69">
                  <c:v>1131</c:v>
                </c:pt>
                <c:pt idx="70">
                  <c:v>1130</c:v>
                </c:pt>
                <c:pt idx="71">
                  <c:v>1129</c:v>
                </c:pt>
                <c:pt idx="72">
                  <c:v>1128</c:v>
                </c:pt>
                <c:pt idx="73">
                  <c:v>1127</c:v>
                </c:pt>
                <c:pt idx="74">
                  <c:v>1126</c:v>
                </c:pt>
                <c:pt idx="75">
                  <c:v>1125</c:v>
                </c:pt>
                <c:pt idx="76">
                  <c:v>1124</c:v>
                </c:pt>
                <c:pt idx="77">
                  <c:v>1123</c:v>
                </c:pt>
                <c:pt idx="78">
                  <c:v>1122</c:v>
                </c:pt>
                <c:pt idx="79">
                  <c:v>1121</c:v>
                </c:pt>
                <c:pt idx="80">
                  <c:v>1120</c:v>
                </c:pt>
                <c:pt idx="81">
                  <c:v>1119</c:v>
                </c:pt>
                <c:pt idx="82">
                  <c:v>1118</c:v>
                </c:pt>
                <c:pt idx="83">
                  <c:v>1117</c:v>
                </c:pt>
                <c:pt idx="84">
                  <c:v>1116</c:v>
                </c:pt>
                <c:pt idx="85">
                  <c:v>1115</c:v>
                </c:pt>
                <c:pt idx="86">
                  <c:v>1114</c:v>
                </c:pt>
                <c:pt idx="87">
                  <c:v>1113</c:v>
                </c:pt>
                <c:pt idx="88">
                  <c:v>1112</c:v>
                </c:pt>
                <c:pt idx="89">
                  <c:v>1111</c:v>
                </c:pt>
                <c:pt idx="90">
                  <c:v>1110</c:v>
                </c:pt>
                <c:pt idx="91">
                  <c:v>1109</c:v>
                </c:pt>
                <c:pt idx="92">
                  <c:v>1108</c:v>
                </c:pt>
                <c:pt idx="93">
                  <c:v>1107</c:v>
                </c:pt>
                <c:pt idx="94">
                  <c:v>1106</c:v>
                </c:pt>
                <c:pt idx="95">
                  <c:v>1105</c:v>
                </c:pt>
                <c:pt idx="96">
                  <c:v>1104</c:v>
                </c:pt>
                <c:pt idx="97">
                  <c:v>1103</c:v>
                </c:pt>
                <c:pt idx="98">
                  <c:v>1102</c:v>
                </c:pt>
                <c:pt idx="99">
                  <c:v>1101</c:v>
                </c:pt>
                <c:pt idx="100">
                  <c:v>1100</c:v>
                </c:pt>
                <c:pt idx="101">
                  <c:v>1099</c:v>
                </c:pt>
                <c:pt idx="102">
                  <c:v>1098</c:v>
                </c:pt>
                <c:pt idx="103">
                  <c:v>1097</c:v>
                </c:pt>
                <c:pt idx="104">
                  <c:v>1096</c:v>
                </c:pt>
                <c:pt idx="105">
                  <c:v>1095</c:v>
                </c:pt>
                <c:pt idx="106">
                  <c:v>1094</c:v>
                </c:pt>
                <c:pt idx="107">
                  <c:v>1093</c:v>
                </c:pt>
                <c:pt idx="108">
                  <c:v>1092</c:v>
                </c:pt>
                <c:pt idx="109">
                  <c:v>1091</c:v>
                </c:pt>
                <c:pt idx="110">
                  <c:v>1090</c:v>
                </c:pt>
                <c:pt idx="111">
                  <c:v>1089</c:v>
                </c:pt>
                <c:pt idx="112">
                  <c:v>1088</c:v>
                </c:pt>
                <c:pt idx="113">
                  <c:v>1087</c:v>
                </c:pt>
                <c:pt idx="114">
                  <c:v>1086</c:v>
                </c:pt>
                <c:pt idx="115">
                  <c:v>1085</c:v>
                </c:pt>
                <c:pt idx="116">
                  <c:v>1084</c:v>
                </c:pt>
                <c:pt idx="117">
                  <c:v>1083</c:v>
                </c:pt>
                <c:pt idx="118">
                  <c:v>1082</c:v>
                </c:pt>
                <c:pt idx="119">
                  <c:v>1081</c:v>
                </c:pt>
                <c:pt idx="120">
                  <c:v>1080</c:v>
                </c:pt>
                <c:pt idx="121">
                  <c:v>1079</c:v>
                </c:pt>
                <c:pt idx="122">
                  <c:v>1078</c:v>
                </c:pt>
                <c:pt idx="123">
                  <c:v>1077</c:v>
                </c:pt>
                <c:pt idx="124">
                  <c:v>1076</c:v>
                </c:pt>
                <c:pt idx="125">
                  <c:v>1075</c:v>
                </c:pt>
                <c:pt idx="126">
                  <c:v>1074</c:v>
                </c:pt>
                <c:pt idx="127">
                  <c:v>1073</c:v>
                </c:pt>
                <c:pt idx="128">
                  <c:v>1072</c:v>
                </c:pt>
                <c:pt idx="129">
                  <c:v>1071</c:v>
                </c:pt>
                <c:pt idx="130">
                  <c:v>1070</c:v>
                </c:pt>
                <c:pt idx="131">
                  <c:v>1069</c:v>
                </c:pt>
                <c:pt idx="132">
                  <c:v>1068</c:v>
                </c:pt>
                <c:pt idx="133">
                  <c:v>1067</c:v>
                </c:pt>
                <c:pt idx="134">
                  <c:v>1066</c:v>
                </c:pt>
                <c:pt idx="135">
                  <c:v>1065</c:v>
                </c:pt>
                <c:pt idx="136">
                  <c:v>1064</c:v>
                </c:pt>
                <c:pt idx="137">
                  <c:v>1063</c:v>
                </c:pt>
                <c:pt idx="138">
                  <c:v>1062</c:v>
                </c:pt>
                <c:pt idx="139">
                  <c:v>1061</c:v>
                </c:pt>
                <c:pt idx="140">
                  <c:v>1060</c:v>
                </c:pt>
                <c:pt idx="141">
                  <c:v>1059</c:v>
                </c:pt>
                <c:pt idx="142">
                  <c:v>1058</c:v>
                </c:pt>
                <c:pt idx="143">
                  <c:v>1057</c:v>
                </c:pt>
                <c:pt idx="144">
                  <c:v>1056</c:v>
                </c:pt>
                <c:pt idx="145">
                  <c:v>1055</c:v>
                </c:pt>
                <c:pt idx="146">
                  <c:v>1054</c:v>
                </c:pt>
                <c:pt idx="147">
                  <c:v>1053</c:v>
                </c:pt>
                <c:pt idx="148">
                  <c:v>1052</c:v>
                </c:pt>
                <c:pt idx="149">
                  <c:v>1051</c:v>
                </c:pt>
                <c:pt idx="150">
                  <c:v>1050</c:v>
                </c:pt>
                <c:pt idx="151">
                  <c:v>1049</c:v>
                </c:pt>
                <c:pt idx="152">
                  <c:v>1048</c:v>
                </c:pt>
                <c:pt idx="153">
                  <c:v>1047</c:v>
                </c:pt>
                <c:pt idx="154">
                  <c:v>1046</c:v>
                </c:pt>
                <c:pt idx="155">
                  <c:v>1045</c:v>
                </c:pt>
                <c:pt idx="156">
                  <c:v>1044</c:v>
                </c:pt>
                <c:pt idx="157">
                  <c:v>1043</c:v>
                </c:pt>
                <c:pt idx="158">
                  <c:v>1042</c:v>
                </c:pt>
                <c:pt idx="159">
                  <c:v>1041</c:v>
                </c:pt>
                <c:pt idx="160">
                  <c:v>1040</c:v>
                </c:pt>
                <c:pt idx="161">
                  <c:v>1039</c:v>
                </c:pt>
                <c:pt idx="162">
                  <c:v>1038</c:v>
                </c:pt>
                <c:pt idx="163">
                  <c:v>1037</c:v>
                </c:pt>
                <c:pt idx="164">
                  <c:v>1036</c:v>
                </c:pt>
                <c:pt idx="165">
                  <c:v>1035</c:v>
                </c:pt>
                <c:pt idx="166">
                  <c:v>1034</c:v>
                </c:pt>
                <c:pt idx="167">
                  <c:v>1033</c:v>
                </c:pt>
                <c:pt idx="168">
                  <c:v>1032</c:v>
                </c:pt>
                <c:pt idx="169">
                  <c:v>1031</c:v>
                </c:pt>
                <c:pt idx="170">
                  <c:v>1030</c:v>
                </c:pt>
                <c:pt idx="171">
                  <c:v>1029</c:v>
                </c:pt>
                <c:pt idx="172">
                  <c:v>1028</c:v>
                </c:pt>
                <c:pt idx="173">
                  <c:v>1027</c:v>
                </c:pt>
                <c:pt idx="174">
                  <c:v>1026</c:v>
                </c:pt>
                <c:pt idx="175">
                  <c:v>1025</c:v>
                </c:pt>
                <c:pt idx="176">
                  <c:v>1024</c:v>
                </c:pt>
                <c:pt idx="177">
                  <c:v>1023</c:v>
                </c:pt>
                <c:pt idx="178">
                  <c:v>1022</c:v>
                </c:pt>
                <c:pt idx="179">
                  <c:v>1021</c:v>
                </c:pt>
                <c:pt idx="180">
                  <c:v>1020</c:v>
                </c:pt>
                <c:pt idx="181">
                  <c:v>1019</c:v>
                </c:pt>
                <c:pt idx="182">
                  <c:v>1018</c:v>
                </c:pt>
                <c:pt idx="183">
                  <c:v>1017</c:v>
                </c:pt>
                <c:pt idx="184">
                  <c:v>1016</c:v>
                </c:pt>
                <c:pt idx="185">
                  <c:v>1015</c:v>
                </c:pt>
                <c:pt idx="186">
                  <c:v>1014</c:v>
                </c:pt>
                <c:pt idx="187">
                  <c:v>1013</c:v>
                </c:pt>
                <c:pt idx="188">
                  <c:v>1012</c:v>
                </c:pt>
                <c:pt idx="189">
                  <c:v>1011</c:v>
                </c:pt>
                <c:pt idx="190">
                  <c:v>1010</c:v>
                </c:pt>
                <c:pt idx="191">
                  <c:v>1009</c:v>
                </c:pt>
                <c:pt idx="192">
                  <c:v>1008</c:v>
                </c:pt>
                <c:pt idx="193">
                  <c:v>1007</c:v>
                </c:pt>
                <c:pt idx="194">
                  <c:v>1006</c:v>
                </c:pt>
                <c:pt idx="195">
                  <c:v>1005</c:v>
                </c:pt>
                <c:pt idx="196">
                  <c:v>1004</c:v>
                </c:pt>
                <c:pt idx="197">
                  <c:v>1003</c:v>
                </c:pt>
                <c:pt idx="198">
                  <c:v>1002</c:v>
                </c:pt>
                <c:pt idx="199">
                  <c:v>1001</c:v>
                </c:pt>
                <c:pt idx="200">
                  <c:v>1000</c:v>
                </c:pt>
                <c:pt idx="201">
                  <c:v>999</c:v>
                </c:pt>
                <c:pt idx="202">
                  <c:v>998</c:v>
                </c:pt>
                <c:pt idx="203">
                  <c:v>997</c:v>
                </c:pt>
                <c:pt idx="204">
                  <c:v>996</c:v>
                </c:pt>
                <c:pt idx="205">
                  <c:v>995</c:v>
                </c:pt>
                <c:pt idx="206">
                  <c:v>994</c:v>
                </c:pt>
                <c:pt idx="207">
                  <c:v>993</c:v>
                </c:pt>
                <c:pt idx="208">
                  <c:v>992</c:v>
                </c:pt>
                <c:pt idx="209">
                  <c:v>991</c:v>
                </c:pt>
                <c:pt idx="210">
                  <c:v>990</c:v>
                </c:pt>
                <c:pt idx="211">
                  <c:v>989</c:v>
                </c:pt>
                <c:pt idx="212">
                  <c:v>988</c:v>
                </c:pt>
                <c:pt idx="213">
                  <c:v>987</c:v>
                </c:pt>
                <c:pt idx="214">
                  <c:v>986</c:v>
                </c:pt>
                <c:pt idx="215">
                  <c:v>985</c:v>
                </c:pt>
                <c:pt idx="216">
                  <c:v>984</c:v>
                </c:pt>
                <c:pt idx="217">
                  <c:v>983</c:v>
                </c:pt>
                <c:pt idx="218">
                  <c:v>982</c:v>
                </c:pt>
                <c:pt idx="219">
                  <c:v>981</c:v>
                </c:pt>
                <c:pt idx="220">
                  <c:v>980</c:v>
                </c:pt>
                <c:pt idx="221">
                  <c:v>979</c:v>
                </c:pt>
                <c:pt idx="222">
                  <c:v>978</c:v>
                </c:pt>
                <c:pt idx="223">
                  <c:v>977</c:v>
                </c:pt>
                <c:pt idx="224">
                  <c:v>976</c:v>
                </c:pt>
                <c:pt idx="225">
                  <c:v>975</c:v>
                </c:pt>
                <c:pt idx="226">
                  <c:v>974</c:v>
                </c:pt>
                <c:pt idx="227">
                  <c:v>973</c:v>
                </c:pt>
                <c:pt idx="228">
                  <c:v>972</c:v>
                </c:pt>
                <c:pt idx="229">
                  <c:v>971</c:v>
                </c:pt>
                <c:pt idx="230">
                  <c:v>970</c:v>
                </c:pt>
                <c:pt idx="231">
                  <c:v>969</c:v>
                </c:pt>
                <c:pt idx="232">
                  <c:v>968</c:v>
                </c:pt>
                <c:pt idx="233">
                  <c:v>967</c:v>
                </c:pt>
                <c:pt idx="234">
                  <c:v>966</c:v>
                </c:pt>
                <c:pt idx="235">
                  <c:v>965</c:v>
                </c:pt>
                <c:pt idx="236">
                  <c:v>964</c:v>
                </c:pt>
                <c:pt idx="237">
                  <c:v>963</c:v>
                </c:pt>
                <c:pt idx="238">
                  <c:v>962</c:v>
                </c:pt>
                <c:pt idx="239">
                  <c:v>961</c:v>
                </c:pt>
                <c:pt idx="240">
                  <c:v>960</c:v>
                </c:pt>
                <c:pt idx="241">
                  <c:v>959</c:v>
                </c:pt>
                <c:pt idx="242">
                  <c:v>958</c:v>
                </c:pt>
                <c:pt idx="243">
                  <c:v>957</c:v>
                </c:pt>
                <c:pt idx="244">
                  <c:v>956</c:v>
                </c:pt>
                <c:pt idx="245">
                  <c:v>955</c:v>
                </c:pt>
                <c:pt idx="246">
                  <c:v>954</c:v>
                </c:pt>
                <c:pt idx="247">
                  <c:v>953</c:v>
                </c:pt>
                <c:pt idx="248">
                  <c:v>952</c:v>
                </c:pt>
                <c:pt idx="249">
                  <c:v>951</c:v>
                </c:pt>
                <c:pt idx="250">
                  <c:v>950</c:v>
                </c:pt>
                <c:pt idx="251">
                  <c:v>949</c:v>
                </c:pt>
                <c:pt idx="252">
                  <c:v>948</c:v>
                </c:pt>
                <c:pt idx="253">
                  <c:v>947</c:v>
                </c:pt>
                <c:pt idx="254">
                  <c:v>946</c:v>
                </c:pt>
                <c:pt idx="255">
                  <c:v>945</c:v>
                </c:pt>
                <c:pt idx="256">
                  <c:v>944</c:v>
                </c:pt>
                <c:pt idx="257">
                  <c:v>943</c:v>
                </c:pt>
                <c:pt idx="258">
                  <c:v>942</c:v>
                </c:pt>
                <c:pt idx="259">
                  <c:v>941</c:v>
                </c:pt>
                <c:pt idx="260">
                  <c:v>940</c:v>
                </c:pt>
                <c:pt idx="261">
                  <c:v>939</c:v>
                </c:pt>
                <c:pt idx="262">
                  <c:v>938</c:v>
                </c:pt>
                <c:pt idx="263">
                  <c:v>937</c:v>
                </c:pt>
                <c:pt idx="264">
                  <c:v>936</c:v>
                </c:pt>
                <c:pt idx="265">
                  <c:v>935</c:v>
                </c:pt>
                <c:pt idx="266">
                  <c:v>934</c:v>
                </c:pt>
                <c:pt idx="267">
                  <c:v>933</c:v>
                </c:pt>
                <c:pt idx="268">
                  <c:v>932</c:v>
                </c:pt>
                <c:pt idx="269">
                  <c:v>931</c:v>
                </c:pt>
                <c:pt idx="270">
                  <c:v>930</c:v>
                </c:pt>
                <c:pt idx="271">
                  <c:v>929</c:v>
                </c:pt>
                <c:pt idx="272">
                  <c:v>928</c:v>
                </c:pt>
                <c:pt idx="273">
                  <c:v>927</c:v>
                </c:pt>
                <c:pt idx="274">
                  <c:v>926</c:v>
                </c:pt>
                <c:pt idx="275">
                  <c:v>925</c:v>
                </c:pt>
                <c:pt idx="276">
                  <c:v>924</c:v>
                </c:pt>
                <c:pt idx="277">
                  <c:v>923</c:v>
                </c:pt>
                <c:pt idx="278">
                  <c:v>922</c:v>
                </c:pt>
                <c:pt idx="279">
                  <c:v>921</c:v>
                </c:pt>
                <c:pt idx="280">
                  <c:v>920</c:v>
                </c:pt>
                <c:pt idx="281">
                  <c:v>919</c:v>
                </c:pt>
                <c:pt idx="282">
                  <c:v>918</c:v>
                </c:pt>
                <c:pt idx="283">
                  <c:v>917</c:v>
                </c:pt>
                <c:pt idx="284">
                  <c:v>916</c:v>
                </c:pt>
                <c:pt idx="285">
                  <c:v>915</c:v>
                </c:pt>
                <c:pt idx="286">
                  <c:v>914</c:v>
                </c:pt>
                <c:pt idx="287">
                  <c:v>913</c:v>
                </c:pt>
                <c:pt idx="288">
                  <c:v>912</c:v>
                </c:pt>
                <c:pt idx="289">
                  <c:v>911</c:v>
                </c:pt>
                <c:pt idx="290">
                  <c:v>910</c:v>
                </c:pt>
                <c:pt idx="291">
                  <c:v>909</c:v>
                </c:pt>
                <c:pt idx="292">
                  <c:v>908</c:v>
                </c:pt>
                <c:pt idx="293">
                  <c:v>907</c:v>
                </c:pt>
                <c:pt idx="294">
                  <c:v>906</c:v>
                </c:pt>
                <c:pt idx="295">
                  <c:v>905</c:v>
                </c:pt>
                <c:pt idx="296">
                  <c:v>904</c:v>
                </c:pt>
                <c:pt idx="297">
                  <c:v>903</c:v>
                </c:pt>
                <c:pt idx="298">
                  <c:v>902</c:v>
                </c:pt>
                <c:pt idx="299">
                  <c:v>901</c:v>
                </c:pt>
                <c:pt idx="300">
                  <c:v>900</c:v>
                </c:pt>
                <c:pt idx="301">
                  <c:v>899</c:v>
                </c:pt>
                <c:pt idx="302">
                  <c:v>898</c:v>
                </c:pt>
                <c:pt idx="303">
                  <c:v>897</c:v>
                </c:pt>
                <c:pt idx="304">
                  <c:v>896</c:v>
                </c:pt>
                <c:pt idx="305">
                  <c:v>895</c:v>
                </c:pt>
                <c:pt idx="306">
                  <c:v>894</c:v>
                </c:pt>
                <c:pt idx="307">
                  <c:v>893</c:v>
                </c:pt>
                <c:pt idx="308">
                  <c:v>892</c:v>
                </c:pt>
                <c:pt idx="309">
                  <c:v>891</c:v>
                </c:pt>
                <c:pt idx="310">
                  <c:v>890</c:v>
                </c:pt>
                <c:pt idx="311">
                  <c:v>889</c:v>
                </c:pt>
                <c:pt idx="312">
                  <c:v>888</c:v>
                </c:pt>
                <c:pt idx="313">
                  <c:v>887</c:v>
                </c:pt>
                <c:pt idx="314">
                  <c:v>886</c:v>
                </c:pt>
                <c:pt idx="315">
                  <c:v>885</c:v>
                </c:pt>
                <c:pt idx="316">
                  <c:v>884</c:v>
                </c:pt>
                <c:pt idx="317">
                  <c:v>883</c:v>
                </c:pt>
                <c:pt idx="318">
                  <c:v>882</c:v>
                </c:pt>
                <c:pt idx="319">
                  <c:v>881</c:v>
                </c:pt>
                <c:pt idx="320">
                  <c:v>880</c:v>
                </c:pt>
                <c:pt idx="321">
                  <c:v>879</c:v>
                </c:pt>
                <c:pt idx="322">
                  <c:v>878</c:v>
                </c:pt>
                <c:pt idx="323">
                  <c:v>877</c:v>
                </c:pt>
                <c:pt idx="324">
                  <c:v>876</c:v>
                </c:pt>
                <c:pt idx="325">
                  <c:v>875</c:v>
                </c:pt>
                <c:pt idx="326">
                  <c:v>874</c:v>
                </c:pt>
                <c:pt idx="327">
                  <c:v>873</c:v>
                </c:pt>
                <c:pt idx="328">
                  <c:v>872</c:v>
                </c:pt>
                <c:pt idx="329">
                  <c:v>871</c:v>
                </c:pt>
                <c:pt idx="330">
                  <c:v>870</c:v>
                </c:pt>
                <c:pt idx="331">
                  <c:v>869</c:v>
                </c:pt>
                <c:pt idx="332">
                  <c:v>868</c:v>
                </c:pt>
                <c:pt idx="333">
                  <c:v>867</c:v>
                </c:pt>
                <c:pt idx="334">
                  <c:v>866</c:v>
                </c:pt>
                <c:pt idx="335">
                  <c:v>865</c:v>
                </c:pt>
                <c:pt idx="336">
                  <c:v>864</c:v>
                </c:pt>
                <c:pt idx="337">
                  <c:v>863</c:v>
                </c:pt>
                <c:pt idx="338">
                  <c:v>862</c:v>
                </c:pt>
                <c:pt idx="339">
                  <c:v>861</c:v>
                </c:pt>
                <c:pt idx="340">
                  <c:v>860</c:v>
                </c:pt>
                <c:pt idx="341">
                  <c:v>859</c:v>
                </c:pt>
                <c:pt idx="342">
                  <c:v>858</c:v>
                </c:pt>
                <c:pt idx="343">
                  <c:v>857</c:v>
                </c:pt>
                <c:pt idx="344">
                  <c:v>856</c:v>
                </c:pt>
                <c:pt idx="345">
                  <c:v>855</c:v>
                </c:pt>
                <c:pt idx="346">
                  <c:v>854</c:v>
                </c:pt>
                <c:pt idx="347">
                  <c:v>853</c:v>
                </c:pt>
                <c:pt idx="348">
                  <c:v>852</c:v>
                </c:pt>
                <c:pt idx="349">
                  <c:v>851</c:v>
                </c:pt>
                <c:pt idx="350">
                  <c:v>850</c:v>
                </c:pt>
                <c:pt idx="351">
                  <c:v>849</c:v>
                </c:pt>
                <c:pt idx="352">
                  <c:v>848</c:v>
                </c:pt>
                <c:pt idx="353">
                  <c:v>847</c:v>
                </c:pt>
                <c:pt idx="354">
                  <c:v>846</c:v>
                </c:pt>
                <c:pt idx="355">
                  <c:v>845</c:v>
                </c:pt>
                <c:pt idx="356">
                  <c:v>844</c:v>
                </c:pt>
                <c:pt idx="357">
                  <c:v>843</c:v>
                </c:pt>
                <c:pt idx="358">
                  <c:v>842</c:v>
                </c:pt>
                <c:pt idx="359">
                  <c:v>841</c:v>
                </c:pt>
                <c:pt idx="360">
                  <c:v>840</c:v>
                </c:pt>
                <c:pt idx="361">
                  <c:v>839</c:v>
                </c:pt>
                <c:pt idx="362">
                  <c:v>838</c:v>
                </c:pt>
                <c:pt idx="363">
                  <c:v>837</c:v>
                </c:pt>
                <c:pt idx="364">
                  <c:v>836</c:v>
                </c:pt>
                <c:pt idx="365">
                  <c:v>835</c:v>
                </c:pt>
                <c:pt idx="366">
                  <c:v>834</c:v>
                </c:pt>
                <c:pt idx="367">
                  <c:v>833</c:v>
                </c:pt>
                <c:pt idx="368">
                  <c:v>832</c:v>
                </c:pt>
                <c:pt idx="369">
                  <c:v>831</c:v>
                </c:pt>
                <c:pt idx="370">
                  <c:v>830</c:v>
                </c:pt>
                <c:pt idx="371">
                  <c:v>829</c:v>
                </c:pt>
                <c:pt idx="372">
                  <c:v>828</c:v>
                </c:pt>
                <c:pt idx="373">
                  <c:v>827</c:v>
                </c:pt>
                <c:pt idx="374">
                  <c:v>826</c:v>
                </c:pt>
                <c:pt idx="375">
                  <c:v>825</c:v>
                </c:pt>
                <c:pt idx="376">
                  <c:v>824</c:v>
                </c:pt>
                <c:pt idx="377">
                  <c:v>823</c:v>
                </c:pt>
                <c:pt idx="378">
                  <c:v>822</c:v>
                </c:pt>
                <c:pt idx="379">
                  <c:v>821</c:v>
                </c:pt>
                <c:pt idx="380">
                  <c:v>820</c:v>
                </c:pt>
                <c:pt idx="381">
                  <c:v>819</c:v>
                </c:pt>
                <c:pt idx="382">
                  <c:v>818</c:v>
                </c:pt>
                <c:pt idx="383">
                  <c:v>817</c:v>
                </c:pt>
                <c:pt idx="384">
                  <c:v>816</c:v>
                </c:pt>
                <c:pt idx="385">
                  <c:v>815</c:v>
                </c:pt>
                <c:pt idx="386">
                  <c:v>814</c:v>
                </c:pt>
                <c:pt idx="387">
                  <c:v>813</c:v>
                </c:pt>
                <c:pt idx="388">
                  <c:v>812</c:v>
                </c:pt>
                <c:pt idx="389">
                  <c:v>811</c:v>
                </c:pt>
                <c:pt idx="390">
                  <c:v>810</c:v>
                </c:pt>
                <c:pt idx="391">
                  <c:v>809</c:v>
                </c:pt>
                <c:pt idx="392">
                  <c:v>808</c:v>
                </c:pt>
                <c:pt idx="393">
                  <c:v>807</c:v>
                </c:pt>
                <c:pt idx="394">
                  <c:v>806</c:v>
                </c:pt>
                <c:pt idx="395">
                  <c:v>805</c:v>
                </c:pt>
                <c:pt idx="396">
                  <c:v>804</c:v>
                </c:pt>
                <c:pt idx="397">
                  <c:v>803</c:v>
                </c:pt>
                <c:pt idx="398">
                  <c:v>802</c:v>
                </c:pt>
                <c:pt idx="399">
                  <c:v>801</c:v>
                </c:pt>
                <c:pt idx="400">
                  <c:v>800</c:v>
                </c:pt>
                <c:pt idx="401">
                  <c:v>799</c:v>
                </c:pt>
                <c:pt idx="402">
                  <c:v>798</c:v>
                </c:pt>
                <c:pt idx="403">
                  <c:v>797</c:v>
                </c:pt>
                <c:pt idx="404">
                  <c:v>796</c:v>
                </c:pt>
                <c:pt idx="405">
                  <c:v>795</c:v>
                </c:pt>
                <c:pt idx="406">
                  <c:v>794</c:v>
                </c:pt>
                <c:pt idx="407">
                  <c:v>793</c:v>
                </c:pt>
                <c:pt idx="408">
                  <c:v>792</c:v>
                </c:pt>
                <c:pt idx="409">
                  <c:v>791</c:v>
                </c:pt>
                <c:pt idx="410">
                  <c:v>790</c:v>
                </c:pt>
                <c:pt idx="411">
                  <c:v>789</c:v>
                </c:pt>
                <c:pt idx="412">
                  <c:v>788</c:v>
                </c:pt>
                <c:pt idx="413">
                  <c:v>787</c:v>
                </c:pt>
                <c:pt idx="414">
                  <c:v>786</c:v>
                </c:pt>
                <c:pt idx="415">
                  <c:v>785</c:v>
                </c:pt>
                <c:pt idx="416">
                  <c:v>784</c:v>
                </c:pt>
                <c:pt idx="417">
                  <c:v>783</c:v>
                </c:pt>
                <c:pt idx="418">
                  <c:v>782</c:v>
                </c:pt>
                <c:pt idx="419">
                  <c:v>781</c:v>
                </c:pt>
                <c:pt idx="420">
                  <c:v>780</c:v>
                </c:pt>
                <c:pt idx="421">
                  <c:v>779</c:v>
                </c:pt>
                <c:pt idx="422">
                  <c:v>778</c:v>
                </c:pt>
                <c:pt idx="423">
                  <c:v>777</c:v>
                </c:pt>
                <c:pt idx="424">
                  <c:v>776</c:v>
                </c:pt>
                <c:pt idx="425">
                  <c:v>775</c:v>
                </c:pt>
                <c:pt idx="426">
                  <c:v>774</c:v>
                </c:pt>
                <c:pt idx="427">
                  <c:v>773</c:v>
                </c:pt>
                <c:pt idx="428">
                  <c:v>772</c:v>
                </c:pt>
                <c:pt idx="429">
                  <c:v>771</c:v>
                </c:pt>
                <c:pt idx="430">
                  <c:v>770</c:v>
                </c:pt>
                <c:pt idx="431">
                  <c:v>769</c:v>
                </c:pt>
                <c:pt idx="432">
                  <c:v>768</c:v>
                </c:pt>
                <c:pt idx="433">
                  <c:v>767</c:v>
                </c:pt>
                <c:pt idx="434">
                  <c:v>766</c:v>
                </c:pt>
                <c:pt idx="435">
                  <c:v>765</c:v>
                </c:pt>
                <c:pt idx="436">
                  <c:v>764</c:v>
                </c:pt>
                <c:pt idx="437">
                  <c:v>763</c:v>
                </c:pt>
                <c:pt idx="438">
                  <c:v>762</c:v>
                </c:pt>
                <c:pt idx="439">
                  <c:v>761</c:v>
                </c:pt>
                <c:pt idx="440">
                  <c:v>760</c:v>
                </c:pt>
                <c:pt idx="441">
                  <c:v>759</c:v>
                </c:pt>
                <c:pt idx="442">
                  <c:v>758</c:v>
                </c:pt>
                <c:pt idx="443">
                  <c:v>757</c:v>
                </c:pt>
                <c:pt idx="444">
                  <c:v>756</c:v>
                </c:pt>
                <c:pt idx="445">
                  <c:v>755</c:v>
                </c:pt>
                <c:pt idx="446">
                  <c:v>754</c:v>
                </c:pt>
                <c:pt idx="447">
                  <c:v>753</c:v>
                </c:pt>
                <c:pt idx="448">
                  <c:v>752</c:v>
                </c:pt>
                <c:pt idx="449">
                  <c:v>751</c:v>
                </c:pt>
                <c:pt idx="450">
                  <c:v>750</c:v>
                </c:pt>
                <c:pt idx="451">
                  <c:v>749</c:v>
                </c:pt>
                <c:pt idx="452">
                  <c:v>748</c:v>
                </c:pt>
                <c:pt idx="453">
                  <c:v>747</c:v>
                </c:pt>
                <c:pt idx="454">
                  <c:v>746</c:v>
                </c:pt>
                <c:pt idx="455">
                  <c:v>745</c:v>
                </c:pt>
                <c:pt idx="456">
                  <c:v>744</c:v>
                </c:pt>
                <c:pt idx="457">
                  <c:v>743</c:v>
                </c:pt>
                <c:pt idx="458">
                  <c:v>742</c:v>
                </c:pt>
                <c:pt idx="459">
                  <c:v>741</c:v>
                </c:pt>
                <c:pt idx="460">
                  <c:v>740</c:v>
                </c:pt>
                <c:pt idx="461">
                  <c:v>739</c:v>
                </c:pt>
                <c:pt idx="462">
                  <c:v>738</c:v>
                </c:pt>
                <c:pt idx="463">
                  <c:v>737</c:v>
                </c:pt>
                <c:pt idx="464">
                  <c:v>736</c:v>
                </c:pt>
                <c:pt idx="465">
                  <c:v>735</c:v>
                </c:pt>
                <c:pt idx="466">
                  <c:v>734</c:v>
                </c:pt>
                <c:pt idx="467">
                  <c:v>733</c:v>
                </c:pt>
                <c:pt idx="468">
                  <c:v>732</c:v>
                </c:pt>
                <c:pt idx="469">
                  <c:v>731</c:v>
                </c:pt>
                <c:pt idx="470">
                  <c:v>730</c:v>
                </c:pt>
                <c:pt idx="471">
                  <c:v>729</c:v>
                </c:pt>
                <c:pt idx="472">
                  <c:v>728</c:v>
                </c:pt>
                <c:pt idx="473">
                  <c:v>727</c:v>
                </c:pt>
                <c:pt idx="474">
                  <c:v>726</c:v>
                </c:pt>
                <c:pt idx="475">
                  <c:v>725</c:v>
                </c:pt>
                <c:pt idx="476">
                  <c:v>724</c:v>
                </c:pt>
                <c:pt idx="477">
                  <c:v>723</c:v>
                </c:pt>
                <c:pt idx="478">
                  <c:v>722</c:v>
                </c:pt>
                <c:pt idx="479">
                  <c:v>721</c:v>
                </c:pt>
                <c:pt idx="480">
                  <c:v>720</c:v>
                </c:pt>
                <c:pt idx="481">
                  <c:v>719</c:v>
                </c:pt>
                <c:pt idx="482">
                  <c:v>718</c:v>
                </c:pt>
                <c:pt idx="483">
                  <c:v>717</c:v>
                </c:pt>
                <c:pt idx="484">
                  <c:v>716</c:v>
                </c:pt>
                <c:pt idx="485">
                  <c:v>715</c:v>
                </c:pt>
                <c:pt idx="486">
                  <c:v>714</c:v>
                </c:pt>
                <c:pt idx="487">
                  <c:v>713</c:v>
                </c:pt>
                <c:pt idx="488">
                  <c:v>712</c:v>
                </c:pt>
                <c:pt idx="489">
                  <c:v>711</c:v>
                </c:pt>
                <c:pt idx="490">
                  <c:v>710</c:v>
                </c:pt>
                <c:pt idx="491">
                  <c:v>709</c:v>
                </c:pt>
                <c:pt idx="492">
                  <c:v>708</c:v>
                </c:pt>
                <c:pt idx="493">
                  <c:v>707</c:v>
                </c:pt>
                <c:pt idx="494">
                  <c:v>706</c:v>
                </c:pt>
                <c:pt idx="495">
                  <c:v>705</c:v>
                </c:pt>
                <c:pt idx="496">
                  <c:v>704</c:v>
                </c:pt>
                <c:pt idx="497">
                  <c:v>703</c:v>
                </c:pt>
                <c:pt idx="498">
                  <c:v>702</c:v>
                </c:pt>
                <c:pt idx="499">
                  <c:v>701</c:v>
                </c:pt>
                <c:pt idx="500">
                  <c:v>700</c:v>
                </c:pt>
                <c:pt idx="501">
                  <c:v>699</c:v>
                </c:pt>
                <c:pt idx="502">
                  <c:v>698</c:v>
                </c:pt>
                <c:pt idx="503">
                  <c:v>697</c:v>
                </c:pt>
                <c:pt idx="504">
                  <c:v>696</c:v>
                </c:pt>
                <c:pt idx="505">
                  <c:v>695</c:v>
                </c:pt>
                <c:pt idx="506">
                  <c:v>694</c:v>
                </c:pt>
                <c:pt idx="507">
                  <c:v>693</c:v>
                </c:pt>
                <c:pt idx="508">
                  <c:v>692</c:v>
                </c:pt>
                <c:pt idx="509">
                  <c:v>691</c:v>
                </c:pt>
                <c:pt idx="510">
                  <c:v>690</c:v>
                </c:pt>
                <c:pt idx="511">
                  <c:v>689</c:v>
                </c:pt>
                <c:pt idx="512">
                  <c:v>688</c:v>
                </c:pt>
                <c:pt idx="513">
                  <c:v>687</c:v>
                </c:pt>
                <c:pt idx="514">
                  <c:v>686</c:v>
                </c:pt>
                <c:pt idx="515">
                  <c:v>685</c:v>
                </c:pt>
                <c:pt idx="516">
                  <c:v>684</c:v>
                </c:pt>
                <c:pt idx="517">
                  <c:v>683</c:v>
                </c:pt>
                <c:pt idx="518">
                  <c:v>682</c:v>
                </c:pt>
                <c:pt idx="519">
                  <c:v>681</c:v>
                </c:pt>
                <c:pt idx="520">
                  <c:v>680</c:v>
                </c:pt>
                <c:pt idx="521">
                  <c:v>679</c:v>
                </c:pt>
                <c:pt idx="522">
                  <c:v>678</c:v>
                </c:pt>
                <c:pt idx="523">
                  <c:v>677</c:v>
                </c:pt>
                <c:pt idx="524">
                  <c:v>676</c:v>
                </c:pt>
                <c:pt idx="525">
                  <c:v>675</c:v>
                </c:pt>
                <c:pt idx="526">
                  <c:v>674</c:v>
                </c:pt>
                <c:pt idx="527">
                  <c:v>673</c:v>
                </c:pt>
                <c:pt idx="528">
                  <c:v>672</c:v>
                </c:pt>
                <c:pt idx="529">
                  <c:v>671</c:v>
                </c:pt>
                <c:pt idx="530">
                  <c:v>670</c:v>
                </c:pt>
                <c:pt idx="531">
                  <c:v>669</c:v>
                </c:pt>
                <c:pt idx="532">
                  <c:v>668</c:v>
                </c:pt>
                <c:pt idx="533">
                  <c:v>667</c:v>
                </c:pt>
                <c:pt idx="534">
                  <c:v>666</c:v>
                </c:pt>
                <c:pt idx="535">
                  <c:v>665</c:v>
                </c:pt>
                <c:pt idx="536">
                  <c:v>664</c:v>
                </c:pt>
                <c:pt idx="537">
                  <c:v>663</c:v>
                </c:pt>
                <c:pt idx="538">
                  <c:v>662</c:v>
                </c:pt>
                <c:pt idx="539">
                  <c:v>661</c:v>
                </c:pt>
                <c:pt idx="540">
                  <c:v>660</c:v>
                </c:pt>
                <c:pt idx="541">
                  <c:v>659</c:v>
                </c:pt>
                <c:pt idx="542">
                  <c:v>658</c:v>
                </c:pt>
                <c:pt idx="543">
                  <c:v>657</c:v>
                </c:pt>
                <c:pt idx="544">
                  <c:v>656</c:v>
                </c:pt>
                <c:pt idx="545">
                  <c:v>655</c:v>
                </c:pt>
                <c:pt idx="546">
                  <c:v>654</c:v>
                </c:pt>
                <c:pt idx="547">
                  <c:v>653</c:v>
                </c:pt>
                <c:pt idx="548">
                  <c:v>652</c:v>
                </c:pt>
                <c:pt idx="549">
                  <c:v>651</c:v>
                </c:pt>
                <c:pt idx="550">
                  <c:v>650</c:v>
                </c:pt>
                <c:pt idx="551">
                  <c:v>649</c:v>
                </c:pt>
                <c:pt idx="552">
                  <c:v>648</c:v>
                </c:pt>
                <c:pt idx="553">
                  <c:v>647</c:v>
                </c:pt>
                <c:pt idx="554">
                  <c:v>646</c:v>
                </c:pt>
                <c:pt idx="555">
                  <c:v>645</c:v>
                </c:pt>
                <c:pt idx="556">
                  <c:v>644</c:v>
                </c:pt>
                <c:pt idx="557">
                  <c:v>643</c:v>
                </c:pt>
                <c:pt idx="558">
                  <c:v>642</c:v>
                </c:pt>
                <c:pt idx="559">
                  <c:v>641</c:v>
                </c:pt>
                <c:pt idx="560">
                  <c:v>640</c:v>
                </c:pt>
                <c:pt idx="561">
                  <c:v>639</c:v>
                </c:pt>
                <c:pt idx="562">
                  <c:v>638</c:v>
                </c:pt>
                <c:pt idx="563">
                  <c:v>637</c:v>
                </c:pt>
                <c:pt idx="564">
                  <c:v>636</c:v>
                </c:pt>
                <c:pt idx="565">
                  <c:v>635</c:v>
                </c:pt>
                <c:pt idx="566">
                  <c:v>634</c:v>
                </c:pt>
                <c:pt idx="567">
                  <c:v>633</c:v>
                </c:pt>
                <c:pt idx="568">
                  <c:v>632</c:v>
                </c:pt>
                <c:pt idx="569">
                  <c:v>631</c:v>
                </c:pt>
                <c:pt idx="570">
                  <c:v>630</c:v>
                </c:pt>
                <c:pt idx="571">
                  <c:v>629</c:v>
                </c:pt>
                <c:pt idx="572">
                  <c:v>628</c:v>
                </c:pt>
                <c:pt idx="573">
                  <c:v>627</c:v>
                </c:pt>
                <c:pt idx="574">
                  <c:v>626</c:v>
                </c:pt>
                <c:pt idx="575">
                  <c:v>625</c:v>
                </c:pt>
                <c:pt idx="576">
                  <c:v>624</c:v>
                </c:pt>
                <c:pt idx="577">
                  <c:v>623</c:v>
                </c:pt>
                <c:pt idx="578">
                  <c:v>622</c:v>
                </c:pt>
                <c:pt idx="579">
                  <c:v>621</c:v>
                </c:pt>
                <c:pt idx="580">
                  <c:v>620</c:v>
                </c:pt>
                <c:pt idx="581">
                  <c:v>619</c:v>
                </c:pt>
                <c:pt idx="582">
                  <c:v>618</c:v>
                </c:pt>
                <c:pt idx="583">
                  <c:v>617</c:v>
                </c:pt>
                <c:pt idx="584">
                  <c:v>616</c:v>
                </c:pt>
                <c:pt idx="585">
                  <c:v>615</c:v>
                </c:pt>
                <c:pt idx="586">
                  <c:v>614</c:v>
                </c:pt>
                <c:pt idx="587">
                  <c:v>613</c:v>
                </c:pt>
                <c:pt idx="588">
                  <c:v>612</c:v>
                </c:pt>
                <c:pt idx="589">
                  <c:v>611</c:v>
                </c:pt>
                <c:pt idx="590">
                  <c:v>610</c:v>
                </c:pt>
                <c:pt idx="591">
                  <c:v>609</c:v>
                </c:pt>
                <c:pt idx="592">
                  <c:v>608</c:v>
                </c:pt>
                <c:pt idx="593">
                  <c:v>607</c:v>
                </c:pt>
                <c:pt idx="594">
                  <c:v>606</c:v>
                </c:pt>
                <c:pt idx="595">
                  <c:v>605</c:v>
                </c:pt>
                <c:pt idx="596">
                  <c:v>604</c:v>
                </c:pt>
                <c:pt idx="597">
                  <c:v>603</c:v>
                </c:pt>
                <c:pt idx="598">
                  <c:v>602</c:v>
                </c:pt>
                <c:pt idx="599">
                  <c:v>601</c:v>
                </c:pt>
                <c:pt idx="600">
                  <c:v>600</c:v>
                </c:pt>
                <c:pt idx="601">
                  <c:v>599</c:v>
                </c:pt>
                <c:pt idx="602">
                  <c:v>598</c:v>
                </c:pt>
                <c:pt idx="603">
                  <c:v>597</c:v>
                </c:pt>
                <c:pt idx="604">
                  <c:v>596</c:v>
                </c:pt>
                <c:pt idx="605">
                  <c:v>595</c:v>
                </c:pt>
                <c:pt idx="606">
                  <c:v>594</c:v>
                </c:pt>
                <c:pt idx="607">
                  <c:v>593</c:v>
                </c:pt>
                <c:pt idx="608">
                  <c:v>592</c:v>
                </c:pt>
                <c:pt idx="609">
                  <c:v>591</c:v>
                </c:pt>
                <c:pt idx="610">
                  <c:v>590</c:v>
                </c:pt>
                <c:pt idx="611">
                  <c:v>589</c:v>
                </c:pt>
                <c:pt idx="612">
                  <c:v>588</c:v>
                </c:pt>
                <c:pt idx="613">
                  <c:v>587</c:v>
                </c:pt>
                <c:pt idx="614">
                  <c:v>586</c:v>
                </c:pt>
                <c:pt idx="615">
                  <c:v>585</c:v>
                </c:pt>
                <c:pt idx="616">
                  <c:v>584</c:v>
                </c:pt>
                <c:pt idx="617">
                  <c:v>583</c:v>
                </c:pt>
                <c:pt idx="618">
                  <c:v>582</c:v>
                </c:pt>
                <c:pt idx="619">
                  <c:v>581</c:v>
                </c:pt>
                <c:pt idx="620">
                  <c:v>580</c:v>
                </c:pt>
                <c:pt idx="621">
                  <c:v>579</c:v>
                </c:pt>
                <c:pt idx="622">
                  <c:v>578</c:v>
                </c:pt>
                <c:pt idx="623">
                  <c:v>577</c:v>
                </c:pt>
                <c:pt idx="624">
                  <c:v>576</c:v>
                </c:pt>
                <c:pt idx="625">
                  <c:v>575</c:v>
                </c:pt>
                <c:pt idx="626">
                  <c:v>574</c:v>
                </c:pt>
                <c:pt idx="627">
                  <c:v>573</c:v>
                </c:pt>
                <c:pt idx="628">
                  <c:v>572</c:v>
                </c:pt>
                <c:pt idx="629">
                  <c:v>571</c:v>
                </c:pt>
                <c:pt idx="630">
                  <c:v>570</c:v>
                </c:pt>
                <c:pt idx="631">
                  <c:v>569</c:v>
                </c:pt>
                <c:pt idx="632">
                  <c:v>568</c:v>
                </c:pt>
                <c:pt idx="633">
                  <c:v>567</c:v>
                </c:pt>
                <c:pt idx="634">
                  <c:v>566</c:v>
                </c:pt>
                <c:pt idx="635">
                  <c:v>565</c:v>
                </c:pt>
                <c:pt idx="636">
                  <c:v>564</c:v>
                </c:pt>
                <c:pt idx="637">
                  <c:v>563</c:v>
                </c:pt>
                <c:pt idx="638">
                  <c:v>562</c:v>
                </c:pt>
                <c:pt idx="639">
                  <c:v>561</c:v>
                </c:pt>
                <c:pt idx="640">
                  <c:v>560</c:v>
                </c:pt>
                <c:pt idx="641">
                  <c:v>559</c:v>
                </c:pt>
                <c:pt idx="642">
                  <c:v>558</c:v>
                </c:pt>
                <c:pt idx="643">
                  <c:v>557</c:v>
                </c:pt>
                <c:pt idx="644">
                  <c:v>556</c:v>
                </c:pt>
                <c:pt idx="645">
                  <c:v>555</c:v>
                </c:pt>
                <c:pt idx="646">
                  <c:v>554</c:v>
                </c:pt>
                <c:pt idx="647">
                  <c:v>553</c:v>
                </c:pt>
                <c:pt idx="648">
                  <c:v>552</c:v>
                </c:pt>
                <c:pt idx="649">
                  <c:v>551</c:v>
                </c:pt>
                <c:pt idx="650">
                  <c:v>550</c:v>
                </c:pt>
                <c:pt idx="651">
                  <c:v>549</c:v>
                </c:pt>
                <c:pt idx="652">
                  <c:v>548</c:v>
                </c:pt>
                <c:pt idx="653">
                  <c:v>547</c:v>
                </c:pt>
                <c:pt idx="654">
                  <c:v>546</c:v>
                </c:pt>
                <c:pt idx="655">
                  <c:v>545</c:v>
                </c:pt>
                <c:pt idx="656">
                  <c:v>544</c:v>
                </c:pt>
                <c:pt idx="657">
                  <c:v>543</c:v>
                </c:pt>
                <c:pt idx="658">
                  <c:v>542</c:v>
                </c:pt>
                <c:pt idx="659">
                  <c:v>541</c:v>
                </c:pt>
                <c:pt idx="660">
                  <c:v>540</c:v>
                </c:pt>
                <c:pt idx="661">
                  <c:v>539</c:v>
                </c:pt>
                <c:pt idx="662">
                  <c:v>538</c:v>
                </c:pt>
                <c:pt idx="663">
                  <c:v>537</c:v>
                </c:pt>
                <c:pt idx="664">
                  <c:v>536</c:v>
                </c:pt>
                <c:pt idx="665">
                  <c:v>535</c:v>
                </c:pt>
                <c:pt idx="666">
                  <c:v>534</c:v>
                </c:pt>
                <c:pt idx="667">
                  <c:v>533</c:v>
                </c:pt>
                <c:pt idx="668">
                  <c:v>532</c:v>
                </c:pt>
                <c:pt idx="669">
                  <c:v>531</c:v>
                </c:pt>
                <c:pt idx="670">
                  <c:v>530</c:v>
                </c:pt>
                <c:pt idx="671">
                  <c:v>529</c:v>
                </c:pt>
                <c:pt idx="672">
                  <c:v>528</c:v>
                </c:pt>
                <c:pt idx="673">
                  <c:v>527</c:v>
                </c:pt>
                <c:pt idx="674">
                  <c:v>526</c:v>
                </c:pt>
                <c:pt idx="675">
                  <c:v>525</c:v>
                </c:pt>
                <c:pt idx="676">
                  <c:v>524</c:v>
                </c:pt>
                <c:pt idx="677">
                  <c:v>523</c:v>
                </c:pt>
                <c:pt idx="678">
                  <c:v>522</c:v>
                </c:pt>
                <c:pt idx="679">
                  <c:v>521</c:v>
                </c:pt>
                <c:pt idx="680">
                  <c:v>520</c:v>
                </c:pt>
                <c:pt idx="681">
                  <c:v>519</c:v>
                </c:pt>
                <c:pt idx="682">
                  <c:v>518</c:v>
                </c:pt>
                <c:pt idx="683">
                  <c:v>517</c:v>
                </c:pt>
                <c:pt idx="684">
                  <c:v>516</c:v>
                </c:pt>
                <c:pt idx="685">
                  <c:v>515</c:v>
                </c:pt>
                <c:pt idx="686">
                  <c:v>514</c:v>
                </c:pt>
                <c:pt idx="687">
                  <c:v>513</c:v>
                </c:pt>
                <c:pt idx="688">
                  <c:v>512</c:v>
                </c:pt>
                <c:pt idx="689">
                  <c:v>511</c:v>
                </c:pt>
                <c:pt idx="690">
                  <c:v>510</c:v>
                </c:pt>
                <c:pt idx="691">
                  <c:v>509</c:v>
                </c:pt>
                <c:pt idx="692">
                  <c:v>508</c:v>
                </c:pt>
                <c:pt idx="693">
                  <c:v>507</c:v>
                </c:pt>
                <c:pt idx="694">
                  <c:v>506</c:v>
                </c:pt>
                <c:pt idx="695">
                  <c:v>505</c:v>
                </c:pt>
                <c:pt idx="696">
                  <c:v>504</c:v>
                </c:pt>
                <c:pt idx="697">
                  <c:v>503</c:v>
                </c:pt>
                <c:pt idx="698">
                  <c:v>502</c:v>
                </c:pt>
                <c:pt idx="699">
                  <c:v>501</c:v>
                </c:pt>
                <c:pt idx="700">
                  <c:v>500</c:v>
                </c:pt>
                <c:pt idx="701">
                  <c:v>499</c:v>
                </c:pt>
                <c:pt idx="702">
                  <c:v>498</c:v>
                </c:pt>
                <c:pt idx="703">
                  <c:v>497</c:v>
                </c:pt>
                <c:pt idx="704">
                  <c:v>496</c:v>
                </c:pt>
                <c:pt idx="705">
                  <c:v>495</c:v>
                </c:pt>
                <c:pt idx="706">
                  <c:v>494</c:v>
                </c:pt>
                <c:pt idx="707">
                  <c:v>493</c:v>
                </c:pt>
                <c:pt idx="708">
                  <c:v>492</c:v>
                </c:pt>
                <c:pt idx="709">
                  <c:v>491</c:v>
                </c:pt>
                <c:pt idx="710">
                  <c:v>490</c:v>
                </c:pt>
                <c:pt idx="711">
                  <c:v>489</c:v>
                </c:pt>
                <c:pt idx="712">
                  <c:v>488</c:v>
                </c:pt>
                <c:pt idx="713">
                  <c:v>487</c:v>
                </c:pt>
                <c:pt idx="714">
                  <c:v>486</c:v>
                </c:pt>
                <c:pt idx="715">
                  <c:v>485</c:v>
                </c:pt>
                <c:pt idx="716">
                  <c:v>484</c:v>
                </c:pt>
                <c:pt idx="717">
                  <c:v>483</c:v>
                </c:pt>
                <c:pt idx="718">
                  <c:v>482</c:v>
                </c:pt>
                <c:pt idx="719">
                  <c:v>481</c:v>
                </c:pt>
                <c:pt idx="720">
                  <c:v>480</c:v>
                </c:pt>
                <c:pt idx="721">
                  <c:v>479</c:v>
                </c:pt>
                <c:pt idx="722">
                  <c:v>478</c:v>
                </c:pt>
                <c:pt idx="723">
                  <c:v>477</c:v>
                </c:pt>
                <c:pt idx="724">
                  <c:v>476</c:v>
                </c:pt>
                <c:pt idx="725">
                  <c:v>475</c:v>
                </c:pt>
                <c:pt idx="726">
                  <c:v>474</c:v>
                </c:pt>
                <c:pt idx="727">
                  <c:v>473</c:v>
                </c:pt>
                <c:pt idx="728">
                  <c:v>472</c:v>
                </c:pt>
                <c:pt idx="729">
                  <c:v>471</c:v>
                </c:pt>
                <c:pt idx="730">
                  <c:v>470</c:v>
                </c:pt>
                <c:pt idx="731">
                  <c:v>469</c:v>
                </c:pt>
                <c:pt idx="732">
                  <c:v>468</c:v>
                </c:pt>
                <c:pt idx="733">
                  <c:v>467</c:v>
                </c:pt>
                <c:pt idx="734">
                  <c:v>466</c:v>
                </c:pt>
                <c:pt idx="735">
                  <c:v>465</c:v>
                </c:pt>
                <c:pt idx="736">
                  <c:v>464</c:v>
                </c:pt>
                <c:pt idx="737">
                  <c:v>463</c:v>
                </c:pt>
                <c:pt idx="738">
                  <c:v>462</c:v>
                </c:pt>
                <c:pt idx="739">
                  <c:v>461</c:v>
                </c:pt>
                <c:pt idx="740">
                  <c:v>460</c:v>
                </c:pt>
                <c:pt idx="741">
                  <c:v>459</c:v>
                </c:pt>
                <c:pt idx="742">
                  <c:v>458</c:v>
                </c:pt>
                <c:pt idx="743">
                  <c:v>457</c:v>
                </c:pt>
                <c:pt idx="744">
                  <c:v>456</c:v>
                </c:pt>
                <c:pt idx="745">
                  <c:v>455</c:v>
                </c:pt>
                <c:pt idx="746">
                  <c:v>454</c:v>
                </c:pt>
                <c:pt idx="747">
                  <c:v>453</c:v>
                </c:pt>
                <c:pt idx="748">
                  <c:v>452</c:v>
                </c:pt>
                <c:pt idx="749">
                  <c:v>451</c:v>
                </c:pt>
                <c:pt idx="750">
                  <c:v>450</c:v>
                </c:pt>
                <c:pt idx="751">
                  <c:v>449</c:v>
                </c:pt>
                <c:pt idx="752">
                  <c:v>448</c:v>
                </c:pt>
                <c:pt idx="753">
                  <c:v>447</c:v>
                </c:pt>
                <c:pt idx="754">
                  <c:v>446</c:v>
                </c:pt>
                <c:pt idx="755">
                  <c:v>445</c:v>
                </c:pt>
                <c:pt idx="756">
                  <c:v>444</c:v>
                </c:pt>
                <c:pt idx="757">
                  <c:v>443</c:v>
                </c:pt>
                <c:pt idx="758">
                  <c:v>442</c:v>
                </c:pt>
                <c:pt idx="759">
                  <c:v>441</c:v>
                </c:pt>
                <c:pt idx="760">
                  <c:v>440</c:v>
                </c:pt>
                <c:pt idx="761">
                  <c:v>439</c:v>
                </c:pt>
                <c:pt idx="762">
                  <c:v>438</c:v>
                </c:pt>
                <c:pt idx="763">
                  <c:v>437</c:v>
                </c:pt>
                <c:pt idx="764">
                  <c:v>436</c:v>
                </c:pt>
                <c:pt idx="765">
                  <c:v>435</c:v>
                </c:pt>
                <c:pt idx="766">
                  <c:v>434</c:v>
                </c:pt>
                <c:pt idx="767">
                  <c:v>433</c:v>
                </c:pt>
                <c:pt idx="768">
                  <c:v>432</c:v>
                </c:pt>
                <c:pt idx="769">
                  <c:v>431</c:v>
                </c:pt>
                <c:pt idx="770">
                  <c:v>430</c:v>
                </c:pt>
                <c:pt idx="771">
                  <c:v>429</c:v>
                </c:pt>
                <c:pt idx="772">
                  <c:v>428</c:v>
                </c:pt>
                <c:pt idx="773">
                  <c:v>427</c:v>
                </c:pt>
                <c:pt idx="774">
                  <c:v>426</c:v>
                </c:pt>
                <c:pt idx="775">
                  <c:v>425</c:v>
                </c:pt>
                <c:pt idx="776">
                  <c:v>424</c:v>
                </c:pt>
                <c:pt idx="777">
                  <c:v>423</c:v>
                </c:pt>
                <c:pt idx="778">
                  <c:v>422</c:v>
                </c:pt>
                <c:pt idx="779">
                  <c:v>421</c:v>
                </c:pt>
                <c:pt idx="780">
                  <c:v>420</c:v>
                </c:pt>
                <c:pt idx="781">
                  <c:v>419</c:v>
                </c:pt>
                <c:pt idx="782">
                  <c:v>418</c:v>
                </c:pt>
                <c:pt idx="783">
                  <c:v>417</c:v>
                </c:pt>
                <c:pt idx="784">
                  <c:v>416</c:v>
                </c:pt>
                <c:pt idx="785">
                  <c:v>415</c:v>
                </c:pt>
                <c:pt idx="786">
                  <c:v>414</c:v>
                </c:pt>
                <c:pt idx="787">
                  <c:v>413</c:v>
                </c:pt>
                <c:pt idx="788">
                  <c:v>412</c:v>
                </c:pt>
                <c:pt idx="789">
                  <c:v>411</c:v>
                </c:pt>
                <c:pt idx="790">
                  <c:v>410</c:v>
                </c:pt>
                <c:pt idx="791">
                  <c:v>409</c:v>
                </c:pt>
                <c:pt idx="792">
                  <c:v>408</c:v>
                </c:pt>
                <c:pt idx="793">
                  <c:v>407</c:v>
                </c:pt>
                <c:pt idx="794">
                  <c:v>406</c:v>
                </c:pt>
                <c:pt idx="795">
                  <c:v>405</c:v>
                </c:pt>
                <c:pt idx="796">
                  <c:v>404</c:v>
                </c:pt>
                <c:pt idx="797">
                  <c:v>403</c:v>
                </c:pt>
                <c:pt idx="798">
                  <c:v>402</c:v>
                </c:pt>
                <c:pt idx="799">
                  <c:v>401</c:v>
                </c:pt>
                <c:pt idx="800">
                  <c:v>400</c:v>
                </c:pt>
                <c:pt idx="801">
                  <c:v>399</c:v>
                </c:pt>
                <c:pt idx="802">
                  <c:v>398</c:v>
                </c:pt>
                <c:pt idx="803">
                  <c:v>397</c:v>
                </c:pt>
                <c:pt idx="804">
                  <c:v>396</c:v>
                </c:pt>
                <c:pt idx="805">
                  <c:v>395</c:v>
                </c:pt>
                <c:pt idx="806">
                  <c:v>394</c:v>
                </c:pt>
                <c:pt idx="807">
                  <c:v>393</c:v>
                </c:pt>
                <c:pt idx="808">
                  <c:v>392</c:v>
                </c:pt>
                <c:pt idx="809">
                  <c:v>391</c:v>
                </c:pt>
                <c:pt idx="810">
                  <c:v>390</c:v>
                </c:pt>
                <c:pt idx="811">
                  <c:v>389</c:v>
                </c:pt>
                <c:pt idx="812">
                  <c:v>388</c:v>
                </c:pt>
                <c:pt idx="813">
                  <c:v>387</c:v>
                </c:pt>
                <c:pt idx="814">
                  <c:v>386</c:v>
                </c:pt>
                <c:pt idx="815">
                  <c:v>385</c:v>
                </c:pt>
                <c:pt idx="816">
                  <c:v>384</c:v>
                </c:pt>
                <c:pt idx="817">
                  <c:v>383</c:v>
                </c:pt>
                <c:pt idx="818">
                  <c:v>382</c:v>
                </c:pt>
                <c:pt idx="819">
                  <c:v>381</c:v>
                </c:pt>
                <c:pt idx="820">
                  <c:v>380</c:v>
                </c:pt>
                <c:pt idx="821">
                  <c:v>379</c:v>
                </c:pt>
                <c:pt idx="822">
                  <c:v>378</c:v>
                </c:pt>
                <c:pt idx="823">
                  <c:v>377</c:v>
                </c:pt>
                <c:pt idx="824">
                  <c:v>376</c:v>
                </c:pt>
                <c:pt idx="825">
                  <c:v>375</c:v>
                </c:pt>
                <c:pt idx="826">
                  <c:v>374</c:v>
                </c:pt>
                <c:pt idx="827">
                  <c:v>373</c:v>
                </c:pt>
                <c:pt idx="828">
                  <c:v>372</c:v>
                </c:pt>
                <c:pt idx="829">
                  <c:v>371</c:v>
                </c:pt>
                <c:pt idx="830">
                  <c:v>370</c:v>
                </c:pt>
                <c:pt idx="831">
                  <c:v>369</c:v>
                </c:pt>
                <c:pt idx="832">
                  <c:v>368</c:v>
                </c:pt>
                <c:pt idx="833">
                  <c:v>367</c:v>
                </c:pt>
                <c:pt idx="834">
                  <c:v>366</c:v>
                </c:pt>
                <c:pt idx="835">
                  <c:v>365</c:v>
                </c:pt>
                <c:pt idx="836">
                  <c:v>364</c:v>
                </c:pt>
                <c:pt idx="837">
                  <c:v>363</c:v>
                </c:pt>
                <c:pt idx="838">
                  <c:v>362</c:v>
                </c:pt>
                <c:pt idx="839">
                  <c:v>361</c:v>
                </c:pt>
                <c:pt idx="840">
                  <c:v>360</c:v>
                </c:pt>
                <c:pt idx="841">
                  <c:v>359</c:v>
                </c:pt>
                <c:pt idx="842">
                  <c:v>358</c:v>
                </c:pt>
                <c:pt idx="843">
                  <c:v>357</c:v>
                </c:pt>
                <c:pt idx="844">
                  <c:v>356</c:v>
                </c:pt>
                <c:pt idx="845">
                  <c:v>355</c:v>
                </c:pt>
                <c:pt idx="846">
                  <c:v>354</c:v>
                </c:pt>
                <c:pt idx="847">
                  <c:v>353</c:v>
                </c:pt>
                <c:pt idx="848">
                  <c:v>352</c:v>
                </c:pt>
                <c:pt idx="849">
                  <c:v>351</c:v>
                </c:pt>
                <c:pt idx="850">
                  <c:v>350</c:v>
                </c:pt>
                <c:pt idx="851">
                  <c:v>349</c:v>
                </c:pt>
                <c:pt idx="852">
                  <c:v>348</c:v>
                </c:pt>
                <c:pt idx="853">
                  <c:v>347</c:v>
                </c:pt>
                <c:pt idx="854">
                  <c:v>346</c:v>
                </c:pt>
                <c:pt idx="855">
                  <c:v>345</c:v>
                </c:pt>
                <c:pt idx="856">
                  <c:v>344</c:v>
                </c:pt>
                <c:pt idx="857">
                  <c:v>343</c:v>
                </c:pt>
                <c:pt idx="858">
                  <c:v>342</c:v>
                </c:pt>
                <c:pt idx="859">
                  <c:v>341</c:v>
                </c:pt>
                <c:pt idx="860">
                  <c:v>340</c:v>
                </c:pt>
                <c:pt idx="861">
                  <c:v>339</c:v>
                </c:pt>
                <c:pt idx="862">
                  <c:v>338</c:v>
                </c:pt>
                <c:pt idx="863">
                  <c:v>337</c:v>
                </c:pt>
                <c:pt idx="864">
                  <c:v>336</c:v>
                </c:pt>
                <c:pt idx="865">
                  <c:v>335</c:v>
                </c:pt>
                <c:pt idx="866">
                  <c:v>334</c:v>
                </c:pt>
                <c:pt idx="867">
                  <c:v>333</c:v>
                </c:pt>
                <c:pt idx="868">
                  <c:v>332</c:v>
                </c:pt>
                <c:pt idx="869">
                  <c:v>331</c:v>
                </c:pt>
                <c:pt idx="870">
                  <c:v>330</c:v>
                </c:pt>
                <c:pt idx="871">
                  <c:v>329</c:v>
                </c:pt>
                <c:pt idx="872">
                  <c:v>328</c:v>
                </c:pt>
                <c:pt idx="873">
                  <c:v>327</c:v>
                </c:pt>
                <c:pt idx="874">
                  <c:v>326</c:v>
                </c:pt>
                <c:pt idx="875">
                  <c:v>325</c:v>
                </c:pt>
                <c:pt idx="876">
                  <c:v>324</c:v>
                </c:pt>
                <c:pt idx="877">
                  <c:v>323</c:v>
                </c:pt>
                <c:pt idx="878">
                  <c:v>322</c:v>
                </c:pt>
                <c:pt idx="879">
                  <c:v>321</c:v>
                </c:pt>
                <c:pt idx="880">
                  <c:v>320</c:v>
                </c:pt>
                <c:pt idx="881">
                  <c:v>319</c:v>
                </c:pt>
                <c:pt idx="882">
                  <c:v>318</c:v>
                </c:pt>
                <c:pt idx="883">
                  <c:v>317</c:v>
                </c:pt>
                <c:pt idx="884">
                  <c:v>316</c:v>
                </c:pt>
                <c:pt idx="885">
                  <c:v>315</c:v>
                </c:pt>
                <c:pt idx="886">
                  <c:v>314</c:v>
                </c:pt>
                <c:pt idx="887">
                  <c:v>313</c:v>
                </c:pt>
                <c:pt idx="888">
                  <c:v>312</c:v>
                </c:pt>
                <c:pt idx="889">
                  <c:v>311</c:v>
                </c:pt>
                <c:pt idx="890">
                  <c:v>310</c:v>
                </c:pt>
                <c:pt idx="891">
                  <c:v>309</c:v>
                </c:pt>
                <c:pt idx="892">
                  <c:v>308</c:v>
                </c:pt>
                <c:pt idx="893">
                  <c:v>307</c:v>
                </c:pt>
                <c:pt idx="894">
                  <c:v>306</c:v>
                </c:pt>
                <c:pt idx="895">
                  <c:v>305</c:v>
                </c:pt>
                <c:pt idx="896">
                  <c:v>304</c:v>
                </c:pt>
                <c:pt idx="897">
                  <c:v>303</c:v>
                </c:pt>
                <c:pt idx="898">
                  <c:v>302</c:v>
                </c:pt>
                <c:pt idx="899">
                  <c:v>301</c:v>
                </c:pt>
                <c:pt idx="900">
                  <c:v>300</c:v>
                </c:pt>
                <c:pt idx="901">
                  <c:v>299</c:v>
                </c:pt>
                <c:pt idx="902">
                  <c:v>298</c:v>
                </c:pt>
                <c:pt idx="903">
                  <c:v>297</c:v>
                </c:pt>
                <c:pt idx="904">
                  <c:v>296</c:v>
                </c:pt>
                <c:pt idx="905">
                  <c:v>295</c:v>
                </c:pt>
                <c:pt idx="906">
                  <c:v>294</c:v>
                </c:pt>
                <c:pt idx="907">
                  <c:v>293</c:v>
                </c:pt>
                <c:pt idx="908">
                  <c:v>292</c:v>
                </c:pt>
                <c:pt idx="909">
                  <c:v>291</c:v>
                </c:pt>
                <c:pt idx="910">
                  <c:v>290</c:v>
                </c:pt>
                <c:pt idx="911">
                  <c:v>289</c:v>
                </c:pt>
                <c:pt idx="912">
                  <c:v>288</c:v>
                </c:pt>
                <c:pt idx="913">
                  <c:v>287</c:v>
                </c:pt>
                <c:pt idx="914">
                  <c:v>286</c:v>
                </c:pt>
                <c:pt idx="915">
                  <c:v>285</c:v>
                </c:pt>
                <c:pt idx="916">
                  <c:v>284</c:v>
                </c:pt>
                <c:pt idx="917">
                  <c:v>283</c:v>
                </c:pt>
                <c:pt idx="918">
                  <c:v>282</c:v>
                </c:pt>
                <c:pt idx="919">
                  <c:v>281</c:v>
                </c:pt>
                <c:pt idx="920">
                  <c:v>280</c:v>
                </c:pt>
                <c:pt idx="921">
                  <c:v>279</c:v>
                </c:pt>
                <c:pt idx="922">
                  <c:v>278</c:v>
                </c:pt>
                <c:pt idx="923">
                  <c:v>277</c:v>
                </c:pt>
                <c:pt idx="924">
                  <c:v>276</c:v>
                </c:pt>
                <c:pt idx="925">
                  <c:v>275</c:v>
                </c:pt>
                <c:pt idx="926">
                  <c:v>274</c:v>
                </c:pt>
                <c:pt idx="927">
                  <c:v>273</c:v>
                </c:pt>
                <c:pt idx="928">
                  <c:v>272</c:v>
                </c:pt>
                <c:pt idx="929">
                  <c:v>271</c:v>
                </c:pt>
                <c:pt idx="930">
                  <c:v>270</c:v>
                </c:pt>
                <c:pt idx="931">
                  <c:v>269</c:v>
                </c:pt>
                <c:pt idx="932">
                  <c:v>268</c:v>
                </c:pt>
                <c:pt idx="933">
                  <c:v>267</c:v>
                </c:pt>
                <c:pt idx="934">
                  <c:v>266</c:v>
                </c:pt>
                <c:pt idx="935">
                  <c:v>265</c:v>
                </c:pt>
                <c:pt idx="936">
                  <c:v>264</c:v>
                </c:pt>
                <c:pt idx="937">
                  <c:v>263</c:v>
                </c:pt>
                <c:pt idx="938">
                  <c:v>262</c:v>
                </c:pt>
                <c:pt idx="939">
                  <c:v>261</c:v>
                </c:pt>
                <c:pt idx="940">
                  <c:v>260</c:v>
                </c:pt>
                <c:pt idx="941">
                  <c:v>259</c:v>
                </c:pt>
                <c:pt idx="942">
                  <c:v>258</c:v>
                </c:pt>
                <c:pt idx="943">
                  <c:v>257</c:v>
                </c:pt>
                <c:pt idx="944">
                  <c:v>256</c:v>
                </c:pt>
                <c:pt idx="945">
                  <c:v>255</c:v>
                </c:pt>
                <c:pt idx="946">
                  <c:v>254</c:v>
                </c:pt>
                <c:pt idx="947">
                  <c:v>253</c:v>
                </c:pt>
                <c:pt idx="948">
                  <c:v>252</c:v>
                </c:pt>
                <c:pt idx="949">
                  <c:v>251</c:v>
                </c:pt>
                <c:pt idx="950">
                  <c:v>250</c:v>
                </c:pt>
                <c:pt idx="951">
                  <c:v>249</c:v>
                </c:pt>
                <c:pt idx="952">
                  <c:v>248</c:v>
                </c:pt>
                <c:pt idx="953">
                  <c:v>247</c:v>
                </c:pt>
                <c:pt idx="954">
                  <c:v>246</c:v>
                </c:pt>
                <c:pt idx="955">
                  <c:v>245</c:v>
                </c:pt>
                <c:pt idx="956">
                  <c:v>244</c:v>
                </c:pt>
                <c:pt idx="957">
                  <c:v>243</c:v>
                </c:pt>
                <c:pt idx="958">
                  <c:v>242</c:v>
                </c:pt>
                <c:pt idx="959">
                  <c:v>241</c:v>
                </c:pt>
                <c:pt idx="960">
                  <c:v>240</c:v>
                </c:pt>
                <c:pt idx="961">
                  <c:v>239</c:v>
                </c:pt>
                <c:pt idx="962">
                  <c:v>238</c:v>
                </c:pt>
                <c:pt idx="963">
                  <c:v>237</c:v>
                </c:pt>
                <c:pt idx="964">
                  <c:v>236</c:v>
                </c:pt>
                <c:pt idx="965">
                  <c:v>235</c:v>
                </c:pt>
                <c:pt idx="966">
                  <c:v>234</c:v>
                </c:pt>
                <c:pt idx="967">
                  <c:v>233</c:v>
                </c:pt>
                <c:pt idx="968">
                  <c:v>232</c:v>
                </c:pt>
                <c:pt idx="969">
                  <c:v>231</c:v>
                </c:pt>
                <c:pt idx="970">
                  <c:v>230</c:v>
                </c:pt>
                <c:pt idx="971">
                  <c:v>229</c:v>
                </c:pt>
                <c:pt idx="972">
                  <c:v>228</c:v>
                </c:pt>
                <c:pt idx="973">
                  <c:v>227</c:v>
                </c:pt>
                <c:pt idx="974">
                  <c:v>226</c:v>
                </c:pt>
                <c:pt idx="975">
                  <c:v>225</c:v>
                </c:pt>
                <c:pt idx="976">
                  <c:v>224</c:v>
                </c:pt>
                <c:pt idx="977">
                  <c:v>223</c:v>
                </c:pt>
                <c:pt idx="978">
                  <c:v>222</c:v>
                </c:pt>
                <c:pt idx="979">
                  <c:v>221</c:v>
                </c:pt>
                <c:pt idx="980">
                  <c:v>220</c:v>
                </c:pt>
                <c:pt idx="981">
                  <c:v>219</c:v>
                </c:pt>
                <c:pt idx="982">
                  <c:v>218</c:v>
                </c:pt>
                <c:pt idx="983">
                  <c:v>217</c:v>
                </c:pt>
                <c:pt idx="984">
                  <c:v>216</c:v>
                </c:pt>
                <c:pt idx="985">
                  <c:v>215</c:v>
                </c:pt>
                <c:pt idx="986">
                  <c:v>214</c:v>
                </c:pt>
                <c:pt idx="987">
                  <c:v>213</c:v>
                </c:pt>
                <c:pt idx="988">
                  <c:v>212</c:v>
                </c:pt>
                <c:pt idx="989">
                  <c:v>211</c:v>
                </c:pt>
                <c:pt idx="990">
                  <c:v>210</c:v>
                </c:pt>
                <c:pt idx="991">
                  <c:v>209</c:v>
                </c:pt>
                <c:pt idx="992">
                  <c:v>208</c:v>
                </c:pt>
                <c:pt idx="993">
                  <c:v>207</c:v>
                </c:pt>
                <c:pt idx="994">
                  <c:v>206</c:v>
                </c:pt>
                <c:pt idx="995">
                  <c:v>205</c:v>
                </c:pt>
                <c:pt idx="996">
                  <c:v>204</c:v>
                </c:pt>
                <c:pt idx="997">
                  <c:v>203</c:v>
                </c:pt>
                <c:pt idx="998">
                  <c:v>202</c:v>
                </c:pt>
                <c:pt idx="999">
                  <c:v>201</c:v>
                </c:pt>
                <c:pt idx="1000">
                  <c:v>200</c:v>
                </c:pt>
                <c:pt idx="1001">
                  <c:v>199</c:v>
                </c:pt>
                <c:pt idx="1002">
                  <c:v>198</c:v>
                </c:pt>
                <c:pt idx="1003">
                  <c:v>197</c:v>
                </c:pt>
                <c:pt idx="1004">
                  <c:v>196</c:v>
                </c:pt>
                <c:pt idx="1005">
                  <c:v>195</c:v>
                </c:pt>
                <c:pt idx="1006">
                  <c:v>194</c:v>
                </c:pt>
                <c:pt idx="1007">
                  <c:v>193</c:v>
                </c:pt>
                <c:pt idx="1008">
                  <c:v>192</c:v>
                </c:pt>
                <c:pt idx="1009">
                  <c:v>191</c:v>
                </c:pt>
                <c:pt idx="1010">
                  <c:v>190</c:v>
                </c:pt>
                <c:pt idx="1011">
                  <c:v>189</c:v>
                </c:pt>
                <c:pt idx="1012">
                  <c:v>188</c:v>
                </c:pt>
                <c:pt idx="1013">
                  <c:v>187</c:v>
                </c:pt>
                <c:pt idx="1014">
                  <c:v>186</c:v>
                </c:pt>
                <c:pt idx="1015">
                  <c:v>185</c:v>
                </c:pt>
                <c:pt idx="1016">
                  <c:v>184</c:v>
                </c:pt>
                <c:pt idx="1017">
                  <c:v>183</c:v>
                </c:pt>
                <c:pt idx="1018">
                  <c:v>182</c:v>
                </c:pt>
                <c:pt idx="1019">
                  <c:v>181</c:v>
                </c:pt>
                <c:pt idx="1020">
                  <c:v>180</c:v>
                </c:pt>
                <c:pt idx="1021">
                  <c:v>179</c:v>
                </c:pt>
                <c:pt idx="1022">
                  <c:v>178</c:v>
                </c:pt>
                <c:pt idx="1023">
                  <c:v>177</c:v>
                </c:pt>
                <c:pt idx="1024">
                  <c:v>176</c:v>
                </c:pt>
                <c:pt idx="1025">
                  <c:v>175</c:v>
                </c:pt>
                <c:pt idx="1026">
                  <c:v>174</c:v>
                </c:pt>
                <c:pt idx="1027">
                  <c:v>173</c:v>
                </c:pt>
                <c:pt idx="1028">
                  <c:v>172</c:v>
                </c:pt>
                <c:pt idx="1029">
                  <c:v>171</c:v>
                </c:pt>
                <c:pt idx="1030">
                  <c:v>170</c:v>
                </c:pt>
                <c:pt idx="1031">
                  <c:v>169</c:v>
                </c:pt>
                <c:pt idx="1032">
                  <c:v>168</c:v>
                </c:pt>
                <c:pt idx="1033">
                  <c:v>167</c:v>
                </c:pt>
                <c:pt idx="1034">
                  <c:v>166</c:v>
                </c:pt>
                <c:pt idx="1035">
                  <c:v>165</c:v>
                </c:pt>
                <c:pt idx="1036">
                  <c:v>164</c:v>
                </c:pt>
                <c:pt idx="1037">
                  <c:v>163</c:v>
                </c:pt>
                <c:pt idx="1038">
                  <c:v>162</c:v>
                </c:pt>
                <c:pt idx="1039">
                  <c:v>161</c:v>
                </c:pt>
                <c:pt idx="1040">
                  <c:v>160</c:v>
                </c:pt>
                <c:pt idx="1041">
                  <c:v>159</c:v>
                </c:pt>
                <c:pt idx="1042">
                  <c:v>158</c:v>
                </c:pt>
                <c:pt idx="1043">
                  <c:v>157</c:v>
                </c:pt>
                <c:pt idx="1044">
                  <c:v>156</c:v>
                </c:pt>
                <c:pt idx="1045">
                  <c:v>155</c:v>
                </c:pt>
                <c:pt idx="1046">
                  <c:v>154</c:v>
                </c:pt>
                <c:pt idx="1047">
                  <c:v>153</c:v>
                </c:pt>
                <c:pt idx="1048">
                  <c:v>152</c:v>
                </c:pt>
                <c:pt idx="1049">
                  <c:v>151</c:v>
                </c:pt>
                <c:pt idx="1050">
                  <c:v>150</c:v>
                </c:pt>
                <c:pt idx="1051">
                  <c:v>149</c:v>
                </c:pt>
                <c:pt idx="1052">
                  <c:v>148</c:v>
                </c:pt>
                <c:pt idx="1053">
                  <c:v>147</c:v>
                </c:pt>
                <c:pt idx="1054">
                  <c:v>146</c:v>
                </c:pt>
                <c:pt idx="1055">
                  <c:v>145</c:v>
                </c:pt>
                <c:pt idx="1056">
                  <c:v>144</c:v>
                </c:pt>
                <c:pt idx="1057">
                  <c:v>143</c:v>
                </c:pt>
                <c:pt idx="1058">
                  <c:v>142</c:v>
                </c:pt>
                <c:pt idx="1059">
                  <c:v>141</c:v>
                </c:pt>
                <c:pt idx="1060">
                  <c:v>140</c:v>
                </c:pt>
                <c:pt idx="1061">
                  <c:v>139</c:v>
                </c:pt>
                <c:pt idx="1062">
                  <c:v>138</c:v>
                </c:pt>
                <c:pt idx="1063">
                  <c:v>137</c:v>
                </c:pt>
                <c:pt idx="1064">
                  <c:v>136</c:v>
                </c:pt>
                <c:pt idx="1065">
                  <c:v>135</c:v>
                </c:pt>
                <c:pt idx="1066">
                  <c:v>134</c:v>
                </c:pt>
                <c:pt idx="1067">
                  <c:v>133</c:v>
                </c:pt>
                <c:pt idx="1068">
                  <c:v>132</c:v>
                </c:pt>
                <c:pt idx="1069">
                  <c:v>131</c:v>
                </c:pt>
                <c:pt idx="1070">
                  <c:v>130</c:v>
                </c:pt>
                <c:pt idx="1071">
                  <c:v>129</c:v>
                </c:pt>
                <c:pt idx="1072">
                  <c:v>128</c:v>
                </c:pt>
                <c:pt idx="1073">
                  <c:v>127</c:v>
                </c:pt>
                <c:pt idx="1074">
                  <c:v>126</c:v>
                </c:pt>
                <c:pt idx="1075">
                  <c:v>125</c:v>
                </c:pt>
                <c:pt idx="1076">
                  <c:v>124</c:v>
                </c:pt>
                <c:pt idx="1077">
                  <c:v>123</c:v>
                </c:pt>
                <c:pt idx="1078">
                  <c:v>122</c:v>
                </c:pt>
                <c:pt idx="1079">
                  <c:v>121</c:v>
                </c:pt>
                <c:pt idx="1080">
                  <c:v>120</c:v>
                </c:pt>
                <c:pt idx="1081">
                  <c:v>119</c:v>
                </c:pt>
                <c:pt idx="1082">
                  <c:v>118</c:v>
                </c:pt>
                <c:pt idx="1083">
                  <c:v>117</c:v>
                </c:pt>
                <c:pt idx="1084">
                  <c:v>116</c:v>
                </c:pt>
                <c:pt idx="1085">
                  <c:v>115</c:v>
                </c:pt>
                <c:pt idx="1086">
                  <c:v>114</c:v>
                </c:pt>
                <c:pt idx="1087">
                  <c:v>113</c:v>
                </c:pt>
                <c:pt idx="1088">
                  <c:v>112</c:v>
                </c:pt>
                <c:pt idx="1089">
                  <c:v>111</c:v>
                </c:pt>
                <c:pt idx="1090">
                  <c:v>110</c:v>
                </c:pt>
                <c:pt idx="1091">
                  <c:v>109</c:v>
                </c:pt>
                <c:pt idx="1092">
                  <c:v>108</c:v>
                </c:pt>
                <c:pt idx="1093">
                  <c:v>107</c:v>
                </c:pt>
                <c:pt idx="1094">
                  <c:v>106</c:v>
                </c:pt>
                <c:pt idx="1095">
                  <c:v>105</c:v>
                </c:pt>
                <c:pt idx="1096">
                  <c:v>104</c:v>
                </c:pt>
                <c:pt idx="1097">
                  <c:v>103</c:v>
                </c:pt>
                <c:pt idx="1098">
                  <c:v>102</c:v>
                </c:pt>
                <c:pt idx="1099">
                  <c:v>101</c:v>
                </c:pt>
                <c:pt idx="1100">
                  <c:v>100</c:v>
                </c:pt>
                <c:pt idx="1101">
                  <c:v>99</c:v>
                </c:pt>
                <c:pt idx="1102">
                  <c:v>98</c:v>
                </c:pt>
                <c:pt idx="1103">
                  <c:v>97</c:v>
                </c:pt>
                <c:pt idx="1104">
                  <c:v>96</c:v>
                </c:pt>
                <c:pt idx="1105">
                  <c:v>95</c:v>
                </c:pt>
                <c:pt idx="1106">
                  <c:v>94</c:v>
                </c:pt>
                <c:pt idx="1107">
                  <c:v>93</c:v>
                </c:pt>
                <c:pt idx="1108">
                  <c:v>92</c:v>
                </c:pt>
                <c:pt idx="1109">
                  <c:v>91</c:v>
                </c:pt>
                <c:pt idx="1110">
                  <c:v>90</c:v>
                </c:pt>
                <c:pt idx="1111">
                  <c:v>89</c:v>
                </c:pt>
                <c:pt idx="1112">
                  <c:v>88</c:v>
                </c:pt>
                <c:pt idx="1113">
                  <c:v>87</c:v>
                </c:pt>
                <c:pt idx="1114">
                  <c:v>86</c:v>
                </c:pt>
                <c:pt idx="1115">
                  <c:v>85</c:v>
                </c:pt>
                <c:pt idx="1116">
                  <c:v>84</c:v>
                </c:pt>
                <c:pt idx="1117">
                  <c:v>83</c:v>
                </c:pt>
                <c:pt idx="1118">
                  <c:v>82</c:v>
                </c:pt>
                <c:pt idx="1119">
                  <c:v>81</c:v>
                </c:pt>
                <c:pt idx="1120">
                  <c:v>80</c:v>
                </c:pt>
                <c:pt idx="1121">
                  <c:v>79</c:v>
                </c:pt>
                <c:pt idx="1122">
                  <c:v>78</c:v>
                </c:pt>
                <c:pt idx="1123">
                  <c:v>77</c:v>
                </c:pt>
                <c:pt idx="1124">
                  <c:v>76</c:v>
                </c:pt>
                <c:pt idx="1125">
                  <c:v>75</c:v>
                </c:pt>
                <c:pt idx="1126">
                  <c:v>74</c:v>
                </c:pt>
                <c:pt idx="1127">
                  <c:v>73</c:v>
                </c:pt>
                <c:pt idx="1128">
                  <c:v>72</c:v>
                </c:pt>
                <c:pt idx="1129">
                  <c:v>71</c:v>
                </c:pt>
                <c:pt idx="1130">
                  <c:v>70</c:v>
                </c:pt>
                <c:pt idx="1131">
                  <c:v>69</c:v>
                </c:pt>
                <c:pt idx="1132">
                  <c:v>68</c:v>
                </c:pt>
                <c:pt idx="1133">
                  <c:v>67</c:v>
                </c:pt>
                <c:pt idx="1134">
                  <c:v>66</c:v>
                </c:pt>
                <c:pt idx="1135">
                  <c:v>65</c:v>
                </c:pt>
                <c:pt idx="1136">
                  <c:v>64</c:v>
                </c:pt>
                <c:pt idx="1137">
                  <c:v>63</c:v>
                </c:pt>
                <c:pt idx="1138">
                  <c:v>62</c:v>
                </c:pt>
                <c:pt idx="1139">
                  <c:v>61</c:v>
                </c:pt>
                <c:pt idx="1140">
                  <c:v>60</c:v>
                </c:pt>
                <c:pt idx="1141">
                  <c:v>59</c:v>
                </c:pt>
                <c:pt idx="1142">
                  <c:v>58</c:v>
                </c:pt>
                <c:pt idx="1143">
                  <c:v>57</c:v>
                </c:pt>
                <c:pt idx="1144">
                  <c:v>56</c:v>
                </c:pt>
                <c:pt idx="1145">
                  <c:v>55</c:v>
                </c:pt>
                <c:pt idx="1146">
                  <c:v>54</c:v>
                </c:pt>
                <c:pt idx="1147">
                  <c:v>53</c:v>
                </c:pt>
                <c:pt idx="1148">
                  <c:v>52</c:v>
                </c:pt>
                <c:pt idx="1149">
                  <c:v>51</c:v>
                </c:pt>
                <c:pt idx="1150">
                  <c:v>50</c:v>
                </c:pt>
                <c:pt idx="1151">
                  <c:v>49</c:v>
                </c:pt>
                <c:pt idx="1152">
                  <c:v>48</c:v>
                </c:pt>
                <c:pt idx="1153">
                  <c:v>47</c:v>
                </c:pt>
                <c:pt idx="1154">
                  <c:v>46</c:v>
                </c:pt>
                <c:pt idx="1155">
                  <c:v>45</c:v>
                </c:pt>
                <c:pt idx="1156">
                  <c:v>44</c:v>
                </c:pt>
                <c:pt idx="1157">
                  <c:v>43</c:v>
                </c:pt>
                <c:pt idx="1158">
                  <c:v>42</c:v>
                </c:pt>
                <c:pt idx="1159">
                  <c:v>41</c:v>
                </c:pt>
                <c:pt idx="1160">
                  <c:v>40</c:v>
                </c:pt>
                <c:pt idx="1161">
                  <c:v>39</c:v>
                </c:pt>
                <c:pt idx="1162">
                  <c:v>38</c:v>
                </c:pt>
                <c:pt idx="1163">
                  <c:v>37</c:v>
                </c:pt>
                <c:pt idx="1164">
                  <c:v>36</c:v>
                </c:pt>
                <c:pt idx="1165">
                  <c:v>35</c:v>
                </c:pt>
                <c:pt idx="1166">
                  <c:v>34</c:v>
                </c:pt>
                <c:pt idx="1167">
                  <c:v>33</c:v>
                </c:pt>
                <c:pt idx="1168">
                  <c:v>32</c:v>
                </c:pt>
                <c:pt idx="1169">
                  <c:v>31</c:v>
                </c:pt>
                <c:pt idx="1170">
                  <c:v>30</c:v>
                </c:pt>
                <c:pt idx="1171">
                  <c:v>29</c:v>
                </c:pt>
                <c:pt idx="1172">
                  <c:v>28</c:v>
                </c:pt>
                <c:pt idx="1173">
                  <c:v>27</c:v>
                </c:pt>
                <c:pt idx="1174">
                  <c:v>26</c:v>
                </c:pt>
                <c:pt idx="1175">
                  <c:v>25</c:v>
                </c:pt>
                <c:pt idx="1176">
                  <c:v>24</c:v>
                </c:pt>
                <c:pt idx="1177">
                  <c:v>23</c:v>
                </c:pt>
                <c:pt idx="1178">
                  <c:v>22</c:v>
                </c:pt>
                <c:pt idx="1179">
                  <c:v>21</c:v>
                </c:pt>
                <c:pt idx="1180">
                  <c:v>20</c:v>
                </c:pt>
                <c:pt idx="1181">
                  <c:v>19</c:v>
                </c:pt>
                <c:pt idx="1182">
                  <c:v>18</c:v>
                </c:pt>
                <c:pt idx="1183">
                  <c:v>17</c:v>
                </c:pt>
                <c:pt idx="1184">
                  <c:v>16</c:v>
                </c:pt>
                <c:pt idx="1185">
                  <c:v>15</c:v>
                </c:pt>
                <c:pt idx="1186">
                  <c:v>14</c:v>
                </c:pt>
                <c:pt idx="1187">
                  <c:v>13</c:v>
                </c:pt>
                <c:pt idx="1188">
                  <c:v>12</c:v>
                </c:pt>
                <c:pt idx="1189">
                  <c:v>11</c:v>
                </c:pt>
                <c:pt idx="1190">
                  <c:v>10</c:v>
                </c:pt>
                <c:pt idx="1191">
                  <c:v>9</c:v>
                </c:pt>
                <c:pt idx="1192">
                  <c:v>8</c:v>
                </c:pt>
                <c:pt idx="1193">
                  <c:v>7</c:v>
                </c:pt>
                <c:pt idx="1194">
                  <c:v>6</c:v>
                </c:pt>
                <c:pt idx="1195">
                  <c:v>5</c:v>
                </c:pt>
                <c:pt idx="1196">
                  <c:v>4</c:v>
                </c:pt>
                <c:pt idx="1197">
                  <c:v>3</c:v>
                </c:pt>
                <c:pt idx="1198">
                  <c:v>2</c:v>
                </c:pt>
                <c:pt idx="1199">
                  <c:v>1</c:v>
                </c:pt>
                <c:pt idx="1200">
                  <c:v>0</c:v>
                </c:pt>
                <c:pt idx="1201">
                  <c:v>-1</c:v>
                </c:pt>
                <c:pt idx="1202">
                  <c:v>-2</c:v>
                </c:pt>
                <c:pt idx="1203">
                  <c:v>-3</c:v>
                </c:pt>
                <c:pt idx="1204">
                  <c:v>-4</c:v>
                </c:pt>
                <c:pt idx="1205">
                  <c:v>-5</c:v>
                </c:pt>
              </c:numCache>
            </c:numRef>
          </c:xVal>
          <c:yVal>
            <c:numRef>
              <c:f>Survey!$B$3:$B$1209</c:f>
              <c:numCache>
                <c:formatCode>General</c:formatCode>
                <c:ptCount val="1207"/>
                <c:pt idx="0">
                  <c:v>38529.999425858266</c:v>
                </c:pt>
                <c:pt idx="1">
                  <c:v>37959.999434351928</c:v>
                </c:pt>
                <c:pt idx="2">
                  <c:v>38369.999428242452</c:v>
                </c:pt>
                <c:pt idx="3">
                  <c:v>38609.999424666174</c:v>
                </c:pt>
                <c:pt idx="4">
                  <c:v>38579.999425113208</c:v>
                </c:pt>
                <c:pt idx="5">
                  <c:v>39289.999414533384</c:v>
                </c:pt>
                <c:pt idx="6">
                  <c:v>37659.999438822277</c:v>
                </c:pt>
                <c:pt idx="7">
                  <c:v>37749.999437481172</c:v>
                </c:pt>
                <c:pt idx="8">
                  <c:v>38369.999428242452</c:v>
                </c:pt>
                <c:pt idx="9">
                  <c:v>38609.999424666174</c:v>
                </c:pt>
                <c:pt idx="10">
                  <c:v>39579.999410212047</c:v>
                </c:pt>
                <c:pt idx="11">
                  <c:v>38679.999423623092</c:v>
                </c:pt>
                <c:pt idx="12">
                  <c:v>38899.999420344837</c:v>
                </c:pt>
                <c:pt idx="13">
                  <c:v>38209.999430626638</c:v>
                </c:pt>
                <c:pt idx="14">
                  <c:v>38169.999431222685</c:v>
                </c:pt>
                <c:pt idx="15">
                  <c:v>38929.999419897802</c:v>
                </c:pt>
                <c:pt idx="16">
                  <c:v>38429.999427348383</c:v>
                </c:pt>
                <c:pt idx="17">
                  <c:v>39899.999405443676</c:v>
                </c:pt>
                <c:pt idx="18">
                  <c:v>39699.999408423908</c:v>
                </c:pt>
                <c:pt idx="19">
                  <c:v>40399.999397993095</c:v>
                </c:pt>
                <c:pt idx="20">
                  <c:v>39729.999407976873</c:v>
                </c:pt>
                <c:pt idx="21">
                  <c:v>38879.99942064286</c:v>
                </c:pt>
                <c:pt idx="22">
                  <c:v>38739.999422729023</c:v>
                </c:pt>
                <c:pt idx="23">
                  <c:v>40149.999401718385</c:v>
                </c:pt>
                <c:pt idx="24">
                  <c:v>40479.999396801002</c:v>
                </c:pt>
                <c:pt idx="25">
                  <c:v>39539.999410808094</c:v>
                </c:pt>
                <c:pt idx="26">
                  <c:v>40049.999403208501</c:v>
                </c:pt>
                <c:pt idx="27">
                  <c:v>39339.999413788326</c:v>
                </c:pt>
                <c:pt idx="28">
                  <c:v>39469.999411851175</c:v>
                </c:pt>
                <c:pt idx="29">
                  <c:v>39419.999412596233</c:v>
                </c:pt>
                <c:pt idx="30">
                  <c:v>39819.999406635769</c:v>
                </c:pt>
                <c:pt idx="31">
                  <c:v>39199.999415874488</c:v>
                </c:pt>
                <c:pt idx="32">
                  <c:v>39609.999409765012</c:v>
                </c:pt>
                <c:pt idx="33">
                  <c:v>40249.999400228269</c:v>
                </c:pt>
                <c:pt idx="34">
                  <c:v>40799.999392032631</c:v>
                </c:pt>
                <c:pt idx="35">
                  <c:v>40759.999392628677</c:v>
                </c:pt>
                <c:pt idx="36">
                  <c:v>40939.999389946468</c:v>
                </c:pt>
                <c:pt idx="37">
                  <c:v>40099.999402463443</c:v>
                </c:pt>
                <c:pt idx="38">
                  <c:v>39909.999405294664</c:v>
                </c:pt>
                <c:pt idx="39">
                  <c:v>40459.999397099025</c:v>
                </c:pt>
                <c:pt idx="40">
                  <c:v>40869.999390989549</c:v>
                </c:pt>
                <c:pt idx="41">
                  <c:v>41349.999383836992</c:v>
                </c:pt>
                <c:pt idx="42">
                  <c:v>40879.999390840538</c:v>
                </c:pt>
                <c:pt idx="43">
                  <c:v>40729.999393075712</c:v>
                </c:pt>
                <c:pt idx="44">
                  <c:v>40959.999389648445</c:v>
                </c:pt>
                <c:pt idx="45">
                  <c:v>40979.999389350422</c:v>
                </c:pt>
                <c:pt idx="46">
                  <c:v>39809.99940678478</c:v>
                </c:pt>
                <c:pt idx="47">
                  <c:v>40609.999394863851</c:v>
                </c:pt>
                <c:pt idx="48">
                  <c:v>40649.999394267805</c:v>
                </c:pt>
                <c:pt idx="49">
                  <c:v>40649.999394267805</c:v>
                </c:pt>
                <c:pt idx="50">
                  <c:v>40989.99938920141</c:v>
                </c:pt>
                <c:pt idx="51">
                  <c:v>41279.999384880073</c:v>
                </c:pt>
                <c:pt idx="52">
                  <c:v>41639.999379515655</c:v>
                </c:pt>
                <c:pt idx="53">
                  <c:v>41759.999377727516</c:v>
                </c:pt>
                <c:pt idx="54">
                  <c:v>41819.999376833446</c:v>
                </c:pt>
                <c:pt idx="55">
                  <c:v>41989.999374300249</c:v>
                </c:pt>
                <c:pt idx="56">
                  <c:v>41429.999382644899</c:v>
                </c:pt>
                <c:pt idx="57">
                  <c:v>42179.999371469028</c:v>
                </c:pt>
                <c:pt idx="58">
                  <c:v>42049.999373406179</c:v>
                </c:pt>
                <c:pt idx="59">
                  <c:v>42019.999373853214</c:v>
                </c:pt>
                <c:pt idx="60">
                  <c:v>41649.999379366644</c:v>
                </c:pt>
                <c:pt idx="61">
                  <c:v>41479.999381899841</c:v>
                </c:pt>
                <c:pt idx="62">
                  <c:v>41829.999376684435</c:v>
                </c:pt>
                <c:pt idx="63">
                  <c:v>42359.999368786819</c:v>
                </c:pt>
                <c:pt idx="64">
                  <c:v>42169.99937161804</c:v>
                </c:pt>
                <c:pt idx="65">
                  <c:v>43179.999356567867</c:v>
                </c:pt>
                <c:pt idx="66">
                  <c:v>42459.999367296703</c:v>
                </c:pt>
                <c:pt idx="67">
                  <c:v>42319.999369382866</c:v>
                </c:pt>
                <c:pt idx="68">
                  <c:v>42649.999364465482</c:v>
                </c:pt>
                <c:pt idx="69">
                  <c:v>43339.999354183681</c:v>
                </c:pt>
                <c:pt idx="70">
                  <c:v>42699.999363720424</c:v>
                </c:pt>
                <c:pt idx="71">
                  <c:v>41899.999375641353</c:v>
                </c:pt>
                <c:pt idx="72">
                  <c:v>42219.999370872982</c:v>
                </c:pt>
                <c:pt idx="73">
                  <c:v>42459.999367296703</c:v>
                </c:pt>
                <c:pt idx="74">
                  <c:v>42479.99936699868</c:v>
                </c:pt>
                <c:pt idx="75">
                  <c:v>42529.999366253622</c:v>
                </c:pt>
                <c:pt idx="76">
                  <c:v>42489.999366849668</c:v>
                </c:pt>
                <c:pt idx="77">
                  <c:v>42329.999369233854</c:v>
                </c:pt>
                <c:pt idx="78">
                  <c:v>42939.999360144146</c:v>
                </c:pt>
                <c:pt idx="79">
                  <c:v>43369.999353736646</c:v>
                </c:pt>
                <c:pt idx="80">
                  <c:v>43309.999354630716</c:v>
                </c:pt>
                <c:pt idx="81">
                  <c:v>42279.999369978912</c:v>
                </c:pt>
                <c:pt idx="82">
                  <c:v>41949.999374896295</c:v>
                </c:pt>
                <c:pt idx="83">
                  <c:v>42439.999367594726</c:v>
                </c:pt>
                <c:pt idx="84">
                  <c:v>42469.999367147691</c:v>
                </c:pt>
                <c:pt idx="85">
                  <c:v>42829.999361783273</c:v>
                </c:pt>
                <c:pt idx="86">
                  <c:v>42629.999364763506</c:v>
                </c:pt>
                <c:pt idx="87">
                  <c:v>42299.999369680889</c:v>
                </c:pt>
                <c:pt idx="88">
                  <c:v>43199.999356269844</c:v>
                </c:pt>
                <c:pt idx="89">
                  <c:v>41969.999374598272</c:v>
                </c:pt>
                <c:pt idx="90">
                  <c:v>41629.999379664667</c:v>
                </c:pt>
                <c:pt idx="91">
                  <c:v>42039.999373555191</c:v>
                </c:pt>
                <c:pt idx="92">
                  <c:v>42989.999359399088</c:v>
                </c:pt>
                <c:pt idx="93">
                  <c:v>43489.999351948507</c:v>
                </c:pt>
                <c:pt idx="94">
                  <c:v>43069.999358206995</c:v>
                </c:pt>
                <c:pt idx="95">
                  <c:v>42809.999362081297</c:v>
                </c:pt>
                <c:pt idx="96">
                  <c:v>43959.999344944961</c:v>
                </c:pt>
                <c:pt idx="97">
                  <c:v>43909.999345690019</c:v>
                </c:pt>
                <c:pt idx="98">
                  <c:v>42629.999364763506</c:v>
                </c:pt>
                <c:pt idx="99">
                  <c:v>42609.999365061529</c:v>
                </c:pt>
                <c:pt idx="100">
                  <c:v>43269.999355226762</c:v>
                </c:pt>
                <c:pt idx="101">
                  <c:v>42449.999367445715</c:v>
                </c:pt>
                <c:pt idx="102">
                  <c:v>42199.999371171005</c:v>
                </c:pt>
                <c:pt idx="103">
                  <c:v>42579.999365508564</c:v>
                </c:pt>
                <c:pt idx="104">
                  <c:v>42789.99936237932</c:v>
                </c:pt>
                <c:pt idx="105">
                  <c:v>42139.999372065075</c:v>
                </c:pt>
                <c:pt idx="106">
                  <c:v>42069.999373108156</c:v>
                </c:pt>
                <c:pt idx="107">
                  <c:v>40679.99939382077</c:v>
                </c:pt>
                <c:pt idx="108">
                  <c:v>40349.999398738153</c:v>
                </c:pt>
                <c:pt idx="109">
                  <c:v>41059.999388158329</c:v>
                </c:pt>
                <c:pt idx="110">
                  <c:v>40199.999400973327</c:v>
                </c:pt>
                <c:pt idx="111">
                  <c:v>39869.99940589071</c:v>
                </c:pt>
                <c:pt idx="112">
                  <c:v>40269.999399930246</c:v>
                </c:pt>
                <c:pt idx="113">
                  <c:v>40179.999401271351</c:v>
                </c:pt>
                <c:pt idx="114">
                  <c:v>40129.999402016409</c:v>
                </c:pt>
                <c:pt idx="115">
                  <c:v>40219.999400675304</c:v>
                </c:pt>
                <c:pt idx="116">
                  <c:v>41079.999387860305</c:v>
                </c:pt>
                <c:pt idx="117">
                  <c:v>40519.999396204956</c:v>
                </c:pt>
                <c:pt idx="118">
                  <c:v>40629.999394565828</c:v>
                </c:pt>
                <c:pt idx="119">
                  <c:v>40949.999389797456</c:v>
                </c:pt>
                <c:pt idx="120">
                  <c:v>40349.999398738153</c:v>
                </c:pt>
                <c:pt idx="121">
                  <c:v>40639.999394416816</c:v>
                </c:pt>
                <c:pt idx="122">
                  <c:v>40919.999390244491</c:v>
                </c:pt>
                <c:pt idx="123">
                  <c:v>40419.999397695072</c:v>
                </c:pt>
                <c:pt idx="124">
                  <c:v>39489.999411553152</c:v>
                </c:pt>
                <c:pt idx="125">
                  <c:v>39749.99940767885</c:v>
                </c:pt>
                <c:pt idx="126">
                  <c:v>40889.999390691526</c:v>
                </c:pt>
                <c:pt idx="127">
                  <c:v>40379.999398291118</c:v>
                </c:pt>
                <c:pt idx="128">
                  <c:v>41039.999388456352</c:v>
                </c:pt>
                <c:pt idx="129">
                  <c:v>41659.999379217632</c:v>
                </c:pt>
                <c:pt idx="130">
                  <c:v>41219.999385774143</c:v>
                </c:pt>
                <c:pt idx="131">
                  <c:v>42499.999366700657</c:v>
                </c:pt>
                <c:pt idx="132">
                  <c:v>43929.999345391996</c:v>
                </c:pt>
                <c:pt idx="133">
                  <c:v>43489.999351948507</c:v>
                </c:pt>
                <c:pt idx="134">
                  <c:v>42359.999368786819</c:v>
                </c:pt>
                <c:pt idx="135">
                  <c:v>41739.999378025539</c:v>
                </c:pt>
                <c:pt idx="136">
                  <c:v>40239.999400377281</c:v>
                </c:pt>
                <c:pt idx="137">
                  <c:v>40609.999394863851</c:v>
                </c:pt>
                <c:pt idx="138">
                  <c:v>41339.999383986004</c:v>
                </c:pt>
                <c:pt idx="139">
                  <c:v>41329.999384135015</c:v>
                </c:pt>
                <c:pt idx="140">
                  <c:v>41319.999384284027</c:v>
                </c:pt>
                <c:pt idx="141">
                  <c:v>41919.99937534333</c:v>
                </c:pt>
                <c:pt idx="142">
                  <c:v>41379.999383389957</c:v>
                </c:pt>
                <c:pt idx="143">
                  <c:v>41469.999382048853</c:v>
                </c:pt>
                <c:pt idx="144">
                  <c:v>40799.999392032631</c:v>
                </c:pt>
                <c:pt idx="145">
                  <c:v>41249.999385327108</c:v>
                </c:pt>
                <c:pt idx="146">
                  <c:v>41669.99937906862</c:v>
                </c:pt>
                <c:pt idx="147">
                  <c:v>41909.999375492342</c:v>
                </c:pt>
                <c:pt idx="148">
                  <c:v>42309.999369531877</c:v>
                </c:pt>
                <c:pt idx="149">
                  <c:v>41709.999378472574</c:v>
                </c:pt>
                <c:pt idx="150">
                  <c:v>40969.999389499433</c:v>
                </c:pt>
                <c:pt idx="151">
                  <c:v>41859.9993762374</c:v>
                </c:pt>
                <c:pt idx="152">
                  <c:v>41899.999375641353</c:v>
                </c:pt>
                <c:pt idx="153">
                  <c:v>43049.999358505018</c:v>
                </c:pt>
                <c:pt idx="154">
                  <c:v>43429.999352842577</c:v>
                </c:pt>
                <c:pt idx="155">
                  <c:v>43299.999354779728</c:v>
                </c:pt>
                <c:pt idx="156">
                  <c:v>41429.999382644899</c:v>
                </c:pt>
                <c:pt idx="157">
                  <c:v>42839.999361634262</c:v>
                </c:pt>
                <c:pt idx="158">
                  <c:v>43959.999344944961</c:v>
                </c:pt>
                <c:pt idx="159">
                  <c:v>42949.999359995134</c:v>
                </c:pt>
                <c:pt idx="160">
                  <c:v>42479.99936699868</c:v>
                </c:pt>
                <c:pt idx="161">
                  <c:v>42089.999372810133</c:v>
                </c:pt>
                <c:pt idx="162">
                  <c:v>41789.999377280481</c:v>
                </c:pt>
                <c:pt idx="163">
                  <c:v>41809.999376982458</c:v>
                </c:pt>
                <c:pt idx="164">
                  <c:v>41799.999377131469</c:v>
                </c:pt>
                <c:pt idx="165">
                  <c:v>42519.999366402633</c:v>
                </c:pt>
                <c:pt idx="166">
                  <c:v>42859.999361336239</c:v>
                </c:pt>
                <c:pt idx="167">
                  <c:v>41969.999374598272</c:v>
                </c:pt>
                <c:pt idx="168">
                  <c:v>41519.999381303795</c:v>
                </c:pt>
                <c:pt idx="169">
                  <c:v>41689.999378770597</c:v>
                </c:pt>
                <c:pt idx="170">
                  <c:v>41999.999374151237</c:v>
                </c:pt>
                <c:pt idx="171">
                  <c:v>42579.999365508564</c:v>
                </c:pt>
                <c:pt idx="172">
                  <c:v>42629.999364763506</c:v>
                </c:pt>
                <c:pt idx="173">
                  <c:v>42619.999364912517</c:v>
                </c:pt>
                <c:pt idx="174">
                  <c:v>43389.999353438623</c:v>
                </c:pt>
                <c:pt idx="175">
                  <c:v>42609.999365061529</c:v>
                </c:pt>
                <c:pt idx="176">
                  <c:v>42709.999363571413</c:v>
                </c:pt>
                <c:pt idx="177">
                  <c:v>43269.999355226762</c:v>
                </c:pt>
                <c:pt idx="178">
                  <c:v>43129.999357312925</c:v>
                </c:pt>
                <c:pt idx="179">
                  <c:v>43069.999358206995</c:v>
                </c:pt>
                <c:pt idx="180">
                  <c:v>44379.999338686473</c:v>
                </c:pt>
                <c:pt idx="181">
                  <c:v>45939.999315440662</c:v>
                </c:pt>
                <c:pt idx="182">
                  <c:v>45999.999314546592</c:v>
                </c:pt>
                <c:pt idx="183">
                  <c:v>45379.999323785312</c:v>
                </c:pt>
                <c:pt idx="184">
                  <c:v>44059.999343454845</c:v>
                </c:pt>
                <c:pt idx="185">
                  <c:v>43139.999357163913</c:v>
                </c:pt>
                <c:pt idx="186">
                  <c:v>44039.999343752868</c:v>
                </c:pt>
                <c:pt idx="187">
                  <c:v>43909.999345690019</c:v>
                </c:pt>
                <c:pt idx="188">
                  <c:v>43209.999356120832</c:v>
                </c:pt>
                <c:pt idx="189">
                  <c:v>43379.999353587635</c:v>
                </c:pt>
                <c:pt idx="190">
                  <c:v>43879.999346137054</c:v>
                </c:pt>
                <c:pt idx="191">
                  <c:v>43019.999358952053</c:v>
                </c:pt>
                <c:pt idx="192">
                  <c:v>42969.999359697111</c:v>
                </c:pt>
                <c:pt idx="193">
                  <c:v>44699.999333918102</c:v>
                </c:pt>
                <c:pt idx="194">
                  <c:v>43029.999358803041</c:v>
                </c:pt>
                <c:pt idx="195">
                  <c:v>43109.999357610948</c:v>
                </c:pt>
                <c:pt idx="196">
                  <c:v>44509.999336749323</c:v>
                </c:pt>
                <c:pt idx="197">
                  <c:v>44759.999333024032</c:v>
                </c:pt>
                <c:pt idx="198">
                  <c:v>43959.999344944961</c:v>
                </c:pt>
                <c:pt idx="199">
                  <c:v>44049.999343603857</c:v>
                </c:pt>
                <c:pt idx="200">
                  <c:v>45609.999320358045</c:v>
                </c:pt>
                <c:pt idx="201">
                  <c:v>45869.999316483743</c:v>
                </c:pt>
                <c:pt idx="202">
                  <c:v>46619.999305307872</c:v>
                </c:pt>
                <c:pt idx="203">
                  <c:v>46289.999310225256</c:v>
                </c:pt>
                <c:pt idx="204">
                  <c:v>45769.999317973859</c:v>
                </c:pt>
                <c:pt idx="205">
                  <c:v>46149.999312311418</c:v>
                </c:pt>
                <c:pt idx="206">
                  <c:v>44979.999329745777</c:v>
                </c:pt>
                <c:pt idx="207">
                  <c:v>44219.999341070659</c:v>
                </c:pt>
                <c:pt idx="208">
                  <c:v>45409.999323338277</c:v>
                </c:pt>
                <c:pt idx="209">
                  <c:v>44419.999338090427</c:v>
                </c:pt>
                <c:pt idx="210">
                  <c:v>44529.999336451299</c:v>
                </c:pt>
                <c:pt idx="211">
                  <c:v>43139.999357163913</c:v>
                </c:pt>
                <c:pt idx="212">
                  <c:v>43289.999354928739</c:v>
                </c:pt>
                <c:pt idx="213">
                  <c:v>43649.999349564321</c:v>
                </c:pt>
                <c:pt idx="214">
                  <c:v>43359.999353885658</c:v>
                </c:pt>
                <c:pt idx="215">
                  <c:v>42369.999368637807</c:v>
                </c:pt>
                <c:pt idx="216">
                  <c:v>41769.999377578504</c:v>
                </c:pt>
                <c:pt idx="217">
                  <c:v>41959.999374747284</c:v>
                </c:pt>
                <c:pt idx="218">
                  <c:v>41819.999376833446</c:v>
                </c:pt>
                <c:pt idx="219">
                  <c:v>43009.999359101064</c:v>
                </c:pt>
                <c:pt idx="220">
                  <c:v>43339.999354183681</c:v>
                </c:pt>
                <c:pt idx="221">
                  <c:v>43589.999350458391</c:v>
                </c:pt>
                <c:pt idx="222">
                  <c:v>44359.999338984497</c:v>
                </c:pt>
                <c:pt idx="223">
                  <c:v>45039.999328851707</c:v>
                </c:pt>
                <c:pt idx="224">
                  <c:v>46889.999301284559</c:v>
                </c:pt>
                <c:pt idx="225">
                  <c:v>47679.999289512642</c:v>
                </c:pt>
                <c:pt idx="226">
                  <c:v>49829.999257475145</c:v>
                </c:pt>
                <c:pt idx="227">
                  <c:v>49529.999261945493</c:v>
                </c:pt>
                <c:pt idx="228">
                  <c:v>48219.999281466015</c:v>
                </c:pt>
                <c:pt idx="229">
                  <c:v>47349.999294430025</c:v>
                </c:pt>
                <c:pt idx="230">
                  <c:v>47109.999298006303</c:v>
                </c:pt>
                <c:pt idx="231">
                  <c:v>45099.999327957637</c:v>
                </c:pt>
                <c:pt idx="232">
                  <c:v>43439.999352693565</c:v>
                </c:pt>
                <c:pt idx="233">
                  <c:v>41849.999376386411</c:v>
                </c:pt>
                <c:pt idx="234">
                  <c:v>40039.999403357513</c:v>
                </c:pt>
                <c:pt idx="235">
                  <c:v>38169.999431222685</c:v>
                </c:pt>
                <c:pt idx="236">
                  <c:v>36059.999462664135</c:v>
                </c:pt>
                <c:pt idx="237">
                  <c:v>35369.999472945936</c:v>
                </c:pt>
                <c:pt idx="238">
                  <c:v>35189.999475628145</c:v>
                </c:pt>
                <c:pt idx="239">
                  <c:v>34599.99948441983</c:v>
                </c:pt>
                <c:pt idx="240">
                  <c:v>34449.999486655004</c:v>
                </c:pt>
                <c:pt idx="241">
                  <c:v>33939.999494254596</c:v>
                </c:pt>
                <c:pt idx="242">
                  <c:v>33919.99949455262</c:v>
                </c:pt>
                <c:pt idx="243">
                  <c:v>34069.999492317445</c:v>
                </c:pt>
                <c:pt idx="244">
                  <c:v>33199.999505281456</c:v>
                </c:pt>
                <c:pt idx="245">
                  <c:v>33589.999499470003</c:v>
                </c:pt>
                <c:pt idx="246">
                  <c:v>34189.999490529306</c:v>
                </c:pt>
                <c:pt idx="247">
                  <c:v>33549.999500066049</c:v>
                </c:pt>
                <c:pt idx="248">
                  <c:v>33829.999495893724</c:v>
                </c:pt>
                <c:pt idx="249">
                  <c:v>33539.999500215061</c:v>
                </c:pt>
                <c:pt idx="250">
                  <c:v>34329.999488443143</c:v>
                </c:pt>
                <c:pt idx="251">
                  <c:v>34149.999491125353</c:v>
                </c:pt>
                <c:pt idx="252">
                  <c:v>34289.99948903919</c:v>
                </c:pt>
                <c:pt idx="253">
                  <c:v>34049.999492615469</c:v>
                </c:pt>
                <c:pt idx="254">
                  <c:v>33739.999497234829</c:v>
                </c:pt>
                <c:pt idx="255">
                  <c:v>33979.99949365855</c:v>
                </c:pt>
                <c:pt idx="256">
                  <c:v>34119.999491572387</c:v>
                </c:pt>
                <c:pt idx="257">
                  <c:v>34149.999491125353</c:v>
                </c:pt>
                <c:pt idx="258">
                  <c:v>34339.999488294132</c:v>
                </c:pt>
                <c:pt idx="259">
                  <c:v>34559.999485015876</c:v>
                </c:pt>
                <c:pt idx="260">
                  <c:v>34769.999481886633</c:v>
                </c:pt>
                <c:pt idx="261">
                  <c:v>34449.999486655004</c:v>
                </c:pt>
                <c:pt idx="262">
                  <c:v>34039.99949276448</c:v>
                </c:pt>
                <c:pt idx="263">
                  <c:v>34149.999491125353</c:v>
                </c:pt>
                <c:pt idx="264">
                  <c:v>34259.999489486225</c:v>
                </c:pt>
                <c:pt idx="265">
                  <c:v>35529.99947056175</c:v>
                </c:pt>
                <c:pt idx="266">
                  <c:v>35509.999470859773</c:v>
                </c:pt>
                <c:pt idx="267">
                  <c:v>34349.99948814512</c:v>
                </c:pt>
                <c:pt idx="268">
                  <c:v>34619.999484121807</c:v>
                </c:pt>
                <c:pt idx="269">
                  <c:v>34659.99948352576</c:v>
                </c:pt>
                <c:pt idx="270">
                  <c:v>34769.999481886633</c:v>
                </c:pt>
                <c:pt idx="271">
                  <c:v>33909.999494701631</c:v>
                </c:pt>
                <c:pt idx="272">
                  <c:v>34589.999484568842</c:v>
                </c:pt>
                <c:pt idx="273">
                  <c:v>35329.999473541982</c:v>
                </c:pt>
                <c:pt idx="274">
                  <c:v>35459.999471604831</c:v>
                </c:pt>
                <c:pt idx="275">
                  <c:v>35249.999474734075</c:v>
                </c:pt>
                <c:pt idx="276">
                  <c:v>34429.999486953027</c:v>
                </c:pt>
                <c:pt idx="277">
                  <c:v>34539.9994853139</c:v>
                </c:pt>
                <c:pt idx="278">
                  <c:v>35869.999465495355</c:v>
                </c:pt>
                <c:pt idx="279">
                  <c:v>35459.999471604831</c:v>
                </c:pt>
                <c:pt idx="280">
                  <c:v>35569.999469965704</c:v>
                </c:pt>
                <c:pt idx="281">
                  <c:v>34819.999481141575</c:v>
                </c:pt>
                <c:pt idx="282">
                  <c:v>35259.999474585064</c:v>
                </c:pt>
                <c:pt idx="283">
                  <c:v>35249.999474734075</c:v>
                </c:pt>
                <c:pt idx="284">
                  <c:v>35399.999472498901</c:v>
                </c:pt>
                <c:pt idx="285">
                  <c:v>35039.999477863319</c:v>
                </c:pt>
                <c:pt idx="286">
                  <c:v>35249.999474734075</c:v>
                </c:pt>
                <c:pt idx="287">
                  <c:v>35249.999474734075</c:v>
                </c:pt>
                <c:pt idx="288">
                  <c:v>35119.999476671226</c:v>
                </c:pt>
                <c:pt idx="289">
                  <c:v>35949.999464303262</c:v>
                </c:pt>
                <c:pt idx="290">
                  <c:v>35739.999467432506</c:v>
                </c:pt>
                <c:pt idx="291">
                  <c:v>35219.99947518111</c:v>
                </c:pt>
                <c:pt idx="292">
                  <c:v>35319.999473690994</c:v>
                </c:pt>
                <c:pt idx="293">
                  <c:v>35889.999465197332</c:v>
                </c:pt>
                <c:pt idx="294">
                  <c:v>35749.999467283495</c:v>
                </c:pt>
                <c:pt idx="295">
                  <c:v>36149.99946132303</c:v>
                </c:pt>
                <c:pt idx="296">
                  <c:v>35419.999472200878</c:v>
                </c:pt>
                <c:pt idx="297">
                  <c:v>35759.999467134483</c:v>
                </c:pt>
                <c:pt idx="298">
                  <c:v>35939.999464452274</c:v>
                </c:pt>
                <c:pt idx="299">
                  <c:v>35909.999464899309</c:v>
                </c:pt>
                <c:pt idx="300">
                  <c:v>35969.999464005239</c:v>
                </c:pt>
                <c:pt idx="301">
                  <c:v>35499.999471008785</c:v>
                </c:pt>
                <c:pt idx="302">
                  <c:v>35829.999466091402</c:v>
                </c:pt>
                <c:pt idx="303">
                  <c:v>35539.999470412738</c:v>
                </c:pt>
                <c:pt idx="304">
                  <c:v>35359.999473094947</c:v>
                </c:pt>
                <c:pt idx="305">
                  <c:v>36129.999461621053</c:v>
                </c:pt>
                <c:pt idx="306">
                  <c:v>36729.999452680357</c:v>
                </c:pt>
                <c:pt idx="307">
                  <c:v>36509.999455958612</c:v>
                </c:pt>
                <c:pt idx="308">
                  <c:v>35969.999464005239</c:v>
                </c:pt>
                <c:pt idx="309">
                  <c:v>37429.999442249544</c:v>
                </c:pt>
                <c:pt idx="310">
                  <c:v>36129.999461621053</c:v>
                </c:pt>
                <c:pt idx="311">
                  <c:v>35469.99947145582</c:v>
                </c:pt>
                <c:pt idx="312">
                  <c:v>35809.999466389425</c:v>
                </c:pt>
                <c:pt idx="313">
                  <c:v>36079.999462366111</c:v>
                </c:pt>
                <c:pt idx="314">
                  <c:v>36129.999461621053</c:v>
                </c:pt>
                <c:pt idx="315">
                  <c:v>36389.999457746751</c:v>
                </c:pt>
                <c:pt idx="316">
                  <c:v>37059.999447762973</c:v>
                </c:pt>
                <c:pt idx="317">
                  <c:v>35749.999467283495</c:v>
                </c:pt>
                <c:pt idx="318">
                  <c:v>35669.999468475587</c:v>
                </c:pt>
                <c:pt idx="319">
                  <c:v>36029.999463111169</c:v>
                </c:pt>
                <c:pt idx="320">
                  <c:v>36229.999460130937</c:v>
                </c:pt>
                <c:pt idx="321">
                  <c:v>36049.999462813146</c:v>
                </c:pt>
                <c:pt idx="322">
                  <c:v>36849.999450892217</c:v>
                </c:pt>
                <c:pt idx="323">
                  <c:v>36509.999455958612</c:v>
                </c:pt>
                <c:pt idx="324">
                  <c:v>36029.999463111169</c:v>
                </c:pt>
                <c:pt idx="325">
                  <c:v>36049.999462813146</c:v>
                </c:pt>
                <c:pt idx="326">
                  <c:v>37559.999440312393</c:v>
                </c:pt>
                <c:pt idx="327">
                  <c:v>37099.999447166927</c:v>
                </c:pt>
                <c:pt idx="328">
                  <c:v>36979.999448955066</c:v>
                </c:pt>
                <c:pt idx="329">
                  <c:v>36419.999457299717</c:v>
                </c:pt>
                <c:pt idx="330">
                  <c:v>37379.999442994602</c:v>
                </c:pt>
                <c:pt idx="331">
                  <c:v>37179.999445974834</c:v>
                </c:pt>
                <c:pt idx="332">
                  <c:v>36219.999460279949</c:v>
                </c:pt>
                <c:pt idx="333">
                  <c:v>36739.999452531345</c:v>
                </c:pt>
                <c:pt idx="334">
                  <c:v>36849.999450892217</c:v>
                </c:pt>
                <c:pt idx="335">
                  <c:v>36549.999455362566</c:v>
                </c:pt>
                <c:pt idx="336">
                  <c:v>36669.999453574426</c:v>
                </c:pt>
                <c:pt idx="337">
                  <c:v>36709.99945297838</c:v>
                </c:pt>
                <c:pt idx="338">
                  <c:v>36699.999453127391</c:v>
                </c:pt>
                <c:pt idx="339">
                  <c:v>37229.999445229776</c:v>
                </c:pt>
                <c:pt idx="340">
                  <c:v>37279.999444484718</c:v>
                </c:pt>
                <c:pt idx="341">
                  <c:v>36939.999449551113</c:v>
                </c:pt>
                <c:pt idx="342">
                  <c:v>36039.999462962158</c:v>
                </c:pt>
                <c:pt idx="343">
                  <c:v>36749.999452382333</c:v>
                </c:pt>
                <c:pt idx="344">
                  <c:v>36859.999450743206</c:v>
                </c:pt>
                <c:pt idx="345">
                  <c:v>36449.999456852682</c:v>
                </c:pt>
                <c:pt idx="346">
                  <c:v>36539.999455511577</c:v>
                </c:pt>
                <c:pt idx="347">
                  <c:v>35649.999468773611</c:v>
                </c:pt>
                <c:pt idx="348">
                  <c:v>36349.999458342798</c:v>
                </c:pt>
                <c:pt idx="349">
                  <c:v>37029.999448210008</c:v>
                </c:pt>
                <c:pt idx="350">
                  <c:v>37519.999440908439</c:v>
                </c:pt>
                <c:pt idx="351">
                  <c:v>37059.999447762973</c:v>
                </c:pt>
                <c:pt idx="352">
                  <c:v>37799.999436736114</c:v>
                </c:pt>
                <c:pt idx="353">
                  <c:v>37269.99944463373</c:v>
                </c:pt>
                <c:pt idx="354">
                  <c:v>37749.999437481172</c:v>
                </c:pt>
                <c:pt idx="355">
                  <c:v>36989.999448806055</c:v>
                </c:pt>
                <c:pt idx="356">
                  <c:v>37649.999438971288</c:v>
                </c:pt>
                <c:pt idx="357">
                  <c:v>37609.999439567335</c:v>
                </c:pt>
                <c:pt idx="358">
                  <c:v>37559.999440312393</c:v>
                </c:pt>
                <c:pt idx="359">
                  <c:v>37969.999434202917</c:v>
                </c:pt>
                <c:pt idx="360">
                  <c:v>38099.999432265766</c:v>
                </c:pt>
                <c:pt idx="361">
                  <c:v>38479.999426603325</c:v>
                </c:pt>
                <c:pt idx="362">
                  <c:v>38779.999422132976</c:v>
                </c:pt>
                <c:pt idx="363">
                  <c:v>37709.999438077219</c:v>
                </c:pt>
                <c:pt idx="364">
                  <c:v>38019.999433457859</c:v>
                </c:pt>
                <c:pt idx="365">
                  <c:v>38889.999420493848</c:v>
                </c:pt>
                <c:pt idx="366">
                  <c:v>38319.99942898751</c:v>
                </c:pt>
                <c:pt idx="367">
                  <c:v>38309.999429136522</c:v>
                </c:pt>
                <c:pt idx="368">
                  <c:v>38399.999427795417</c:v>
                </c:pt>
                <c:pt idx="369">
                  <c:v>38529.999425858266</c:v>
                </c:pt>
                <c:pt idx="370">
                  <c:v>37849.999435991056</c:v>
                </c:pt>
                <c:pt idx="371">
                  <c:v>38669.999423772104</c:v>
                </c:pt>
                <c:pt idx="372">
                  <c:v>39119.999417066581</c:v>
                </c:pt>
                <c:pt idx="373">
                  <c:v>38319.99942898751</c:v>
                </c:pt>
                <c:pt idx="374">
                  <c:v>37589.999439865358</c:v>
                </c:pt>
                <c:pt idx="375">
                  <c:v>38279.999429583557</c:v>
                </c:pt>
                <c:pt idx="376">
                  <c:v>38919.999420046814</c:v>
                </c:pt>
                <c:pt idx="377">
                  <c:v>38759.999422430999</c:v>
                </c:pt>
                <c:pt idx="378">
                  <c:v>38519.999426007278</c:v>
                </c:pt>
                <c:pt idx="379">
                  <c:v>38079.999432563789</c:v>
                </c:pt>
                <c:pt idx="380">
                  <c:v>37539.999440610416</c:v>
                </c:pt>
                <c:pt idx="381">
                  <c:v>38219.999430477626</c:v>
                </c:pt>
                <c:pt idx="382">
                  <c:v>38149.999431520708</c:v>
                </c:pt>
                <c:pt idx="383">
                  <c:v>38249.999430030592</c:v>
                </c:pt>
                <c:pt idx="384">
                  <c:v>39269.999414831407</c:v>
                </c:pt>
                <c:pt idx="385">
                  <c:v>38539.999425709255</c:v>
                </c:pt>
                <c:pt idx="386">
                  <c:v>38109.999432116754</c:v>
                </c:pt>
                <c:pt idx="387">
                  <c:v>38609.999424666174</c:v>
                </c:pt>
                <c:pt idx="388">
                  <c:v>38469.999426752336</c:v>
                </c:pt>
                <c:pt idx="389">
                  <c:v>38389.999427944429</c:v>
                </c:pt>
                <c:pt idx="390">
                  <c:v>38359.999428391464</c:v>
                </c:pt>
                <c:pt idx="391">
                  <c:v>38579.999425113208</c:v>
                </c:pt>
                <c:pt idx="392">
                  <c:v>39129.99941691757</c:v>
                </c:pt>
                <c:pt idx="393">
                  <c:v>39199.999415874488</c:v>
                </c:pt>
                <c:pt idx="394">
                  <c:v>37989.999433904894</c:v>
                </c:pt>
                <c:pt idx="395">
                  <c:v>37519.999440908439</c:v>
                </c:pt>
                <c:pt idx="396">
                  <c:v>38609.999424666174</c:v>
                </c:pt>
                <c:pt idx="397">
                  <c:v>38809.999421685941</c:v>
                </c:pt>
                <c:pt idx="398">
                  <c:v>38839.999421238907</c:v>
                </c:pt>
                <c:pt idx="399">
                  <c:v>38559.999425411232</c:v>
                </c:pt>
                <c:pt idx="400">
                  <c:v>38599.999424815185</c:v>
                </c:pt>
                <c:pt idx="401">
                  <c:v>38639.999424219139</c:v>
                </c:pt>
                <c:pt idx="402">
                  <c:v>38419.999427497394</c:v>
                </c:pt>
                <c:pt idx="403">
                  <c:v>38949.999419599779</c:v>
                </c:pt>
                <c:pt idx="404">
                  <c:v>39179.999416172512</c:v>
                </c:pt>
                <c:pt idx="405">
                  <c:v>38619.999424517162</c:v>
                </c:pt>
                <c:pt idx="406">
                  <c:v>38909.999420195825</c:v>
                </c:pt>
                <c:pt idx="407">
                  <c:v>38719.999423027046</c:v>
                </c:pt>
                <c:pt idx="408">
                  <c:v>39449.999412149198</c:v>
                </c:pt>
                <c:pt idx="409">
                  <c:v>38989.999419003732</c:v>
                </c:pt>
                <c:pt idx="410">
                  <c:v>38569.99942526222</c:v>
                </c:pt>
                <c:pt idx="411">
                  <c:v>39959.999404549606</c:v>
                </c:pt>
                <c:pt idx="412">
                  <c:v>39569.999410361059</c:v>
                </c:pt>
                <c:pt idx="413">
                  <c:v>39649.999409168966</c:v>
                </c:pt>
                <c:pt idx="414">
                  <c:v>40239.999400377281</c:v>
                </c:pt>
                <c:pt idx="415">
                  <c:v>39189.9994160235</c:v>
                </c:pt>
                <c:pt idx="416">
                  <c:v>38739.999422729023</c:v>
                </c:pt>
                <c:pt idx="417">
                  <c:v>39249.99941512943</c:v>
                </c:pt>
                <c:pt idx="418">
                  <c:v>39339.999413788326</c:v>
                </c:pt>
                <c:pt idx="419">
                  <c:v>39789.999407082803</c:v>
                </c:pt>
                <c:pt idx="420">
                  <c:v>39489.999411553152</c:v>
                </c:pt>
                <c:pt idx="421">
                  <c:v>40449.999397248037</c:v>
                </c:pt>
                <c:pt idx="422">
                  <c:v>39809.99940678478</c:v>
                </c:pt>
                <c:pt idx="423">
                  <c:v>39619.999409616001</c:v>
                </c:pt>
                <c:pt idx="424">
                  <c:v>40309.9993993342</c:v>
                </c:pt>
                <c:pt idx="425">
                  <c:v>39989.999404102571</c:v>
                </c:pt>
                <c:pt idx="426">
                  <c:v>40789.999392181642</c:v>
                </c:pt>
                <c:pt idx="427">
                  <c:v>39829.999406486757</c:v>
                </c:pt>
                <c:pt idx="428">
                  <c:v>40169.999401420362</c:v>
                </c:pt>
                <c:pt idx="429">
                  <c:v>40299.999399483211</c:v>
                </c:pt>
                <c:pt idx="430">
                  <c:v>39889.999405592687</c:v>
                </c:pt>
                <c:pt idx="431">
                  <c:v>39659.999409019954</c:v>
                </c:pt>
                <c:pt idx="432">
                  <c:v>39399.999412894256</c:v>
                </c:pt>
                <c:pt idx="433">
                  <c:v>40019.999403655536</c:v>
                </c:pt>
                <c:pt idx="434">
                  <c:v>40919.999390244491</c:v>
                </c:pt>
                <c:pt idx="435">
                  <c:v>40339.999398887165</c:v>
                </c:pt>
                <c:pt idx="436">
                  <c:v>39939.999404847629</c:v>
                </c:pt>
                <c:pt idx="437">
                  <c:v>40509.999396353967</c:v>
                </c:pt>
                <c:pt idx="438">
                  <c:v>40949.999389797456</c:v>
                </c:pt>
                <c:pt idx="439">
                  <c:v>40739.9993929267</c:v>
                </c:pt>
                <c:pt idx="440">
                  <c:v>39839.999406337745</c:v>
                </c:pt>
                <c:pt idx="441">
                  <c:v>40319.999399185188</c:v>
                </c:pt>
                <c:pt idx="442">
                  <c:v>39809.99940678478</c:v>
                </c:pt>
                <c:pt idx="443">
                  <c:v>40119.99940216542</c:v>
                </c:pt>
                <c:pt idx="444">
                  <c:v>39769.999407380827</c:v>
                </c:pt>
                <c:pt idx="445">
                  <c:v>40439.999397397049</c:v>
                </c:pt>
                <c:pt idx="446">
                  <c:v>40799.999392032631</c:v>
                </c:pt>
                <c:pt idx="447">
                  <c:v>41559.999380707748</c:v>
                </c:pt>
                <c:pt idx="448">
                  <c:v>40679.99939382077</c:v>
                </c:pt>
                <c:pt idx="449">
                  <c:v>39689.999408572919</c:v>
                </c:pt>
                <c:pt idx="450">
                  <c:v>39969.999404400594</c:v>
                </c:pt>
                <c:pt idx="451">
                  <c:v>40489.999396651991</c:v>
                </c:pt>
                <c:pt idx="452">
                  <c:v>40619.99939471484</c:v>
                </c:pt>
                <c:pt idx="453">
                  <c:v>40509.999396353967</c:v>
                </c:pt>
                <c:pt idx="454">
                  <c:v>40729.999393075712</c:v>
                </c:pt>
                <c:pt idx="455">
                  <c:v>40529.999396055944</c:v>
                </c:pt>
                <c:pt idx="456">
                  <c:v>40339.999398887165</c:v>
                </c:pt>
                <c:pt idx="457">
                  <c:v>40939.999389946468</c:v>
                </c:pt>
                <c:pt idx="458">
                  <c:v>40729.999393075712</c:v>
                </c:pt>
                <c:pt idx="459">
                  <c:v>40669.999393969782</c:v>
                </c:pt>
                <c:pt idx="460">
                  <c:v>40909.999390393503</c:v>
                </c:pt>
                <c:pt idx="461">
                  <c:v>40629.999394565828</c:v>
                </c:pt>
                <c:pt idx="462">
                  <c:v>41209.999385923154</c:v>
                </c:pt>
                <c:pt idx="463">
                  <c:v>40659.999394118793</c:v>
                </c:pt>
                <c:pt idx="464">
                  <c:v>40369.99939844013</c:v>
                </c:pt>
                <c:pt idx="465">
                  <c:v>40839.999391436584</c:v>
                </c:pt>
                <c:pt idx="466">
                  <c:v>40959.999389648445</c:v>
                </c:pt>
                <c:pt idx="467">
                  <c:v>40589.999395161874</c:v>
                </c:pt>
                <c:pt idx="468">
                  <c:v>40199.999400973327</c:v>
                </c:pt>
                <c:pt idx="469">
                  <c:v>40169.999401420362</c:v>
                </c:pt>
                <c:pt idx="470">
                  <c:v>40369.99939844013</c:v>
                </c:pt>
                <c:pt idx="471">
                  <c:v>40979.999389350422</c:v>
                </c:pt>
                <c:pt idx="472">
                  <c:v>41089.999387711294</c:v>
                </c:pt>
                <c:pt idx="473">
                  <c:v>40929.99939009548</c:v>
                </c:pt>
                <c:pt idx="474">
                  <c:v>40399.999397993095</c:v>
                </c:pt>
                <c:pt idx="475">
                  <c:v>41509.999381452806</c:v>
                </c:pt>
                <c:pt idx="476">
                  <c:v>40389.999398142107</c:v>
                </c:pt>
                <c:pt idx="477">
                  <c:v>41139.999386966236</c:v>
                </c:pt>
                <c:pt idx="478">
                  <c:v>41169.999386519201</c:v>
                </c:pt>
                <c:pt idx="479">
                  <c:v>41579.999380409725</c:v>
                </c:pt>
                <c:pt idx="480">
                  <c:v>41769.999377578504</c:v>
                </c:pt>
                <c:pt idx="481">
                  <c:v>40699.999393522747</c:v>
                </c:pt>
                <c:pt idx="482">
                  <c:v>39789.999407082803</c:v>
                </c:pt>
                <c:pt idx="483">
                  <c:v>40969.999389499433</c:v>
                </c:pt>
                <c:pt idx="484">
                  <c:v>41009.999388903387</c:v>
                </c:pt>
                <c:pt idx="485">
                  <c:v>42109.999372512109</c:v>
                </c:pt>
                <c:pt idx="486">
                  <c:v>41039.999388456352</c:v>
                </c:pt>
                <c:pt idx="487">
                  <c:v>41309.999384433038</c:v>
                </c:pt>
                <c:pt idx="488">
                  <c:v>41819.999376833446</c:v>
                </c:pt>
                <c:pt idx="489">
                  <c:v>41309.999384433038</c:v>
                </c:pt>
                <c:pt idx="490">
                  <c:v>41939.999375045307</c:v>
                </c:pt>
                <c:pt idx="491">
                  <c:v>41539.999381005771</c:v>
                </c:pt>
                <c:pt idx="492">
                  <c:v>41559.999380707748</c:v>
                </c:pt>
                <c:pt idx="493">
                  <c:v>41699.999378621585</c:v>
                </c:pt>
                <c:pt idx="494">
                  <c:v>40409.999397844083</c:v>
                </c:pt>
                <c:pt idx="495">
                  <c:v>40929.99939009548</c:v>
                </c:pt>
                <c:pt idx="496">
                  <c:v>40889.999390691526</c:v>
                </c:pt>
                <c:pt idx="497">
                  <c:v>40089.999402612455</c:v>
                </c:pt>
                <c:pt idx="498">
                  <c:v>40819.999391734607</c:v>
                </c:pt>
                <c:pt idx="499">
                  <c:v>41119.999387264259</c:v>
                </c:pt>
                <c:pt idx="500">
                  <c:v>41369.999383538969</c:v>
                </c:pt>
                <c:pt idx="501">
                  <c:v>41629.999379664667</c:v>
                </c:pt>
                <c:pt idx="502">
                  <c:v>40909.999390393503</c:v>
                </c:pt>
                <c:pt idx="503">
                  <c:v>40759.999392628677</c:v>
                </c:pt>
                <c:pt idx="504">
                  <c:v>40839.999391436584</c:v>
                </c:pt>
                <c:pt idx="505">
                  <c:v>41539.999381005771</c:v>
                </c:pt>
                <c:pt idx="506">
                  <c:v>41499.999381601818</c:v>
                </c:pt>
                <c:pt idx="507">
                  <c:v>41629.999379664667</c:v>
                </c:pt>
                <c:pt idx="508">
                  <c:v>41669.99937906862</c:v>
                </c:pt>
                <c:pt idx="509">
                  <c:v>41109.999387413271</c:v>
                </c:pt>
                <c:pt idx="510">
                  <c:v>41479.999381899841</c:v>
                </c:pt>
                <c:pt idx="511">
                  <c:v>40899.999390542514</c:v>
                </c:pt>
                <c:pt idx="512">
                  <c:v>40859.999391138561</c:v>
                </c:pt>
                <c:pt idx="513">
                  <c:v>41569.999380558736</c:v>
                </c:pt>
                <c:pt idx="514">
                  <c:v>41109.999387413271</c:v>
                </c:pt>
                <c:pt idx="515">
                  <c:v>41079.999387860305</c:v>
                </c:pt>
                <c:pt idx="516">
                  <c:v>40649.999394267805</c:v>
                </c:pt>
                <c:pt idx="517">
                  <c:v>41359.99938368798</c:v>
                </c:pt>
                <c:pt idx="518">
                  <c:v>41149.999386817224</c:v>
                </c:pt>
                <c:pt idx="519">
                  <c:v>41149.999386817224</c:v>
                </c:pt>
                <c:pt idx="520">
                  <c:v>41959.999374747284</c:v>
                </c:pt>
                <c:pt idx="521">
                  <c:v>41029.999388605363</c:v>
                </c:pt>
                <c:pt idx="522">
                  <c:v>42629.999364763506</c:v>
                </c:pt>
                <c:pt idx="523">
                  <c:v>41829.999376684435</c:v>
                </c:pt>
                <c:pt idx="524">
                  <c:v>42209.999371021993</c:v>
                </c:pt>
                <c:pt idx="525">
                  <c:v>41779.999377429493</c:v>
                </c:pt>
                <c:pt idx="526">
                  <c:v>41699.999378621585</c:v>
                </c:pt>
                <c:pt idx="527">
                  <c:v>41309.999384433038</c:v>
                </c:pt>
                <c:pt idx="528">
                  <c:v>40629.999394565828</c:v>
                </c:pt>
                <c:pt idx="529">
                  <c:v>41439.999382495887</c:v>
                </c:pt>
                <c:pt idx="530">
                  <c:v>41779.999377429493</c:v>
                </c:pt>
                <c:pt idx="531">
                  <c:v>41619.999379813678</c:v>
                </c:pt>
                <c:pt idx="532">
                  <c:v>42109.999372512109</c:v>
                </c:pt>
                <c:pt idx="533">
                  <c:v>42059.999373257167</c:v>
                </c:pt>
                <c:pt idx="534">
                  <c:v>42549.999365955598</c:v>
                </c:pt>
                <c:pt idx="535">
                  <c:v>42519.999366402633</c:v>
                </c:pt>
                <c:pt idx="536">
                  <c:v>41999.999374151237</c:v>
                </c:pt>
                <c:pt idx="537">
                  <c:v>41789.999377280481</c:v>
                </c:pt>
                <c:pt idx="538">
                  <c:v>42349.999368935831</c:v>
                </c:pt>
                <c:pt idx="539">
                  <c:v>42189.999371320017</c:v>
                </c:pt>
                <c:pt idx="540">
                  <c:v>42509.999366551645</c:v>
                </c:pt>
                <c:pt idx="541">
                  <c:v>41679.999378919609</c:v>
                </c:pt>
                <c:pt idx="542">
                  <c:v>41199.999386072166</c:v>
                </c:pt>
                <c:pt idx="543">
                  <c:v>41679.999378919609</c:v>
                </c:pt>
                <c:pt idx="544">
                  <c:v>42149.999371916063</c:v>
                </c:pt>
                <c:pt idx="545">
                  <c:v>42909.99936059118</c:v>
                </c:pt>
                <c:pt idx="546">
                  <c:v>42559.999365806587</c:v>
                </c:pt>
                <c:pt idx="547">
                  <c:v>41119.999387264259</c:v>
                </c:pt>
                <c:pt idx="548">
                  <c:v>42289.9993698299</c:v>
                </c:pt>
                <c:pt idx="549">
                  <c:v>43429.999352842577</c:v>
                </c:pt>
                <c:pt idx="550">
                  <c:v>42049.999373406179</c:v>
                </c:pt>
                <c:pt idx="551">
                  <c:v>41919.99937534333</c:v>
                </c:pt>
                <c:pt idx="552">
                  <c:v>42109.999372512109</c:v>
                </c:pt>
                <c:pt idx="553">
                  <c:v>41249.999385327108</c:v>
                </c:pt>
                <c:pt idx="554">
                  <c:v>41079.999387860305</c:v>
                </c:pt>
                <c:pt idx="555">
                  <c:v>41969.999374598272</c:v>
                </c:pt>
                <c:pt idx="556">
                  <c:v>41479.999381899841</c:v>
                </c:pt>
                <c:pt idx="557">
                  <c:v>41439.999382495887</c:v>
                </c:pt>
                <c:pt idx="558">
                  <c:v>41219.999385774143</c:v>
                </c:pt>
                <c:pt idx="559">
                  <c:v>41969.999374598272</c:v>
                </c:pt>
                <c:pt idx="560">
                  <c:v>42509.999366551645</c:v>
                </c:pt>
                <c:pt idx="561">
                  <c:v>42529.999366253622</c:v>
                </c:pt>
                <c:pt idx="562">
                  <c:v>42559.999365806587</c:v>
                </c:pt>
                <c:pt idx="563">
                  <c:v>41449.999382346876</c:v>
                </c:pt>
                <c:pt idx="564">
                  <c:v>40989.99938920141</c:v>
                </c:pt>
                <c:pt idx="565">
                  <c:v>41909.999375492342</c:v>
                </c:pt>
                <c:pt idx="566">
                  <c:v>42719.999363422401</c:v>
                </c:pt>
                <c:pt idx="567">
                  <c:v>42639.999364614494</c:v>
                </c:pt>
                <c:pt idx="568">
                  <c:v>42239.999370574958</c:v>
                </c:pt>
                <c:pt idx="569">
                  <c:v>42539.99936610461</c:v>
                </c:pt>
                <c:pt idx="570">
                  <c:v>42399.999368190773</c:v>
                </c:pt>
                <c:pt idx="571">
                  <c:v>42729.999363273389</c:v>
                </c:pt>
                <c:pt idx="572">
                  <c:v>41809.999376982458</c:v>
                </c:pt>
                <c:pt idx="573">
                  <c:v>42149.999371916063</c:v>
                </c:pt>
                <c:pt idx="574">
                  <c:v>42539.99936610461</c:v>
                </c:pt>
                <c:pt idx="575">
                  <c:v>41809.999376982458</c:v>
                </c:pt>
                <c:pt idx="576">
                  <c:v>42499.999366700657</c:v>
                </c:pt>
                <c:pt idx="577">
                  <c:v>42059.999373257167</c:v>
                </c:pt>
                <c:pt idx="578">
                  <c:v>41159.999386668213</c:v>
                </c:pt>
                <c:pt idx="579">
                  <c:v>41759.999377727516</c:v>
                </c:pt>
                <c:pt idx="580">
                  <c:v>41299.99938458205</c:v>
                </c:pt>
                <c:pt idx="581">
                  <c:v>40939.999389946468</c:v>
                </c:pt>
                <c:pt idx="582">
                  <c:v>40719.999393224723</c:v>
                </c:pt>
                <c:pt idx="583">
                  <c:v>42239.999370574958</c:v>
                </c:pt>
                <c:pt idx="584">
                  <c:v>41849.999376386411</c:v>
                </c:pt>
                <c:pt idx="585">
                  <c:v>41449.999382346876</c:v>
                </c:pt>
                <c:pt idx="586">
                  <c:v>42319.999369382866</c:v>
                </c:pt>
                <c:pt idx="587">
                  <c:v>41549.99938085676</c:v>
                </c:pt>
                <c:pt idx="588">
                  <c:v>42209.999371021993</c:v>
                </c:pt>
                <c:pt idx="589">
                  <c:v>41769.999377578504</c:v>
                </c:pt>
                <c:pt idx="590">
                  <c:v>41959.999374747284</c:v>
                </c:pt>
                <c:pt idx="591">
                  <c:v>41529.999381154783</c:v>
                </c:pt>
                <c:pt idx="592">
                  <c:v>42899.999360740192</c:v>
                </c:pt>
                <c:pt idx="593">
                  <c:v>42899.999360740192</c:v>
                </c:pt>
                <c:pt idx="594">
                  <c:v>41789.999377280481</c:v>
                </c:pt>
                <c:pt idx="595">
                  <c:v>40439.999397397049</c:v>
                </c:pt>
                <c:pt idx="596">
                  <c:v>42189.999371320017</c:v>
                </c:pt>
                <c:pt idx="597">
                  <c:v>41559.999380707748</c:v>
                </c:pt>
                <c:pt idx="598">
                  <c:v>41589.999380260713</c:v>
                </c:pt>
                <c:pt idx="599">
                  <c:v>41669.99937906862</c:v>
                </c:pt>
                <c:pt idx="600">
                  <c:v>42209.999371021993</c:v>
                </c:pt>
                <c:pt idx="601">
                  <c:v>41799.999377131469</c:v>
                </c:pt>
                <c:pt idx="602">
                  <c:v>41679.999378919609</c:v>
                </c:pt>
                <c:pt idx="603">
                  <c:v>42349.999368935831</c:v>
                </c:pt>
                <c:pt idx="604">
                  <c:v>42079.999372959144</c:v>
                </c:pt>
                <c:pt idx="605">
                  <c:v>41829.999376684435</c:v>
                </c:pt>
                <c:pt idx="606">
                  <c:v>41049.99938830734</c:v>
                </c:pt>
                <c:pt idx="607">
                  <c:v>41869.999376088388</c:v>
                </c:pt>
                <c:pt idx="608">
                  <c:v>42509.999366551645</c:v>
                </c:pt>
                <c:pt idx="609">
                  <c:v>42619.999364912517</c:v>
                </c:pt>
                <c:pt idx="610">
                  <c:v>42249.999370425947</c:v>
                </c:pt>
                <c:pt idx="611">
                  <c:v>41459.999382197864</c:v>
                </c:pt>
                <c:pt idx="612">
                  <c:v>42309.999369531877</c:v>
                </c:pt>
                <c:pt idx="613">
                  <c:v>42319.999369382866</c:v>
                </c:pt>
                <c:pt idx="614">
                  <c:v>42129.999372214086</c:v>
                </c:pt>
                <c:pt idx="615">
                  <c:v>42279.999369978912</c:v>
                </c:pt>
                <c:pt idx="616">
                  <c:v>42389.999368339784</c:v>
                </c:pt>
                <c:pt idx="617">
                  <c:v>42599.99936521054</c:v>
                </c:pt>
                <c:pt idx="618">
                  <c:v>42029.999373704202</c:v>
                </c:pt>
                <c:pt idx="619">
                  <c:v>42149.999371916063</c:v>
                </c:pt>
                <c:pt idx="620">
                  <c:v>41669.99937906862</c:v>
                </c:pt>
                <c:pt idx="621">
                  <c:v>41399.999383091934</c:v>
                </c:pt>
                <c:pt idx="622">
                  <c:v>40789.999392181642</c:v>
                </c:pt>
                <c:pt idx="623">
                  <c:v>41159.999386668213</c:v>
                </c:pt>
                <c:pt idx="624">
                  <c:v>42239.999370574958</c:v>
                </c:pt>
                <c:pt idx="625">
                  <c:v>42269.999370127924</c:v>
                </c:pt>
                <c:pt idx="626">
                  <c:v>42689.999363869436</c:v>
                </c:pt>
                <c:pt idx="627">
                  <c:v>41889.999375790365</c:v>
                </c:pt>
                <c:pt idx="628">
                  <c:v>41289.999384731062</c:v>
                </c:pt>
                <c:pt idx="629">
                  <c:v>41639.999379515655</c:v>
                </c:pt>
                <c:pt idx="630">
                  <c:v>40759.999392628677</c:v>
                </c:pt>
                <c:pt idx="631">
                  <c:v>39599.999409914024</c:v>
                </c:pt>
                <c:pt idx="632">
                  <c:v>39239.999415278442</c:v>
                </c:pt>
                <c:pt idx="633">
                  <c:v>40669.999393969782</c:v>
                </c:pt>
                <c:pt idx="634">
                  <c:v>39019.999418556697</c:v>
                </c:pt>
                <c:pt idx="635">
                  <c:v>39539.999410808094</c:v>
                </c:pt>
                <c:pt idx="636">
                  <c:v>40889.999390691526</c:v>
                </c:pt>
                <c:pt idx="637">
                  <c:v>40679.99939382077</c:v>
                </c:pt>
                <c:pt idx="638">
                  <c:v>40289.999399632223</c:v>
                </c:pt>
                <c:pt idx="639">
                  <c:v>40059.99940305949</c:v>
                </c:pt>
                <c:pt idx="640">
                  <c:v>41199.999386072166</c:v>
                </c:pt>
                <c:pt idx="641">
                  <c:v>41439.999382495887</c:v>
                </c:pt>
                <c:pt idx="642">
                  <c:v>40719.999393224723</c:v>
                </c:pt>
                <c:pt idx="643">
                  <c:v>41159.999386668213</c:v>
                </c:pt>
                <c:pt idx="644">
                  <c:v>40709.999393373735</c:v>
                </c:pt>
                <c:pt idx="645">
                  <c:v>40729.999393075712</c:v>
                </c:pt>
                <c:pt idx="646">
                  <c:v>41119.999387264259</c:v>
                </c:pt>
                <c:pt idx="647">
                  <c:v>41469.999382048853</c:v>
                </c:pt>
                <c:pt idx="648">
                  <c:v>41749.999377876527</c:v>
                </c:pt>
                <c:pt idx="649">
                  <c:v>40689.999393671758</c:v>
                </c:pt>
                <c:pt idx="650">
                  <c:v>40339.999398887165</c:v>
                </c:pt>
                <c:pt idx="651">
                  <c:v>40289.999399632223</c:v>
                </c:pt>
                <c:pt idx="652">
                  <c:v>39819.999406635769</c:v>
                </c:pt>
                <c:pt idx="653">
                  <c:v>38309.999429136522</c:v>
                </c:pt>
                <c:pt idx="654">
                  <c:v>36989.999448806055</c:v>
                </c:pt>
                <c:pt idx="655">
                  <c:v>37759.999437332161</c:v>
                </c:pt>
                <c:pt idx="656">
                  <c:v>37759.999437332161</c:v>
                </c:pt>
                <c:pt idx="657">
                  <c:v>35939.999464452274</c:v>
                </c:pt>
                <c:pt idx="658">
                  <c:v>35279.99947428704</c:v>
                </c:pt>
                <c:pt idx="659">
                  <c:v>34219.999490082271</c:v>
                </c:pt>
                <c:pt idx="660">
                  <c:v>32679.999513030059</c:v>
                </c:pt>
                <c:pt idx="661">
                  <c:v>32699.999512732036</c:v>
                </c:pt>
                <c:pt idx="662">
                  <c:v>32429.99951675535</c:v>
                </c:pt>
                <c:pt idx="663">
                  <c:v>31429.999531656511</c:v>
                </c:pt>
                <c:pt idx="664">
                  <c:v>31109.999536424883</c:v>
                </c:pt>
                <c:pt idx="665">
                  <c:v>30739.999541938312</c:v>
                </c:pt>
                <c:pt idx="666">
                  <c:v>29589.999559074644</c:v>
                </c:pt>
                <c:pt idx="667">
                  <c:v>30309.999548345808</c:v>
                </c:pt>
                <c:pt idx="668">
                  <c:v>34999.999478459365</c:v>
                </c:pt>
                <c:pt idx="669">
                  <c:v>44269.999340325601</c:v>
                </c:pt>
                <c:pt idx="670">
                  <c:v>62489.999068826452</c:v>
                </c:pt>
                <c:pt idx="671">
                  <c:v>85779.998721778407</c:v>
                </c:pt>
                <c:pt idx="672">
                  <c:v>88569.998680204168</c:v>
                </c:pt>
                <c:pt idx="673">
                  <c:v>66549.999008327737</c:v>
                </c:pt>
                <c:pt idx="674">
                  <c:v>46759.99930322171</c:v>
                </c:pt>
                <c:pt idx="675">
                  <c:v>32889.999509900816</c:v>
                </c:pt>
                <c:pt idx="676">
                  <c:v>28129.999580830339</c:v>
                </c:pt>
                <c:pt idx="677">
                  <c:v>25419.999621212486</c:v>
                </c:pt>
                <c:pt idx="678">
                  <c:v>25279.999623298649</c:v>
                </c:pt>
                <c:pt idx="679">
                  <c:v>25329.999622553591</c:v>
                </c:pt>
                <c:pt idx="680">
                  <c:v>25109.999625831846</c:v>
                </c:pt>
                <c:pt idx="681">
                  <c:v>25749.999616295103</c:v>
                </c:pt>
                <c:pt idx="682">
                  <c:v>25139.999625384811</c:v>
                </c:pt>
                <c:pt idx="683">
                  <c:v>24759.999631047252</c:v>
                </c:pt>
                <c:pt idx="684">
                  <c:v>24779.999630749229</c:v>
                </c:pt>
                <c:pt idx="685">
                  <c:v>24609.999633282427</c:v>
                </c:pt>
                <c:pt idx="686">
                  <c:v>24759.999631047252</c:v>
                </c:pt>
                <c:pt idx="687">
                  <c:v>24479.999635219578</c:v>
                </c:pt>
                <c:pt idx="688">
                  <c:v>24579.999633729461</c:v>
                </c:pt>
                <c:pt idx="689">
                  <c:v>25189.999624639753</c:v>
                </c:pt>
                <c:pt idx="690">
                  <c:v>24709.999631792311</c:v>
                </c:pt>
                <c:pt idx="691">
                  <c:v>24169.999639838938</c:v>
                </c:pt>
                <c:pt idx="692">
                  <c:v>24119.999640583996</c:v>
                </c:pt>
                <c:pt idx="693">
                  <c:v>23969.99964281917</c:v>
                </c:pt>
                <c:pt idx="694">
                  <c:v>24159.999639987949</c:v>
                </c:pt>
                <c:pt idx="695">
                  <c:v>24239.999638795856</c:v>
                </c:pt>
                <c:pt idx="696">
                  <c:v>24439.999635815624</c:v>
                </c:pt>
                <c:pt idx="697">
                  <c:v>23579.999648630623</c:v>
                </c:pt>
                <c:pt idx="698">
                  <c:v>23579.999648630623</c:v>
                </c:pt>
                <c:pt idx="699">
                  <c:v>23649.999647587541</c:v>
                </c:pt>
                <c:pt idx="700">
                  <c:v>24439.999635815624</c:v>
                </c:pt>
                <c:pt idx="701">
                  <c:v>24559.999634027485</c:v>
                </c:pt>
                <c:pt idx="702">
                  <c:v>24849.999629706148</c:v>
                </c:pt>
                <c:pt idx="703">
                  <c:v>25329.999622553591</c:v>
                </c:pt>
                <c:pt idx="704">
                  <c:v>25149.9996252358</c:v>
                </c:pt>
                <c:pt idx="705">
                  <c:v>25009.999627321962</c:v>
                </c:pt>
                <c:pt idx="706">
                  <c:v>26079.99961137772</c:v>
                </c:pt>
                <c:pt idx="707">
                  <c:v>25449.999620765451</c:v>
                </c:pt>
                <c:pt idx="708">
                  <c:v>25139.999625384811</c:v>
                </c:pt>
                <c:pt idx="709">
                  <c:v>24069.999641329054</c:v>
                </c:pt>
                <c:pt idx="710">
                  <c:v>23039.99965667725</c:v>
                </c:pt>
                <c:pt idx="711">
                  <c:v>23349.99965205789</c:v>
                </c:pt>
                <c:pt idx="712">
                  <c:v>23079.999656081203</c:v>
                </c:pt>
                <c:pt idx="713">
                  <c:v>23389.999651461843</c:v>
                </c:pt>
                <c:pt idx="714">
                  <c:v>22859.999659359459</c:v>
                </c:pt>
                <c:pt idx="715">
                  <c:v>23269.999653249983</c:v>
                </c:pt>
                <c:pt idx="716">
                  <c:v>23609.999648183588</c:v>
                </c:pt>
                <c:pt idx="717">
                  <c:v>24279.99963819981</c:v>
                </c:pt>
                <c:pt idx="718">
                  <c:v>23459.999650418762</c:v>
                </c:pt>
                <c:pt idx="719">
                  <c:v>22969.999657720331</c:v>
                </c:pt>
                <c:pt idx="720">
                  <c:v>22339.999667108063</c:v>
                </c:pt>
                <c:pt idx="721">
                  <c:v>22409.999666064981</c:v>
                </c:pt>
                <c:pt idx="722">
                  <c:v>23349.99965205789</c:v>
                </c:pt>
                <c:pt idx="723">
                  <c:v>22939.999658167366</c:v>
                </c:pt>
                <c:pt idx="724">
                  <c:v>23029.999656826261</c:v>
                </c:pt>
                <c:pt idx="725">
                  <c:v>23319.999652504925</c:v>
                </c:pt>
                <c:pt idx="726">
                  <c:v>22969.999657720331</c:v>
                </c:pt>
                <c:pt idx="727">
                  <c:v>22619.999662935737</c:v>
                </c:pt>
                <c:pt idx="728">
                  <c:v>22729.99966129661</c:v>
                </c:pt>
                <c:pt idx="729">
                  <c:v>22869.999659210447</c:v>
                </c:pt>
                <c:pt idx="730">
                  <c:v>22379.999666512016</c:v>
                </c:pt>
                <c:pt idx="731">
                  <c:v>22299.999667704109</c:v>
                </c:pt>
                <c:pt idx="732">
                  <c:v>22199.999669194225</c:v>
                </c:pt>
                <c:pt idx="733">
                  <c:v>21729.999676197771</c:v>
                </c:pt>
                <c:pt idx="734">
                  <c:v>21039.999686479572</c:v>
                </c:pt>
                <c:pt idx="735">
                  <c:v>21089.999685734514</c:v>
                </c:pt>
                <c:pt idx="736">
                  <c:v>21059.999686181549</c:v>
                </c:pt>
                <c:pt idx="737">
                  <c:v>21209.999683946375</c:v>
                </c:pt>
                <c:pt idx="738">
                  <c:v>21209.999683946375</c:v>
                </c:pt>
                <c:pt idx="739">
                  <c:v>23569.999648779634</c:v>
                </c:pt>
                <c:pt idx="740">
                  <c:v>24159.999639987949</c:v>
                </c:pt>
                <c:pt idx="741">
                  <c:v>22169.99966964126</c:v>
                </c:pt>
                <c:pt idx="742">
                  <c:v>21139.999684989456</c:v>
                </c:pt>
                <c:pt idx="743">
                  <c:v>22439.999665617946</c:v>
                </c:pt>
                <c:pt idx="744">
                  <c:v>24929.999628514055</c:v>
                </c:pt>
                <c:pt idx="745">
                  <c:v>29489.99956056476</c:v>
                </c:pt>
                <c:pt idx="746">
                  <c:v>26219.999609291557</c:v>
                </c:pt>
                <c:pt idx="747">
                  <c:v>20929.9996881187</c:v>
                </c:pt>
                <c:pt idx="748">
                  <c:v>18709.999721199278</c:v>
                </c:pt>
                <c:pt idx="749">
                  <c:v>18919.999718070034</c:v>
                </c:pt>
                <c:pt idx="750">
                  <c:v>18519.999724030498</c:v>
                </c:pt>
                <c:pt idx="751">
                  <c:v>18569.99972328544</c:v>
                </c:pt>
                <c:pt idx="752">
                  <c:v>19249.999713152651</c:v>
                </c:pt>
                <c:pt idx="753">
                  <c:v>18889.999718517069</c:v>
                </c:pt>
                <c:pt idx="754">
                  <c:v>18579.999723136429</c:v>
                </c:pt>
                <c:pt idx="755">
                  <c:v>18349.999726563696</c:v>
                </c:pt>
                <c:pt idx="756">
                  <c:v>18699.999721348289</c:v>
                </c:pt>
                <c:pt idx="757">
                  <c:v>18809.999719709162</c:v>
                </c:pt>
                <c:pt idx="758">
                  <c:v>18779.999720156196</c:v>
                </c:pt>
                <c:pt idx="759">
                  <c:v>19019.999716579918</c:v>
                </c:pt>
                <c:pt idx="760">
                  <c:v>18829.999719411138</c:v>
                </c:pt>
                <c:pt idx="761">
                  <c:v>19079.999715685848</c:v>
                </c:pt>
                <c:pt idx="762">
                  <c:v>19169.999714344744</c:v>
                </c:pt>
                <c:pt idx="763">
                  <c:v>19059.999715983871</c:v>
                </c:pt>
                <c:pt idx="764">
                  <c:v>18429.999725371603</c:v>
                </c:pt>
                <c:pt idx="765">
                  <c:v>19229.999713450674</c:v>
                </c:pt>
                <c:pt idx="766">
                  <c:v>18999.999716877941</c:v>
                </c:pt>
                <c:pt idx="767">
                  <c:v>19039.999716281895</c:v>
                </c:pt>
                <c:pt idx="768">
                  <c:v>19539.999708831314</c:v>
                </c:pt>
                <c:pt idx="769">
                  <c:v>19229.999713450674</c:v>
                </c:pt>
                <c:pt idx="770">
                  <c:v>19299.999712407593</c:v>
                </c:pt>
                <c:pt idx="771">
                  <c:v>19119.999715089802</c:v>
                </c:pt>
                <c:pt idx="772">
                  <c:v>19039.999716281895</c:v>
                </c:pt>
                <c:pt idx="773">
                  <c:v>19059.999715983871</c:v>
                </c:pt>
                <c:pt idx="774">
                  <c:v>18849.999719113115</c:v>
                </c:pt>
                <c:pt idx="775">
                  <c:v>19189.99971404672</c:v>
                </c:pt>
                <c:pt idx="776">
                  <c:v>18989.999717026953</c:v>
                </c:pt>
                <c:pt idx="777">
                  <c:v>19279.999712705616</c:v>
                </c:pt>
                <c:pt idx="778">
                  <c:v>19589.999708086256</c:v>
                </c:pt>
                <c:pt idx="779">
                  <c:v>20559.999693632129</c:v>
                </c:pt>
                <c:pt idx="780">
                  <c:v>19839.999704360966</c:v>
                </c:pt>
                <c:pt idx="781">
                  <c:v>19389.999711066488</c:v>
                </c:pt>
                <c:pt idx="782">
                  <c:v>19519.999709129337</c:v>
                </c:pt>
                <c:pt idx="783">
                  <c:v>20049.999701231722</c:v>
                </c:pt>
                <c:pt idx="784">
                  <c:v>18839.999719262127</c:v>
                </c:pt>
                <c:pt idx="785">
                  <c:v>18789.999720007185</c:v>
                </c:pt>
                <c:pt idx="786">
                  <c:v>19139.999714791778</c:v>
                </c:pt>
                <c:pt idx="787">
                  <c:v>18819.99971956015</c:v>
                </c:pt>
                <c:pt idx="788">
                  <c:v>18559.999723434452</c:v>
                </c:pt>
                <c:pt idx="789">
                  <c:v>18179.999729096893</c:v>
                </c:pt>
                <c:pt idx="790">
                  <c:v>18699.999721348289</c:v>
                </c:pt>
                <c:pt idx="791">
                  <c:v>18169.999729245905</c:v>
                </c:pt>
                <c:pt idx="792">
                  <c:v>18379.999726116661</c:v>
                </c:pt>
                <c:pt idx="793">
                  <c:v>17829.9997343123</c:v>
                </c:pt>
                <c:pt idx="794">
                  <c:v>17299.999742209915</c:v>
                </c:pt>
                <c:pt idx="795">
                  <c:v>17119.999744892124</c:v>
                </c:pt>
                <c:pt idx="796">
                  <c:v>16959.99974727631</c:v>
                </c:pt>
                <c:pt idx="797">
                  <c:v>16429.999755173925</c:v>
                </c:pt>
                <c:pt idx="798">
                  <c:v>16479.999754428867</c:v>
                </c:pt>
                <c:pt idx="799">
                  <c:v>16429.999755173925</c:v>
                </c:pt>
                <c:pt idx="800">
                  <c:v>18189.999728947882</c:v>
                </c:pt>
                <c:pt idx="801">
                  <c:v>21909.999673515562</c:v>
                </c:pt>
                <c:pt idx="802">
                  <c:v>32629.999513775118</c:v>
                </c:pt>
                <c:pt idx="803">
                  <c:v>45979.999314844616</c:v>
                </c:pt>
                <c:pt idx="804">
                  <c:v>39549.999410659082</c:v>
                </c:pt>
                <c:pt idx="805">
                  <c:v>23689.999646991495</c:v>
                </c:pt>
                <c:pt idx="806">
                  <c:v>16949.999747425321</c:v>
                </c:pt>
                <c:pt idx="807">
                  <c:v>15599.999767541889</c:v>
                </c:pt>
                <c:pt idx="808">
                  <c:v>15179.999773800375</c:v>
                </c:pt>
                <c:pt idx="809">
                  <c:v>15719.99976575375</c:v>
                </c:pt>
                <c:pt idx="810">
                  <c:v>15389.999770671133</c:v>
                </c:pt>
                <c:pt idx="811">
                  <c:v>15179.999773800375</c:v>
                </c:pt>
                <c:pt idx="812">
                  <c:v>15539.999768435959</c:v>
                </c:pt>
                <c:pt idx="813">
                  <c:v>15709.999765902761</c:v>
                </c:pt>
                <c:pt idx="814">
                  <c:v>16029.99976113439</c:v>
                </c:pt>
                <c:pt idx="815">
                  <c:v>16019.999761283401</c:v>
                </c:pt>
                <c:pt idx="816">
                  <c:v>15879.999763369564</c:v>
                </c:pt>
                <c:pt idx="817">
                  <c:v>15909.999762922529</c:v>
                </c:pt>
                <c:pt idx="818">
                  <c:v>15799.999764561657</c:v>
                </c:pt>
                <c:pt idx="819">
                  <c:v>15939.999762475494</c:v>
                </c:pt>
                <c:pt idx="820">
                  <c:v>15389.999770671133</c:v>
                </c:pt>
                <c:pt idx="821">
                  <c:v>15799.999764561657</c:v>
                </c:pt>
                <c:pt idx="822">
                  <c:v>16379.999755918983</c:v>
                </c:pt>
                <c:pt idx="823">
                  <c:v>15909.999762922529</c:v>
                </c:pt>
                <c:pt idx="824">
                  <c:v>16509.999753981832</c:v>
                </c:pt>
                <c:pt idx="825">
                  <c:v>16269.999757558111</c:v>
                </c:pt>
                <c:pt idx="826">
                  <c:v>16519.999753832821</c:v>
                </c:pt>
                <c:pt idx="827">
                  <c:v>16299.999757111076</c:v>
                </c:pt>
                <c:pt idx="828">
                  <c:v>16309.999756962065</c:v>
                </c:pt>
                <c:pt idx="829">
                  <c:v>16359.999756217007</c:v>
                </c:pt>
                <c:pt idx="830">
                  <c:v>16089.99976024032</c:v>
                </c:pt>
                <c:pt idx="831">
                  <c:v>17039.999746084217</c:v>
                </c:pt>
                <c:pt idx="832">
                  <c:v>16459.99975472689</c:v>
                </c:pt>
                <c:pt idx="833">
                  <c:v>16429.999755173925</c:v>
                </c:pt>
                <c:pt idx="834">
                  <c:v>16609.999752491716</c:v>
                </c:pt>
                <c:pt idx="835">
                  <c:v>17249.999742954973</c:v>
                </c:pt>
                <c:pt idx="836">
                  <c:v>16759.999750256542</c:v>
                </c:pt>
                <c:pt idx="837">
                  <c:v>16649.99975189567</c:v>
                </c:pt>
                <c:pt idx="838">
                  <c:v>16369.999756067995</c:v>
                </c:pt>
                <c:pt idx="839">
                  <c:v>16609.999752491716</c:v>
                </c:pt>
                <c:pt idx="840">
                  <c:v>16839.999749064449</c:v>
                </c:pt>
                <c:pt idx="841">
                  <c:v>16219.999758303169</c:v>
                </c:pt>
                <c:pt idx="842">
                  <c:v>16779.999749958519</c:v>
                </c:pt>
                <c:pt idx="843">
                  <c:v>16299.999757111076</c:v>
                </c:pt>
                <c:pt idx="844">
                  <c:v>16529.999753683809</c:v>
                </c:pt>
                <c:pt idx="845">
                  <c:v>17009.999746531252</c:v>
                </c:pt>
                <c:pt idx="846">
                  <c:v>17019.99974638224</c:v>
                </c:pt>
                <c:pt idx="847">
                  <c:v>16999.999746680263</c:v>
                </c:pt>
                <c:pt idx="848">
                  <c:v>17129.999744743112</c:v>
                </c:pt>
                <c:pt idx="849">
                  <c:v>16619.999752342705</c:v>
                </c:pt>
                <c:pt idx="850">
                  <c:v>16889.999748319391</c:v>
                </c:pt>
                <c:pt idx="851">
                  <c:v>17319.999741911892</c:v>
                </c:pt>
                <c:pt idx="852">
                  <c:v>17899.999733269218</c:v>
                </c:pt>
                <c:pt idx="853">
                  <c:v>18049.999731034044</c:v>
                </c:pt>
                <c:pt idx="854">
                  <c:v>17559.999738335613</c:v>
                </c:pt>
                <c:pt idx="855">
                  <c:v>17729.999735802416</c:v>
                </c:pt>
                <c:pt idx="856">
                  <c:v>17369.999741166834</c:v>
                </c:pt>
                <c:pt idx="857">
                  <c:v>17669.999736696485</c:v>
                </c:pt>
                <c:pt idx="858">
                  <c:v>17799.999734759334</c:v>
                </c:pt>
                <c:pt idx="859">
                  <c:v>17409.999740570787</c:v>
                </c:pt>
                <c:pt idx="860">
                  <c:v>17799.999734759334</c:v>
                </c:pt>
                <c:pt idx="861">
                  <c:v>17719.999735951427</c:v>
                </c:pt>
                <c:pt idx="862">
                  <c:v>18109.999730139974</c:v>
                </c:pt>
                <c:pt idx="863">
                  <c:v>18119.999729990963</c:v>
                </c:pt>
                <c:pt idx="864">
                  <c:v>17959.999732375149</c:v>
                </c:pt>
                <c:pt idx="865">
                  <c:v>18119.999729990963</c:v>
                </c:pt>
                <c:pt idx="866">
                  <c:v>18029.999731332067</c:v>
                </c:pt>
                <c:pt idx="867">
                  <c:v>18229.999728351835</c:v>
                </c:pt>
                <c:pt idx="868">
                  <c:v>17859.999733865265</c:v>
                </c:pt>
                <c:pt idx="869">
                  <c:v>18409.999725669626</c:v>
                </c:pt>
                <c:pt idx="870">
                  <c:v>18449.99972507358</c:v>
                </c:pt>
                <c:pt idx="871">
                  <c:v>18089.999730437998</c:v>
                </c:pt>
                <c:pt idx="872">
                  <c:v>18349.999726563696</c:v>
                </c:pt>
                <c:pt idx="873">
                  <c:v>18109.999730139974</c:v>
                </c:pt>
                <c:pt idx="874">
                  <c:v>18859.999718964104</c:v>
                </c:pt>
                <c:pt idx="875">
                  <c:v>18199.99972879887</c:v>
                </c:pt>
                <c:pt idx="876">
                  <c:v>17909.999733120207</c:v>
                </c:pt>
                <c:pt idx="877">
                  <c:v>18489.999724477533</c:v>
                </c:pt>
                <c:pt idx="878">
                  <c:v>18929.999717921022</c:v>
                </c:pt>
                <c:pt idx="879">
                  <c:v>18789.999720007185</c:v>
                </c:pt>
                <c:pt idx="880">
                  <c:v>18609.999722689394</c:v>
                </c:pt>
                <c:pt idx="881">
                  <c:v>18929.999717921022</c:v>
                </c:pt>
                <c:pt idx="882">
                  <c:v>18989.999717026953</c:v>
                </c:pt>
                <c:pt idx="883">
                  <c:v>19249.999713152651</c:v>
                </c:pt>
                <c:pt idx="884">
                  <c:v>18849.999719113115</c:v>
                </c:pt>
                <c:pt idx="885">
                  <c:v>18979.999717175964</c:v>
                </c:pt>
                <c:pt idx="886">
                  <c:v>18879.99971866608</c:v>
                </c:pt>
                <c:pt idx="887">
                  <c:v>19869.999703913931</c:v>
                </c:pt>
                <c:pt idx="888">
                  <c:v>20019.999701678757</c:v>
                </c:pt>
                <c:pt idx="889">
                  <c:v>19799.999704957012</c:v>
                </c:pt>
                <c:pt idx="890">
                  <c:v>19359.999711513523</c:v>
                </c:pt>
                <c:pt idx="891">
                  <c:v>19549.999708682302</c:v>
                </c:pt>
                <c:pt idx="892">
                  <c:v>19459.999710023407</c:v>
                </c:pt>
                <c:pt idx="893">
                  <c:v>19959.999702572826</c:v>
                </c:pt>
                <c:pt idx="894">
                  <c:v>20479.999694824222</c:v>
                </c:pt>
                <c:pt idx="895">
                  <c:v>20609.999692887071</c:v>
                </c:pt>
                <c:pt idx="896">
                  <c:v>19729.999706000093</c:v>
                </c:pt>
                <c:pt idx="897">
                  <c:v>19349.999711662535</c:v>
                </c:pt>
                <c:pt idx="898">
                  <c:v>18949.999717622999</c:v>
                </c:pt>
                <c:pt idx="899">
                  <c:v>18309.999727159742</c:v>
                </c:pt>
                <c:pt idx="900">
                  <c:v>18099.999730288986</c:v>
                </c:pt>
                <c:pt idx="901">
                  <c:v>16799.999749660496</c:v>
                </c:pt>
                <c:pt idx="902">
                  <c:v>16039.999760985378</c:v>
                </c:pt>
                <c:pt idx="903">
                  <c:v>15289.999772161247</c:v>
                </c:pt>
                <c:pt idx="904">
                  <c:v>14009.999791234733</c:v>
                </c:pt>
                <c:pt idx="905">
                  <c:v>13299.999801814558</c:v>
                </c:pt>
                <c:pt idx="906">
                  <c:v>13299.999801814558</c:v>
                </c:pt>
                <c:pt idx="907">
                  <c:v>11909.999822527172</c:v>
                </c:pt>
                <c:pt idx="908">
                  <c:v>11219.999832808973</c:v>
                </c:pt>
                <c:pt idx="909">
                  <c:v>10869.99983802438</c:v>
                </c:pt>
                <c:pt idx="910">
                  <c:v>9919.9998521804828</c:v>
                </c:pt>
                <c:pt idx="911">
                  <c:v>10099.999849498274</c:v>
                </c:pt>
                <c:pt idx="912">
                  <c:v>11329.999831169845</c:v>
                </c:pt>
                <c:pt idx="913">
                  <c:v>14479.999784231188</c:v>
                </c:pt>
                <c:pt idx="914">
                  <c:v>23559.999648928646</c:v>
                </c:pt>
                <c:pt idx="915">
                  <c:v>36239.999459981926</c:v>
                </c:pt>
                <c:pt idx="916">
                  <c:v>48279.999280571945</c:v>
                </c:pt>
                <c:pt idx="917">
                  <c:v>66719.99900579454</c:v>
                </c:pt>
                <c:pt idx="918">
                  <c:v>78339.998832643047</c:v>
                </c:pt>
                <c:pt idx="919">
                  <c:v>56749.99915435911</c:v>
                </c:pt>
                <c:pt idx="920">
                  <c:v>22719.999661445621</c:v>
                </c:pt>
                <c:pt idx="921">
                  <c:v>8319.9998760223407</c:v>
                </c:pt>
                <c:pt idx="922">
                  <c:v>6269.9999065697202</c:v>
                </c:pt>
                <c:pt idx="923">
                  <c:v>6029.9999101459989</c:v>
                </c:pt>
                <c:pt idx="924">
                  <c:v>5929.999911636115</c:v>
                </c:pt>
                <c:pt idx="925">
                  <c:v>5769.9999140203008</c:v>
                </c:pt>
                <c:pt idx="926">
                  <c:v>5169.9999229609975</c:v>
                </c:pt>
                <c:pt idx="927">
                  <c:v>5379.9999198317537</c:v>
                </c:pt>
                <c:pt idx="928">
                  <c:v>5269.9999214708814</c:v>
                </c:pt>
                <c:pt idx="929">
                  <c:v>5569.9999170005331</c:v>
                </c:pt>
                <c:pt idx="930">
                  <c:v>5789.9999137222776</c:v>
                </c:pt>
                <c:pt idx="931">
                  <c:v>5559.9999171495447</c:v>
                </c:pt>
                <c:pt idx="932">
                  <c:v>5599.9999165534982</c:v>
                </c:pt>
                <c:pt idx="933">
                  <c:v>5929.999911636115</c:v>
                </c:pt>
                <c:pt idx="934">
                  <c:v>5839.9999129772195</c:v>
                </c:pt>
                <c:pt idx="935">
                  <c:v>5749.999914318324</c:v>
                </c:pt>
                <c:pt idx="936">
                  <c:v>5539.9999174475679</c:v>
                </c:pt>
                <c:pt idx="937">
                  <c:v>5419.9999192357072</c:v>
                </c:pt>
                <c:pt idx="938">
                  <c:v>5099.9999240040788</c:v>
                </c:pt>
                <c:pt idx="939">
                  <c:v>5259.999921619893</c:v>
                </c:pt>
                <c:pt idx="940">
                  <c:v>5319.9999207258234</c:v>
                </c:pt>
                <c:pt idx="941">
                  <c:v>5459.9999186396608</c:v>
                </c:pt>
                <c:pt idx="942">
                  <c:v>5369.9999199807653</c:v>
                </c:pt>
                <c:pt idx="943">
                  <c:v>5089.9999241530904</c:v>
                </c:pt>
                <c:pt idx="944">
                  <c:v>5219.9999222159395</c:v>
                </c:pt>
                <c:pt idx="945">
                  <c:v>5369.9999199807653</c:v>
                </c:pt>
                <c:pt idx="946">
                  <c:v>5409.9999193847189</c:v>
                </c:pt>
                <c:pt idx="947">
                  <c:v>5249.9999217689046</c:v>
                </c:pt>
                <c:pt idx="948">
                  <c:v>5559.9999171495447</c:v>
                </c:pt>
                <c:pt idx="949">
                  <c:v>5539.9999174475679</c:v>
                </c:pt>
                <c:pt idx="950">
                  <c:v>5549.9999172985563</c:v>
                </c:pt>
                <c:pt idx="951">
                  <c:v>5309.999920874835</c:v>
                </c:pt>
                <c:pt idx="952">
                  <c:v>5239.9999219179163</c:v>
                </c:pt>
                <c:pt idx="953">
                  <c:v>5449.9999187886724</c:v>
                </c:pt>
                <c:pt idx="954">
                  <c:v>5589.9999167025098</c:v>
                </c:pt>
                <c:pt idx="955">
                  <c:v>5649.9999158084402</c:v>
                </c:pt>
                <c:pt idx="956">
                  <c:v>5209.9999223649511</c:v>
                </c:pt>
                <c:pt idx="957">
                  <c:v>5269.9999214708814</c:v>
                </c:pt>
                <c:pt idx="958">
                  <c:v>5609.9999164044866</c:v>
                </c:pt>
                <c:pt idx="959">
                  <c:v>5709.9999149143705</c:v>
                </c:pt>
                <c:pt idx="960">
                  <c:v>5419.9999192357072</c:v>
                </c:pt>
                <c:pt idx="961">
                  <c:v>5369.9999199807653</c:v>
                </c:pt>
                <c:pt idx="962">
                  <c:v>5179.9999228119859</c:v>
                </c:pt>
                <c:pt idx="963">
                  <c:v>5309.999920874835</c:v>
                </c:pt>
                <c:pt idx="964">
                  <c:v>5579.9999168515214</c:v>
                </c:pt>
                <c:pt idx="965">
                  <c:v>5119.9999237060556</c:v>
                </c:pt>
                <c:pt idx="966">
                  <c:v>5309.999920874835</c:v>
                </c:pt>
                <c:pt idx="967">
                  <c:v>5439.999918937684</c:v>
                </c:pt>
                <c:pt idx="968">
                  <c:v>5429.9999190866956</c:v>
                </c:pt>
                <c:pt idx="969">
                  <c:v>5689.9999152123937</c:v>
                </c:pt>
                <c:pt idx="970">
                  <c:v>5259.999921619893</c:v>
                </c:pt>
                <c:pt idx="971">
                  <c:v>5289.9999211728582</c:v>
                </c:pt>
                <c:pt idx="972">
                  <c:v>5769.9999140203008</c:v>
                </c:pt>
                <c:pt idx="973">
                  <c:v>5889.9999122321615</c:v>
                </c:pt>
                <c:pt idx="974">
                  <c:v>5779.9999138712892</c:v>
                </c:pt>
                <c:pt idx="975">
                  <c:v>6009.9999104440221</c:v>
                </c:pt>
                <c:pt idx="976">
                  <c:v>5779.9999138712892</c:v>
                </c:pt>
                <c:pt idx="977">
                  <c:v>5709.9999149143705</c:v>
                </c:pt>
                <c:pt idx="978">
                  <c:v>5269.9999214708814</c:v>
                </c:pt>
                <c:pt idx="979">
                  <c:v>5479.9999183416376</c:v>
                </c:pt>
                <c:pt idx="980">
                  <c:v>5199.9999225139627</c:v>
                </c:pt>
                <c:pt idx="981">
                  <c:v>5399.9999195337305</c:v>
                </c:pt>
                <c:pt idx="982">
                  <c:v>5379.9999198317537</c:v>
                </c:pt>
                <c:pt idx="983">
                  <c:v>5349.9999202787885</c:v>
                </c:pt>
                <c:pt idx="984">
                  <c:v>5259.999921619893</c:v>
                </c:pt>
                <c:pt idx="985">
                  <c:v>5579.9999168515214</c:v>
                </c:pt>
                <c:pt idx="986">
                  <c:v>5419.9999192357072</c:v>
                </c:pt>
                <c:pt idx="987">
                  <c:v>5459.9999186396608</c:v>
                </c:pt>
                <c:pt idx="988">
                  <c:v>5269.9999214708814</c:v>
                </c:pt>
                <c:pt idx="989">
                  <c:v>5309.999920874835</c:v>
                </c:pt>
                <c:pt idx="990">
                  <c:v>5489.999918192626</c:v>
                </c:pt>
                <c:pt idx="991">
                  <c:v>5229.9999220669279</c:v>
                </c:pt>
                <c:pt idx="992">
                  <c:v>5069.9999244511137</c:v>
                </c:pt>
                <c:pt idx="993">
                  <c:v>5629.9999161064634</c:v>
                </c:pt>
                <c:pt idx="994">
                  <c:v>5569.9999170005331</c:v>
                </c:pt>
                <c:pt idx="995">
                  <c:v>5249.9999217689046</c:v>
                </c:pt>
                <c:pt idx="996">
                  <c:v>5289.9999211728582</c:v>
                </c:pt>
                <c:pt idx="997">
                  <c:v>5579.9999168515214</c:v>
                </c:pt>
                <c:pt idx="998">
                  <c:v>5439.999918937684</c:v>
                </c:pt>
                <c:pt idx="999">
                  <c:v>5569.9999170005331</c:v>
                </c:pt>
                <c:pt idx="1000">
                  <c:v>4859.9999275803575</c:v>
                </c:pt>
                <c:pt idx="1001">
                  <c:v>5159.9999231100091</c:v>
                </c:pt>
                <c:pt idx="1002">
                  <c:v>5479.9999183416376</c:v>
                </c:pt>
                <c:pt idx="1003">
                  <c:v>5499.9999180436143</c:v>
                </c:pt>
                <c:pt idx="1004">
                  <c:v>5809.9999134242544</c:v>
                </c:pt>
                <c:pt idx="1005">
                  <c:v>5879.9999123811731</c:v>
                </c:pt>
                <c:pt idx="1006">
                  <c:v>5839.9999129772195</c:v>
                </c:pt>
                <c:pt idx="1007">
                  <c:v>5249.9999217689046</c:v>
                </c:pt>
                <c:pt idx="1008">
                  <c:v>5339.9999204278001</c:v>
                </c:pt>
                <c:pt idx="1009">
                  <c:v>5079.999924302102</c:v>
                </c:pt>
                <c:pt idx="1010">
                  <c:v>5269.9999214708814</c:v>
                </c:pt>
                <c:pt idx="1011">
                  <c:v>5279.9999213218698</c:v>
                </c:pt>
                <c:pt idx="1012">
                  <c:v>5439.999918937684</c:v>
                </c:pt>
                <c:pt idx="1013">
                  <c:v>5219.9999222159395</c:v>
                </c:pt>
                <c:pt idx="1014">
                  <c:v>5589.9999167025098</c:v>
                </c:pt>
                <c:pt idx="1015">
                  <c:v>5569.9999170005331</c:v>
                </c:pt>
                <c:pt idx="1016">
                  <c:v>5159.9999231100091</c:v>
                </c:pt>
                <c:pt idx="1017">
                  <c:v>5109.9999238550672</c:v>
                </c:pt>
                <c:pt idx="1018">
                  <c:v>5309.999920874835</c:v>
                </c:pt>
                <c:pt idx="1019">
                  <c:v>4989.9999256432066</c:v>
                </c:pt>
                <c:pt idx="1020">
                  <c:v>5359.9999201297769</c:v>
                </c:pt>
                <c:pt idx="1021">
                  <c:v>5269.9999214708814</c:v>
                </c:pt>
                <c:pt idx="1022">
                  <c:v>5359.9999201297769</c:v>
                </c:pt>
                <c:pt idx="1023">
                  <c:v>4819.999928176404</c:v>
                </c:pt>
                <c:pt idx="1024">
                  <c:v>4939.9999263882646</c:v>
                </c:pt>
                <c:pt idx="1025">
                  <c:v>5209.9999223649511</c:v>
                </c:pt>
                <c:pt idx="1026">
                  <c:v>5129.999923557044</c:v>
                </c:pt>
                <c:pt idx="1027">
                  <c:v>5049.9999247491369</c:v>
                </c:pt>
                <c:pt idx="1028">
                  <c:v>4829.9999280273923</c:v>
                </c:pt>
                <c:pt idx="1029">
                  <c:v>4719.9999296665201</c:v>
                </c:pt>
                <c:pt idx="1030">
                  <c:v>4859.9999275803575</c:v>
                </c:pt>
                <c:pt idx="1031">
                  <c:v>4799.9999284744272</c:v>
                </c:pt>
                <c:pt idx="1032">
                  <c:v>4869.9999274313459</c:v>
                </c:pt>
                <c:pt idx="1033">
                  <c:v>5029.9999250471601</c:v>
                </c:pt>
                <c:pt idx="1034">
                  <c:v>5109.9999238550672</c:v>
                </c:pt>
                <c:pt idx="1035">
                  <c:v>5389.9999196827421</c:v>
                </c:pt>
                <c:pt idx="1036">
                  <c:v>5569.9999170005331</c:v>
                </c:pt>
                <c:pt idx="1037">
                  <c:v>5619.999916255475</c:v>
                </c:pt>
                <c:pt idx="1038">
                  <c:v>5119.9999237060556</c:v>
                </c:pt>
                <c:pt idx="1039">
                  <c:v>5409.9999193847189</c:v>
                </c:pt>
                <c:pt idx="1040">
                  <c:v>5669.9999155104169</c:v>
                </c:pt>
                <c:pt idx="1041">
                  <c:v>5409.9999193847189</c:v>
                </c:pt>
                <c:pt idx="1042">
                  <c:v>5169.9999229609975</c:v>
                </c:pt>
                <c:pt idx="1043">
                  <c:v>5179.9999228119859</c:v>
                </c:pt>
                <c:pt idx="1044">
                  <c:v>5019.9999251961717</c:v>
                </c:pt>
                <c:pt idx="1045">
                  <c:v>5039.9999248981485</c:v>
                </c:pt>
                <c:pt idx="1046">
                  <c:v>4829.9999280273923</c:v>
                </c:pt>
                <c:pt idx="1047">
                  <c:v>4769.999928921462</c:v>
                </c:pt>
                <c:pt idx="1048">
                  <c:v>4889.9999271333227</c:v>
                </c:pt>
                <c:pt idx="1049">
                  <c:v>4979.9999257922182</c:v>
                </c:pt>
                <c:pt idx="1050">
                  <c:v>5199.9999225139627</c:v>
                </c:pt>
                <c:pt idx="1051">
                  <c:v>4889.9999271333227</c:v>
                </c:pt>
                <c:pt idx="1052">
                  <c:v>4329.9999354779729</c:v>
                </c:pt>
                <c:pt idx="1053">
                  <c:v>4449.9999336898336</c:v>
                </c:pt>
                <c:pt idx="1054">
                  <c:v>4679.9999302625665</c:v>
                </c:pt>
                <c:pt idx="1055">
                  <c:v>4539.9999323487291</c:v>
                </c:pt>
                <c:pt idx="1056">
                  <c:v>4839.9999278783807</c:v>
                </c:pt>
                <c:pt idx="1057">
                  <c:v>4749.9999292194852</c:v>
                </c:pt>
                <c:pt idx="1058">
                  <c:v>4999.9999254941949</c:v>
                </c:pt>
                <c:pt idx="1059">
                  <c:v>4999.9999254941949</c:v>
                </c:pt>
                <c:pt idx="1060">
                  <c:v>4839.9999278783807</c:v>
                </c:pt>
                <c:pt idx="1061">
                  <c:v>4929.9999265372762</c:v>
                </c:pt>
                <c:pt idx="1062">
                  <c:v>4849.9999277293691</c:v>
                </c:pt>
                <c:pt idx="1063">
                  <c:v>4839.9999278783807</c:v>
                </c:pt>
                <c:pt idx="1064">
                  <c:v>4599.9999314546594</c:v>
                </c:pt>
                <c:pt idx="1065">
                  <c:v>4719.9999296665201</c:v>
                </c:pt>
                <c:pt idx="1066">
                  <c:v>5219.9999222159395</c:v>
                </c:pt>
                <c:pt idx="1067">
                  <c:v>4769.999928921462</c:v>
                </c:pt>
                <c:pt idx="1068">
                  <c:v>4679.9999302625665</c:v>
                </c:pt>
                <c:pt idx="1069">
                  <c:v>5069.9999244511137</c:v>
                </c:pt>
                <c:pt idx="1070">
                  <c:v>5269.9999214708814</c:v>
                </c:pt>
                <c:pt idx="1071">
                  <c:v>4899.9999269843111</c:v>
                </c:pt>
                <c:pt idx="1072">
                  <c:v>4679.9999302625665</c:v>
                </c:pt>
                <c:pt idx="1073">
                  <c:v>4729.9999295175085</c:v>
                </c:pt>
                <c:pt idx="1074">
                  <c:v>4449.9999336898336</c:v>
                </c:pt>
                <c:pt idx="1075">
                  <c:v>4519.9999326467523</c:v>
                </c:pt>
                <c:pt idx="1076">
                  <c:v>4289.9999360740194</c:v>
                </c:pt>
                <c:pt idx="1077">
                  <c:v>4289.9999360740194</c:v>
                </c:pt>
                <c:pt idx="1078">
                  <c:v>4149.999938160182</c:v>
                </c:pt>
                <c:pt idx="1079">
                  <c:v>4489.9999330937871</c:v>
                </c:pt>
                <c:pt idx="1080">
                  <c:v>4139.9999383091936</c:v>
                </c:pt>
                <c:pt idx="1081">
                  <c:v>4139.9999383091936</c:v>
                </c:pt>
                <c:pt idx="1082">
                  <c:v>4589.999931603671</c:v>
                </c:pt>
                <c:pt idx="1083">
                  <c:v>4929.9999265372762</c:v>
                </c:pt>
                <c:pt idx="1084">
                  <c:v>5099.9999240040788</c:v>
                </c:pt>
                <c:pt idx="1085">
                  <c:v>5609.9999164044866</c:v>
                </c:pt>
                <c:pt idx="1086">
                  <c:v>5279.9999213218698</c:v>
                </c:pt>
                <c:pt idx="1087">
                  <c:v>4229.9999369680891</c:v>
                </c:pt>
                <c:pt idx="1088">
                  <c:v>4459.999933540822</c:v>
                </c:pt>
                <c:pt idx="1089">
                  <c:v>4459.999933540822</c:v>
                </c:pt>
                <c:pt idx="1090">
                  <c:v>4319.9999356269846</c:v>
                </c:pt>
                <c:pt idx="1091">
                  <c:v>4239.9999368190774</c:v>
                </c:pt>
                <c:pt idx="1092">
                  <c:v>4289.9999360740194</c:v>
                </c:pt>
                <c:pt idx="1093">
                  <c:v>4509.9999327957639</c:v>
                </c:pt>
                <c:pt idx="1094">
                  <c:v>4239.9999368190774</c:v>
                </c:pt>
                <c:pt idx="1095">
                  <c:v>4319.9999356269846</c:v>
                </c:pt>
                <c:pt idx="1096">
                  <c:v>4159.9999380111703</c:v>
                </c:pt>
                <c:pt idx="1097">
                  <c:v>3899.9999418854723</c:v>
                </c:pt>
                <c:pt idx="1098">
                  <c:v>4319.9999356269846</c:v>
                </c:pt>
                <c:pt idx="1099">
                  <c:v>4079.9999392032632</c:v>
                </c:pt>
                <c:pt idx="1100">
                  <c:v>4349.9999351799497</c:v>
                </c:pt>
                <c:pt idx="1101">
                  <c:v>4449.9999336898336</c:v>
                </c:pt>
                <c:pt idx="1102">
                  <c:v>4329.9999354779729</c:v>
                </c:pt>
                <c:pt idx="1103">
                  <c:v>4259.9999365210542</c:v>
                </c:pt>
                <c:pt idx="1104">
                  <c:v>4109.9999387562284</c:v>
                </c:pt>
                <c:pt idx="1105">
                  <c:v>4169.9999378621587</c:v>
                </c:pt>
                <c:pt idx="1106">
                  <c:v>4359.9999350309381</c:v>
                </c:pt>
                <c:pt idx="1107">
                  <c:v>4109.9999387562284</c:v>
                </c:pt>
                <c:pt idx="1108">
                  <c:v>4289.9999360740194</c:v>
                </c:pt>
                <c:pt idx="1109">
                  <c:v>4179.9999377131471</c:v>
                </c:pt>
                <c:pt idx="1110">
                  <c:v>4389.9999345839033</c:v>
                </c:pt>
                <c:pt idx="1111">
                  <c:v>4559.9999320507059</c:v>
                </c:pt>
                <c:pt idx="1112">
                  <c:v>4139.9999383091936</c:v>
                </c:pt>
                <c:pt idx="1113">
                  <c:v>4549.9999321997175</c:v>
                </c:pt>
                <c:pt idx="1114">
                  <c:v>4729.9999295175085</c:v>
                </c:pt>
                <c:pt idx="1115">
                  <c:v>4429.9999339878568</c:v>
                </c:pt>
                <c:pt idx="1116">
                  <c:v>4419.9999341368684</c:v>
                </c:pt>
                <c:pt idx="1117">
                  <c:v>4059.9999395012865</c:v>
                </c:pt>
                <c:pt idx="1118">
                  <c:v>3789.9999435245995</c:v>
                </c:pt>
                <c:pt idx="1119">
                  <c:v>3839.9999427795419</c:v>
                </c:pt>
                <c:pt idx="1120">
                  <c:v>3629.9999459087853</c:v>
                </c:pt>
                <c:pt idx="1121">
                  <c:v>3859.9999424815187</c:v>
                </c:pt>
                <c:pt idx="1122">
                  <c:v>3679.9999451637273</c:v>
                </c:pt>
                <c:pt idx="1123">
                  <c:v>3379.9999496340756</c:v>
                </c:pt>
                <c:pt idx="1124">
                  <c:v>3609.9999462068085</c:v>
                </c:pt>
                <c:pt idx="1125">
                  <c:v>3689.9999450147156</c:v>
                </c:pt>
                <c:pt idx="1126">
                  <c:v>3549.9999471008782</c:v>
                </c:pt>
                <c:pt idx="1127">
                  <c:v>3749.999944120646</c:v>
                </c:pt>
                <c:pt idx="1128">
                  <c:v>4119.9999386072168</c:v>
                </c:pt>
                <c:pt idx="1129">
                  <c:v>4729.9999295175085</c:v>
                </c:pt>
                <c:pt idx="1130">
                  <c:v>4339.9999353289613</c:v>
                </c:pt>
                <c:pt idx="1131">
                  <c:v>3749.999944120646</c:v>
                </c:pt>
                <c:pt idx="1132">
                  <c:v>3489.9999479949479</c:v>
                </c:pt>
                <c:pt idx="1133">
                  <c:v>3119.9999535083775</c:v>
                </c:pt>
                <c:pt idx="1134">
                  <c:v>3539.9999472498898</c:v>
                </c:pt>
                <c:pt idx="1135">
                  <c:v>3429.9999488890176</c:v>
                </c:pt>
                <c:pt idx="1136">
                  <c:v>3649.9999456107621</c:v>
                </c:pt>
                <c:pt idx="1137">
                  <c:v>3609.9999462068085</c:v>
                </c:pt>
                <c:pt idx="1138">
                  <c:v>3439.9999487400059</c:v>
                </c:pt>
                <c:pt idx="1139">
                  <c:v>3779.9999436736111</c:v>
                </c:pt>
                <c:pt idx="1140">
                  <c:v>3999.9999403953561</c:v>
                </c:pt>
                <c:pt idx="1141">
                  <c:v>4249.9999366700658</c:v>
                </c:pt>
                <c:pt idx="1142">
                  <c:v>4249.9999366700658</c:v>
                </c:pt>
                <c:pt idx="1143">
                  <c:v>3929.9999414384374</c:v>
                </c:pt>
                <c:pt idx="1144">
                  <c:v>3659.9999454617505</c:v>
                </c:pt>
                <c:pt idx="1145">
                  <c:v>3359.9999499320988</c:v>
                </c:pt>
                <c:pt idx="1146">
                  <c:v>3199.9999523162846</c:v>
                </c:pt>
                <c:pt idx="1147">
                  <c:v>3199.9999523162846</c:v>
                </c:pt>
                <c:pt idx="1148">
                  <c:v>3299.9999508261685</c:v>
                </c:pt>
                <c:pt idx="1149">
                  <c:v>3159.9999529123311</c:v>
                </c:pt>
                <c:pt idx="1150">
                  <c:v>3219.9999520182614</c:v>
                </c:pt>
                <c:pt idx="1151">
                  <c:v>3039.9999547004704</c:v>
                </c:pt>
                <c:pt idx="1152">
                  <c:v>3179.9999526143079</c:v>
                </c:pt>
                <c:pt idx="1153">
                  <c:v>3169.9999527633195</c:v>
                </c:pt>
                <c:pt idx="1154">
                  <c:v>3229.9999518692498</c:v>
                </c:pt>
                <c:pt idx="1155">
                  <c:v>2849.9999575316911</c:v>
                </c:pt>
                <c:pt idx="1156">
                  <c:v>2949.9999560415749</c:v>
                </c:pt>
                <c:pt idx="1157">
                  <c:v>2459.9999633431439</c:v>
                </c:pt>
                <c:pt idx="1158">
                  <c:v>2709.9999596178536</c:v>
                </c:pt>
                <c:pt idx="1159">
                  <c:v>2799.9999582767491</c:v>
                </c:pt>
                <c:pt idx="1160">
                  <c:v>2539.999962151051</c:v>
                </c:pt>
                <c:pt idx="1161">
                  <c:v>2769.9999587237839</c:v>
                </c:pt>
                <c:pt idx="1162">
                  <c:v>2529.9999623000626</c:v>
                </c:pt>
                <c:pt idx="1163">
                  <c:v>2949.9999560415749</c:v>
                </c:pt>
                <c:pt idx="1164">
                  <c:v>2719.999959468842</c:v>
                </c:pt>
                <c:pt idx="1165">
                  <c:v>3209.999952167273</c:v>
                </c:pt>
                <c:pt idx="1166">
                  <c:v>4019.9999400973329</c:v>
                </c:pt>
                <c:pt idx="1167">
                  <c:v>4159.9999380111703</c:v>
                </c:pt>
                <c:pt idx="1168">
                  <c:v>3489.9999479949479</c:v>
                </c:pt>
                <c:pt idx="1169">
                  <c:v>2529.9999623000626</c:v>
                </c:pt>
                <c:pt idx="1170">
                  <c:v>2249.9999664723878</c:v>
                </c:pt>
                <c:pt idx="1171">
                  <c:v>2169.9999676644807</c:v>
                </c:pt>
                <c:pt idx="1172">
                  <c:v>1979.9999704957013</c:v>
                </c:pt>
                <c:pt idx="1173">
                  <c:v>2219.9999669194226</c:v>
                </c:pt>
                <c:pt idx="1174">
                  <c:v>2649.9999605119233</c:v>
                </c:pt>
                <c:pt idx="1175">
                  <c:v>2699.9999597668652</c:v>
                </c:pt>
                <c:pt idx="1176">
                  <c:v>2949.9999560415749</c:v>
                </c:pt>
                <c:pt idx="1177">
                  <c:v>3109.9999536573891</c:v>
                </c:pt>
                <c:pt idx="1178">
                  <c:v>3589.9999465048318</c:v>
                </c:pt>
                <c:pt idx="1179">
                  <c:v>3479.9999481439595</c:v>
                </c:pt>
                <c:pt idx="1180">
                  <c:v>3289.9999509751801</c:v>
                </c:pt>
                <c:pt idx="1181">
                  <c:v>3109.9999536573891</c:v>
                </c:pt>
                <c:pt idx="1182">
                  <c:v>3089.9999539554124</c:v>
                </c:pt>
                <c:pt idx="1183">
                  <c:v>2369.9999646842484</c:v>
                </c:pt>
                <c:pt idx="1184">
                  <c:v>2359.99996483326</c:v>
                </c:pt>
                <c:pt idx="1185">
                  <c:v>2019.9999698996548</c:v>
                </c:pt>
                <c:pt idx="1186">
                  <c:v>2179.9999675154691</c:v>
                </c:pt>
                <c:pt idx="1187">
                  <c:v>1939.9999710917477</c:v>
                </c:pt>
                <c:pt idx="1188">
                  <c:v>1959.9999707937245</c:v>
                </c:pt>
                <c:pt idx="1189">
                  <c:v>1849.999972432852</c:v>
                </c:pt>
                <c:pt idx="1190">
                  <c:v>1709.9999745190146</c:v>
                </c:pt>
                <c:pt idx="1191">
                  <c:v>1649.9999754130843</c:v>
                </c:pt>
                <c:pt idx="1192">
                  <c:v>1639.9999755620959</c:v>
                </c:pt>
                <c:pt idx="1193">
                  <c:v>1669.999975115061</c:v>
                </c:pt>
                <c:pt idx="1194">
                  <c:v>1699.9999746680262</c:v>
                </c:pt>
                <c:pt idx="1195">
                  <c:v>1629.9999757111075</c:v>
                </c:pt>
                <c:pt idx="1196">
                  <c:v>1509.9999774992468</c:v>
                </c:pt>
                <c:pt idx="1197">
                  <c:v>1399.9999791383746</c:v>
                </c:pt>
                <c:pt idx="1198">
                  <c:v>1419.9999788403513</c:v>
                </c:pt>
                <c:pt idx="1199">
                  <c:v>1259.9999812245371</c:v>
                </c:pt>
                <c:pt idx="1200">
                  <c:v>709.99998942017567</c:v>
                </c:pt>
                <c:pt idx="1201">
                  <c:v>189.9999971687794</c:v>
                </c:pt>
                <c:pt idx="1202">
                  <c:v>69.999998956918731</c:v>
                </c:pt>
                <c:pt idx="1203">
                  <c:v>9.9999998509883898</c:v>
                </c:pt>
                <c:pt idx="1204">
                  <c:v>0</c:v>
                </c:pt>
                <c:pt idx="120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83-442E-8328-3F4F87423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3686368"/>
        <c:axId val="833686784"/>
      </c:scatterChart>
      <c:valAx>
        <c:axId val="833686368"/>
        <c:scaling>
          <c:orientation val="maxMin"/>
          <c:max val="1200"/>
          <c:min val="-5"/>
        </c:scaling>
        <c:delete val="0"/>
        <c:axPos val="b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Binding energy (eV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833686784"/>
        <c:crosses val="autoZero"/>
        <c:crossBetween val="midCat"/>
      </c:valAx>
      <c:valAx>
        <c:axId val="833686784"/>
        <c:scaling>
          <c:orientation val="minMax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Counts per secon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833686368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127000</xdr:rowOff>
    </xdr:from>
    <xdr:to>
      <xdr:col>16</xdr:col>
      <xdr:colOff>533400</xdr:colOff>
      <xdr:row>27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127000</xdr:rowOff>
    </xdr:from>
    <xdr:to>
      <xdr:col>16</xdr:col>
      <xdr:colOff>533400</xdr:colOff>
      <xdr:row>27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127000</xdr:rowOff>
    </xdr:from>
    <xdr:to>
      <xdr:col>16</xdr:col>
      <xdr:colOff>533400</xdr:colOff>
      <xdr:row>27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127000</xdr:rowOff>
    </xdr:from>
    <xdr:to>
      <xdr:col>16</xdr:col>
      <xdr:colOff>533400</xdr:colOff>
      <xdr:row>27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127000</xdr:rowOff>
    </xdr:from>
    <xdr:to>
      <xdr:col>16</xdr:col>
      <xdr:colOff>533400</xdr:colOff>
      <xdr:row>27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127000</xdr:rowOff>
    </xdr:from>
    <xdr:to>
      <xdr:col>16</xdr:col>
      <xdr:colOff>533400</xdr:colOff>
      <xdr:row>27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workbookViewId="0">
      <selection activeCell="J11" sqref="J11"/>
    </sheetView>
  </sheetViews>
  <sheetFormatPr defaultRowHeight="14" x14ac:dyDescent="0.3"/>
  <cols>
    <col min="1" max="1" width="5.4140625" bestFit="1" customWidth="1"/>
    <col min="2" max="2" width="7.4140625" bestFit="1" customWidth="1"/>
    <col min="3" max="3" width="11.1640625" bestFit="1" customWidth="1"/>
    <col min="4" max="4" width="4.58203125" bestFit="1" customWidth="1"/>
    <col min="5" max="5" width="15.83203125" bestFit="1" customWidth="1"/>
    <col min="6" max="6" width="8.75" bestFit="1" customWidth="1"/>
    <col min="7" max="7" width="14" bestFit="1" customWidth="1"/>
    <col min="8" max="8" width="8.75" bestFit="1" customWidth="1"/>
  </cols>
  <sheetData>
    <row r="1" spans="1:8" x14ac:dyDescent="0.3">
      <c r="A1" s="3" t="s">
        <v>15</v>
      </c>
    </row>
    <row r="2" spans="1:8" x14ac:dyDescent="0.3">
      <c r="A2" s="1" t="s">
        <v>3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3</v>
      </c>
    </row>
    <row r="3" spans="1:8" x14ac:dyDescent="0.3">
      <c r="A3" s="1" t="s">
        <v>8</v>
      </c>
      <c r="B3" s="2">
        <v>281.95</v>
      </c>
      <c r="C3" s="2">
        <v>0</v>
      </c>
      <c r="D3" s="2">
        <v>0.28000000000000003</v>
      </c>
      <c r="E3" s="2">
        <v>66.11</v>
      </c>
      <c r="F3" s="2">
        <v>0.51</v>
      </c>
      <c r="G3" s="2">
        <v>57.37</v>
      </c>
      <c r="H3" s="2">
        <v>0.69</v>
      </c>
    </row>
    <row r="4" spans="1:8" x14ac:dyDescent="0.3">
      <c r="A4" s="1" t="s">
        <v>4</v>
      </c>
      <c r="B4" s="2">
        <v>71.599999999999994</v>
      </c>
      <c r="C4" s="2">
        <v>0</v>
      </c>
      <c r="D4" s="2">
        <v>0.19</v>
      </c>
      <c r="E4" s="2">
        <v>0.86</v>
      </c>
      <c r="F4" s="2">
        <v>0.34</v>
      </c>
      <c r="G4" s="2">
        <v>1.67</v>
      </c>
      <c r="H4" s="2">
        <v>0.66</v>
      </c>
    </row>
    <row r="5" spans="1:8" x14ac:dyDescent="0.3">
      <c r="A5" s="1" t="s">
        <v>5</v>
      </c>
      <c r="B5" s="2">
        <v>397</v>
      </c>
      <c r="C5" s="2">
        <v>0</v>
      </c>
      <c r="D5" s="2">
        <v>0.48</v>
      </c>
      <c r="E5" s="2">
        <v>11.02</v>
      </c>
      <c r="F5" s="2">
        <v>0.41</v>
      </c>
      <c r="G5" s="2">
        <v>11.15</v>
      </c>
      <c r="H5" s="2">
        <v>0.42</v>
      </c>
    </row>
    <row r="6" spans="1:8" x14ac:dyDescent="0.3">
      <c r="A6" s="1" t="s">
        <v>6</v>
      </c>
      <c r="B6" s="2">
        <v>528.54999999999995</v>
      </c>
      <c r="C6" s="2">
        <v>0</v>
      </c>
      <c r="D6" s="2">
        <v>0.78</v>
      </c>
      <c r="E6" s="2">
        <v>20.12</v>
      </c>
      <c r="F6" s="2">
        <v>0.34</v>
      </c>
      <c r="G6" s="2">
        <v>23.26</v>
      </c>
      <c r="H6" s="2">
        <v>0.42</v>
      </c>
    </row>
    <row r="7" spans="1:8" x14ac:dyDescent="0.3">
      <c r="A7" s="1" t="s">
        <v>7</v>
      </c>
      <c r="B7" s="2">
        <v>455.35</v>
      </c>
      <c r="C7" s="2">
        <v>0</v>
      </c>
      <c r="D7" s="2">
        <v>2</v>
      </c>
      <c r="E7" s="2">
        <v>1.9</v>
      </c>
      <c r="F7" s="2">
        <v>0.18</v>
      </c>
      <c r="G7" s="2">
        <v>6.56</v>
      </c>
      <c r="H7" s="2">
        <v>0.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63"/>
  <sheetViews>
    <sheetView zoomScale="70" zoomScaleNormal="70" workbookViewId="0">
      <selection activeCell="V22" sqref="V22"/>
    </sheetView>
  </sheetViews>
  <sheetFormatPr defaultRowHeight="14" x14ac:dyDescent="0.3"/>
  <sheetData>
    <row r="1" spans="1:3" x14ac:dyDescent="0.3">
      <c r="A1" t="s">
        <v>21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88.635733900695413</v>
      </c>
      <c r="B3">
        <v>3476.6665285163508</v>
      </c>
      <c r="C3">
        <v>4.2733738472511016</v>
      </c>
    </row>
    <row r="4" spans="1:3" x14ac:dyDescent="0.3">
      <c r="A4">
        <v>88.585733900695459</v>
      </c>
      <c r="B4">
        <v>3435.5554190388484</v>
      </c>
      <c r="C4">
        <v>4.2736338433426333</v>
      </c>
    </row>
    <row r="5" spans="1:3" x14ac:dyDescent="0.3">
      <c r="A5">
        <v>88.535733900695504</v>
      </c>
      <c r="B5">
        <v>3332.2220898116129</v>
      </c>
      <c r="C5">
        <v>4.273893839434165</v>
      </c>
    </row>
    <row r="6" spans="1:3" x14ac:dyDescent="0.3">
      <c r="A6">
        <v>88.485733900695323</v>
      </c>
      <c r="B6">
        <v>3318.8887570080983</v>
      </c>
      <c r="C6">
        <v>4.2741538355256976</v>
      </c>
    </row>
    <row r="7" spans="1:3" x14ac:dyDescent="0.3">
      <c r="A7">
        <v>88.435733900695368</v>
      </c>
      <c r="B7">
        <v>3397.7776427622248</v>
      </c>
      <c r="C7">
        <v>4.2744138316172302</v>
      </c>
    </row>
    <row r="8" spans="1:3" x14ac:dyDescent="0.3">
      <c r="A8">
        <v>88.385733900695413</v>
      </c>
      <c r="B8">
        <v>3326.6665344768153</v>
      </c>
      <c r="C8">
        <v>4.2746738277087619</v>
      </c>
    </row>
    <row r="9" spans="1:3" x14ac:dyDescent="0.3">
      <c r="A9">
        <v>88.335733900695459</v>
      </c>
      <c r="B9">
        <v>3412.2220866326984</v>
      </c>
      <c r="C9">
        <v>4.2749338238002936</v>
      </c>
    </row>
    <row r="10" spans="1:3" x14ac:dyDescent="0.3">
      <c r="A10">
        <v>88.285733900695504</v>
      </c>
      <c r="B10">
        <v>3388.8887542265484</v>
      </c>
      <c r="C10">
        <v>4.2751938198918253</v>
      </c>
    </row>
    <row r="11" spans="1:3" x14ac:dyDescent="0.3">
      <c r="A11">
        <v>88.235733900695323</v>
      </c>
      <c r="B11">
        <v>3352.2220890168842</v>
      </c>
      <c r="C11">
        <v>4.2754538159833579</v>
      </c>
    </row>
    <row r="12" spans="1:3" x14ac:dyDescent="0.3">
      <c r="A12">
        <v>88.185733900695368</v>
      </c>
      <c r="B12">
        <v>3352.2220890168842</v>
      </c>
      <c r="C12">
        <v>4.2757138120748905</v>
      </c>
    </row>
    <row r="13" spans="1:3" x14ac:dyDescent="0.3">
      <c r="A13">
        <v>88.135733900695413</v>
      </c>
      <c r="B13">
        <v>3278.8887585975558</v>
      </c>
      <c r="C13">
        <v>4.2759738081664223</v>
      </c>
    </row>
    <row r="14" spans="1:3" x14ac:dyDescent="0.3">
      <c r="A14">
        <v>88.085733900695459</v>
      </c>
      <c r="B14">
        <v>3399.9998648961437</v>
      </c>
      <c r="C14">
        <v>4.276233804257954</v>
      </c>
    </row>
    <row r="15" spans="1:3" x14ac:dyDescent="0.3">
      <c r="A15">
        <v>88.035733900695504</v>
      </c>
      <c r="B15">
        <v>3237.7776491200534</v>
      </c>
      <c r="C15">
        <v>4.2764938003494857</v>
      </c>
    </row>
    <row r="16" spans="1:3" x14ac:dyDescent="0.3">
      <c r="A16">
        <v>87.985733900695323</v>
      </c>
      <c r="B16">
        <v>3253.3332040574865</v>
      </c>
      <c r="C16">
        <v>4.2767537964410183</v>
      </c>
    </row>
    <row r="17" spans="1:3" x14ac:dyDescent="0.3">
      <c r="A17">
        <v>87.935733900695368</v>
      </c>
      <c r="B17">
        <v>3286.6665360662723</v>
      </c>
      <c r="C17">
        <v>4.2770137925325509</v>
      </c>
    </row>
    <row r="18" spans="1:3" x14ac:dyDescent="0.3">
      <c r="A18">
        <v>87.885733900695413</v>
      </c>
      <c r="B18">
        <v>3318.8887570080983</v>
      </c>
      <c r="C18">
        <v>4.2772737886240826</v>
      </c>
    </row>
    <row r="19" spans="1:3" x14ac:dyDescent="0.3">
      <c r="A19">
        <v>87.835733900695459</v>
      </c>
      <c r="B19">
        <v>3287.7776471332318</v>
      </c>
      <c r="C19">
        <v>4.2775337847156143</v>
      </c>
    </row>
    <row r="20" spans="1:3" x14ac:dyDescent="0.3">
      <c r="A20">
        <v>87.785733900695504</v>
      </c>
      <c r="B20">
        <v>3267.7776479279605</v>
      </c>
      <c r="C20">
        <v>4.277793780807146</v>
      </c>
    </row>
    <row r="21" spans="1:3" x14ac:dyDescent="0.3">
      <c r="A21">
        <v>87.735733900695323</v>
      </c>
      <c r="B21">
        <v>3195.5554285755911</v>
      </c>
      <c r="C21">
        <v>4.2780537768986786</v>
      </c>
    </row>
    <row r="22" spans="1:3" x14ac:dyDescent="0.3">
      <c r="A22">
        <v>87.685733900695368</v>
      </c>
      <c r="B22">
        <v>3207.7776503121463</v>
      </c>
      <c r="C22">
        <v>4.2783137729902112</v>
      </c>
    </row>
    <row r="23" spans="1:3" x14ac:dyDescent="0.3">
      <c r="A23">
        <v>87.635733900695413</v>
      </c>
      <c r="B23">
        <v>3257.7776483253247</v>
      </c>
      <c r="C23">
        <v>4.2785737690817429</v>
      </c>
    </row>
    <row r="24" spans="1:3" x14ac:dyDescent="0.3">
      <c r="A24">
        <v>87.585733900695459</v>
      </c>
      <c r="B24">
        <v>3226.6665384504581</v>
      </c>
      <c r="C24">
        <v>4.2788337651732746</v>
      </c>
    </row>
    <row r="25" spans="1:3" x14ac:dyDescent="0.3">
      <c r="A25">
        <v>87.535733900695504</v>
      </c>
      <c r="B25">
        <v>3204.4443171112675</v>
      </c>
      <c r="C25">
        <v>4.2790937612648063</v>
      </c>
    </row>
    <row r="26" spans="1:3" x14ac:dyDescent="0.3">
      <c r="A26">
        <v>87.485733900695323</v>
      </c>
      <c r="B26">
        <v>3122.2220981562627</v>
      </c>
      <c r="C26">
        <v>4.2793537573563389</v>
      </c>
    </row>
    <row r="27" spans="1:3" x14ac:dyDescent="0.3">
      <c r="A27">
        <v>87.435733900695368</v>
      </c>
      <c r="B27">
        <v>3104.4443210849104</v>
      </c>
      <c r="C27">
        <v>4.2796137534478698</v>
      </c>
    </row>
    <row r="28" spans="1:3" x14ac:dyDescent="0.3">
      <c r="A28">
        <v>87.385733900695413</v>
      </c>
      <c r="B28">
        <v>3144.4443194954533</v>
      </c>
      <c r="C28">
        <v>4.2798737495394032</v>
      </c>
    </row>
    <row r="29" spans="1:3" x14ac:dyDescent="0.3">
      <c r="A29">
        <v>87.335733900695459</v>
      </c>
      <c r="B29">
        <v>3161.1109854998463</v>
      </c>
      <c r="C29">
        <v>4.2801337456309358</v>
      </c>
    </row>
    <row r="30" spans="1:3" x14ac:dyDescent="0.3">
      <c r="A30">
        <v>87.285733900695504</v>
      </c>
      <c r="B30">
        <v>2997.7776586567961</v>
      </c>
      <c r="C30">
        <v>4.2803937417224667</v>
      </c>
    </row>
    <row r="31" spans="1:3" x14ac:dyDescent="0.3">
      <c r="A31">
        <v>87.235733900695323</v>
      </c>
      <c r="B31">
        <v>3047.7776566699745</v>
      </c>
      <c r="C31">
        <v>4.2806537378139993</v>
      </c>
    </row>
    <row r="32" spans="1:3" x14ac:dyDescent="0.3">
      <c r="A32">
        <v>87.185733900695368</v>
      </c>
      <c r="B32">
        <v>3092.2220993483556</v>
      </c>
      <c r="C32">
        <v>4.2809137339055319</v>
      </c>
    </row>
    <row r="33" spans="1:3" x14ac:dyDescent="0.3">
      <c r="A33">
        <v>87.135733900695413</v>
      </c>
      <c r="B33">
        <v>3051.1109898708532</v>
      </c>
      <c r="C33">
        <v>4.2811737299970636</v>
      </c>
    </row>
    <row r="34" spans="1:3" x14ac:dyDescent="0.3">
      <c r="A34">
        <v>87.085733900695459</v>
      </c>
      <c r="B34">
        <v>3091.1109882813962</v>
      </c>
      <c r="C34">
        <v>4.2814337260885953</v>
      </c>
    </row>
    <row r="35" spans="1:3" x14ac:dyDescent="0.3">
      <c r="A35">
        <v>87.035733900695504</v>
      </c>
      <c r="B35">
        <v>3016.6665467951079</v>
      </c>
      <c r="C35">
        <v>4.281693722180127</v>
      </c>
    </row>
    <row r="36" spans="1:3" x14ac:dyDescent="0.3">
      <c r="A36">
        <v>86.985733900695323</v>
      </c>
      <c r="B36">
        <v>3051.1109898708532</v>
      </c>
      <c r="C36">
        <v>4.2819537182716596</v>
      </c>
    </row>
    <row r="37" spans="1:3" x14ac:dyDescent="0.3">
      <c r="A37">
        <v>86.935733900695368</v>
      </c>
      <c r="B37">
        <v>3022.2221021299056</v>
      </c>
      <c r="C37">
        <v>4.2822137143631922</v>
      </c>
    </row>
    <row r="38" spans="1:3" x14ac:dyDescent="0.3">
      <c r="A38">
        <v>86.885733900695413</v>
      </c>
      <c r="B38">
        <v>3052.2221009378127</v>
      </c>
      <c r="C38">
        <v>4.2824737104547239</v>
      </c>
    </row>
    <row r="39" spans="1:3" x14ac:dyDescent="0.3">
      <c r="A39">
        <v>86.835733900695459</v>
      </c>
      <c r="B39">
        <v>2941.1109942418602</v>
      </c>
      <c r="C39">
        <v>4.2827337065462556</v>
      </c>
    </row>
    <row r="40" spans="1:3" x14ac:dyDescent="0.3">
      <c r="A40">
        <v>86.785733900695504</v>
      </c>
      <c r="B40">
        <v>2967.777659848889</v>
      </c>
      <c r="C40">
        <v>4.2829937026377873</v>
      </c>
    </row>
    <row r="41" spans="1:3" x14ac:dyDescent="0.3">
      <c r="A41">
        <v>86.735733900695323</v>
      </c>
      <c r="B41">
        <v>3053.3332120047721</v>
      </c>
      <c r="C41">
        <v>4.2832536987293199</v>
      </c>
    </row>
    <row r="42" spans="1:3" x14ac:dyDescent="0.3">
      <c r="A42">
        <v>86.685733900695368</v>
      </c>
      <c r="B42">
        <v>2995.5554365228768</v>
      </c>
      <c r="C42">
        <v>4.2835136948208525</v>
      </c>
    </row>
    <row r="43" spans="1:3" x14ac:dyDescent="0.3">
      <c r="A43">
        <v>86.635733900695413</v>
      </c>
      <c r="B43">
        <v>2908.8887733000342</v>
      </c>
      <c r="C43">
        <v>4.2837736909123842</v>
      </c>
    </row>
    <row r="44" spans="1:3" x14ac:dyDescent="0.3">
      <c r="A44">
        <v>86.585733900695459</v>
      </c>
      <c r="B44">
        <v>2815.5554436754342</v>
      </c>
      <c r="C44">
        <v>4.284033687003916</v>
      </c>
    </row>
    <row r="45" spans="1:3" x14ac:dyDescent="0.3">
      <c r="A45">
        <v>86.535733900695504</v>
      </c>
      <c r="B45">
        <v>2921.110995036589</v>
      </c>
      <c r="C45">
        <v>4.2842936830954477</v>
      </c>
    </row>
    <row r="46" spans="1:3" x14ac:dyDescent="0.3">
      <c r="A46">
        <v>86.485733900695323</v>
      </c>
      <c r="B46">
        <v>2995.5554365228768</v>
      </c>
      <c r="C46">
        <v>4.2845536791869803</v>
      </c>
    </row>
    <row r="47" spans="1:3" x14ac:dyDescent="0.3">
      <c r="A47">
        <v>86.435733900695368</v>
      </c>
      <c r="B47">
        <v>2956.6665491792937</v>
      </c>
      <c r="C47">
        <v>4.2848136752785129</v>
      </c>
    </row>
    <row r="48" spans="1:3" x14ac:dyDescent="0.3">
      <c r="A48">
        <v>86.385733900695413</v>
      </c>
      <c r="B48">
        <v>2897.777662630439</v>
      </c>
      <c r="C48">
        <v>4.2850736713700446</v>
      </c>
    </row>
    <row r="49" spans="1:3" x14ac:dyDescent="0.3">
      <c r="A49">
        <v>86.335733900695459</v>
      </c>
      <c r="B49">
        <v>2938.8887721079413</v>
      </c>
      <c r="C49">
        <v>4.2853336674615763</v>
      </c>
    </row>
    <row r="50" spans="1:3" x14ac:dyDescent="0.3">
      <c r="A50">
        <v>86.285733900695504</v>
      </c>
      <c r="B50">
        <v>2891.1109962286819</v>
      </c>
      <c r="C50">
        <v>4.285593663553108</v>
      </c>
    </row>
    <row r="51" spans="1:3" x14ac:dyDescent="0.3">
      <c r="A51">
        <v>86.235733900695323</v>
      </c>
      <c r="B51">
        <v>2802.22211087192</v>
      </c>
      <c r="C51">
        <v>4.2858536596446406</v>
      </c>
    </row>
    <row r="52" spans="1:3" x14ac:dyDescent="0.3">
      <c r="A52">
        <v>86.185733900695368</v>
      </c>
      <c r="B52">
        <v>2871.1109970234102</v>
      </c>
      <c r="C52">
        <v>4.2861136557361714</v>
      </c>
    </row>
    <row r="53" spans="1:3" x14ac:dyDescent="0.3">
      <c r="A53">
        <v>86.135733900695413</v>
      </c>
      <c r="B53">
        <v>2891.1109962286819</v>
      </c>
      <c r="C53">
        <v>4.2863736518277049</v>
      </c>
    </row>
    <row r="54" spans="1:3" x14ac:dyDescent="0.3">
      <c r="A54">
        <v>86.085733900695459</v>
      </c>
      <c r="B54">
        <v>2892.2221072956413</v>
      </c>
      <c r="C54">
        <v>4.2866336479192375</v>
      </c>
    </row>
    <row r="55" spans="1:3" x14ac:dyDescent="0.3">
      <c r="A55">
        <v>86.035733900695504</v>
      </c>
      <c r="B55">
        <v>2826.6665543450295</v>
      </c>
      <c r="C55">
        <v>4.2868936440107683</v>
      </c>
    </row>
    <row r="56" spans="1:3" x14ac:dyDescent="0.3">
      <c r="A56">
        <v>85.985733900695323</v>
      </c>
      <c r="B56">
        <v>2801.1109998049601</v>
      </c>
      <c r="C56">
        <v>4.2871536401023027</v>
      </c>
    </row>
    <row r="57" spans="1:3" x14ac:dyDescent="0.3">
      <c r="A57">
        <v>85.935733900695368</v>
      </c>
      <c r="B57">
        <v>2879.9998855590866</v>
      </c>
      <c r="C57">
        <v>4.2874136361938335</v>
      </c>
    </row>
    <row r="58" spans="1:3" x14ac:dyDescent="0.3">
      <c r="A58">
        <v>85.885733900695413</v>
      </c>
      <c r="B58">
        <v>2839.9998871485436</v>
      </c>
      <c r="C58">
        <v>4.2876736322853652</v>
      </c>
    </row>
    <row r="59" spans="1:3" x14ac:dyDescent="0.3">
      <c r="A59">
        <v>85.835733900695459</v>
      </c>
      <c r="B59">
        <v>2841.1109982155031</v>
      </c>
      <c r="C59">
        <v>4.287933628376897</v>
      </c>
    </row>
    <row r="60" spans="1:3" x14ac:dyDescent="0.3">
      <c r="A60">
        <v>85.785733900695504</v>
      </c>
      <c r="B60">
        <v>2766.6665567292152</v>
      </c>
      <c r="C60">
        <v>4.2881936244684287</v>
      </c>
    </row>
    <row r="61" spans="1:3" x14ac:dyDescent="0.3">
      <c r="A61">
        <v>85.735733900695323</v>
      </c>
      <c r="B61">
        <v>2749.9998907248223</v>
      </c>
      <c r="C61">
        <v>4.2884536205599613</v>
      </c>
    </row>
    <row r="62" spans="1:3" x14ac:dyDescent="0.3">
      <c r="A62">
        <v>85.685733900695368</v>
      </c>
      <c r="B62">
        <v>2859.9998863538149</v>
      </c>
      <c r="C62">
        <v>4.2887136166514939</v>
      </c>
    </row>
    <row r="63" spans="1:3" x14ac:dyDescent="0.3">
      <c r="A63">
        <v>85.635733900695413</v>
      </c>
      <c r="B63">
        <v>2863.3332195546936</v>
      </c>
      <c r="C63">
        <v>4.2889736127430256</v>
      </c>
    </row>
    <row r="64" spans="1:3" x14ac:dyDescent="0.3">
      <c r="A64">
        <v>85.585733900695459</v>
      </c>
      <c r="B64">
        <v>2787.7776670014459</v>
      </c>
      <c r="C64">
        <v>4.2892336088345573</v>
      </c>
    </row>
    <row r="65" spans="1:3" x14ac:dyDescent="0.3">
      <c r="A65">
        <v>85.535733900695504</v>
      </c>
      <c r="B65">
        <v>2825.55544327807</v>
      </c>
      <c r="C65">
        <v>4.289493604926089</v>
      </c>
    </row>
    <row r="66" spans="1:3" x14ac:dyDescent="0.3">
      <c r="A66">
        <v>85.485733900695323</v>
      </c>
      <c r="B66">
        <v>2803.3332219388794</v>
      </c>
      <c r="C66">
        <v>4.2897536010176225</v>
      </c>
    </row>
    <row r="67" spans="1:3" x14ac:dyDescent="0.3">
      <c r="A67">
        <v>85.435733900695368</v>
      </c>
      <c r="B67">
        <v>2837.7776650146247</v>
      </c>
      <c r="C67">
        <v>4.2900135971091542</v>
      </c>
    </row>
    <row r="68" spans="1:3" x14ac:dyDescent="0.3">
      <c r="A68">
        <v>85.385733900695413</v>
      </c>
      <c r="B68">
        <v>2839.9998871485436</v>
      </c>
      <c r="C68">
        <v>4.2902735932006859</v>
      </c>
    </row>
    <row r="69" spans="1:3" x14ac:dyDescent="0.3">
      <c r="A69">
        <v>85.335733900695459</v>
      </c>
      <c r="B69">
        <v>2845.5554424833413</v>
      </c>
      <c r="C69">
        <v>4.2905335892922176</v>
      </c>
    </row>
    <row r="70" spans="1:3" x14ac:dyDescent="0.3">
      <c r="A70">
        <v>85.285733900695504</v>
      </c>
      <c r="B70">
        <v>2827.7776654119889</v>
      </c>
      <c r="C70">
        <v>4.2907935853837493</v>
      </c>
    </row>
    <row r="71" spans="1:3" x14ac:dyDescent="0.3">
      <c r="A71">
        <v>85.235733900695323</v>
      </c>
      <c r="B71">
        <v>2752.2221128587412</v>
      </c>
      <c r="C71">
        <v>4.2910535814752819</v>
      </c>
    </row>
    <row r="72" spans="1:3" x14ac:dyDescent="0.3">
      <c r="A72">
        <v>85.185733900695368</v>
      </c>
      <c r="B72">
        <v>2757.7776681935388</v>
      </c>
      <c r="C72">
        <v>4.2913135775668145</v>
      </c>
    </row>
    <row r="73" spans="1:3" x14ac:dyDescent="0.3">
      <c r="A73">
        <v>85.135733900695413</v>
      </c>
      <c r="B73">
        <v>2767.7776677961747</v>
      </c>
      <c r="C73">
        <v>4.2915735736583462</v>
      </c>
    </row>
    <row r="74" spans="1:3" x14ac:dyDescent="0.3">
      <c r="A74">
        <v>85.085733900695459</v>
      </c>
      <c r="B74">
        <v>2805.5554440727983</v>
      </c>
      <c r="C74">
        <v>4.291833569749878</v>
      </c>
    </row>
    <row r="75" spans="1:3" x14ac:dyDescent="0.3">
      <c r="A75">
        <v>85.035733900695504</v>
      </c>
      <c r="B75">
        <v>2747.777668590903</v>
      </c>
      <c r="C75">
        <v>4.2920935658414097</v>
      </c>
    </row>
    <row r="76" spans="1:3" x14ac:dyDescent="0.3">
      <c r="A76">
        <v>84.985733900695323</v>
      </c>
      <c r="B76">
        <v>2745.5554464569841</v>
      </c>
      <c r="C76">
        <v>4.2923535619329432</v>
      </c>
    </row>
    <row r="77" spans="1:3" x14ac:dyDescent="0.3">
      <c r="A77">
        <v>84.935733900695368</v>
      </c>
      <c r="B77">
        <v>2829.9998875459078</v>
      </c>
      <c r="C77">
        <v>4.2926135580244731</v>
      </c>
    </row>
    <row r="78" spans="1:3" x14ac:dyDescent="0.3">
      <c r="A78">
        <v>84.885733900695413</v>
      </c>
      <c r="B78">
        <v>2768.8887788631341</v>
      </c>
      <c r="C78">
        <v>4.2928735541160066</v>
      </c>
    </row>
    <row r="79" spans="1:3" x14ac:dyDescent="0.3">
      <c r="A79">
        <v>84.835733900695459</v>
      </c>
      <c r="B79">
        <v>2671.1110049706958</v>
      </c>
      <c r="C79">
        <v>4.2931335502075374</v>
      </c>
    </row>
    <row r="80" spans="1:3" x14ac:dyDescent="0.3">
      <c r="A80">
        <v>84.785733900695504</v>
      </c>
      <c r="B80">
        <v>2734.4443357873888</v>
      </c>
      <c r="C80">
        <v>4.29339354629907</v>
      </c>
    </row>
    <row r="81" spans="1:3" x14ac:dyDescent="0.3">
      <c r="A81">
        <v>84.735733900695323</v>
      </c>
      <c r="B81">
        <v>2755.55544605962</v>
      </c>
      <c r="C81">
        <v>4.2936535423906044</v>
      </c>
    </row>
    <row r="82" spans="1:3" x14ac:dyDescent="0.3">
      <c r="A82">
        <v>84.685733900695368</v>
      </c>
      <c r="B82">
        <v>2753.3332239257006</v>
      </c>
      <c r="C82">
        <v>4.2939135384821352</v>
      </c>
    </row>
    <row r="83" spans="1:3" x14ac:dyDescent="0.3">
      <c r="A83">
        <v>84.635733900695413</v>
      </c>
      <c r="B83">
        <v>2719.9998919169152</v>
      </c>
      <c r="C83">
        <v>4.2941735345736678</v>
      </c>
    </row>
    <row r="84" spans="1:3" x14ac:dyDescent="0.3">
      <c r="A84">
        <v>84.585733900695459</v>
      </c>
      <c r="B84">
        <v>2812.2221104745554</v>
      </c>
      <c r="C84">
        <v>4.2944335306651986</v>
      </c>
    </row>
    <row r="85" spans="1:3" x14ac:dyDescent="0.3">
      <c r="A85">
        <v>84.535733900695504</v>
      </c>
      <c r="B85">
        <v>2779.9998895327294</v>
      </c>
      <c r="C85">
        <v>4.2946935267567303</v>
      </c>
    </row>
    <row r="86" spans="1:3" x14ac:dyDescent="0.3">
      <c r="A86">
        <v>84.485733900695323</v>
      </c>
      <c r="B86">
        <v>2753.3332239257006</v>
      </c>
      <c r="C86">
        <v>4.2949535228482638</v>
      </c>
    </row>
    <row r="87" spans="1:3" x14ac:dyDescent="0.3">
      <c r="A87">
        <v>84.435733900695368</v>
      </c>
      <c r="B87">
        <v>2665.5554496358982</v>
      </c>
      <c r="C87">
        <v>4.2952135189397955</v>
      </c>
    </row>
    <row r="88" spans="1:3" x14ac:dyDescent="0.3">
      <c r="A88">
        <v>84.385733900695413</v>
      </c>
      <c r="B88">
        <v>2747.777668590903</v>
      </c>
      <c r="C88">
        <v>4.2954735150313272</v>
      </c>
    </row>
    <row r="89" spans="1:3" x14ac:dyDescent="0.3">
      <c r="A89">
        <v>84.335733900695459</v>
      </c>
      <c r="B89">
        <v>2709.9998923142794</v>
      </c>
      <c r="C89">
        <v>4.2957335111228589</v>
      </c>
    </row>
    <row r="90" spans="1:3" x14ac:dyDescent="0.3">
      <c r="A90">
        <v>84.285733900695504</v>
      </c>
      <c r="B90">
        <v>2719.9998919169152</v>
      </c>
      <c r="C90">
        <v>4.2959935072143907</v>
      </c>
    </row>
    <row r="91" spans="1:3" x14ac:dyDescent="0.3">
      <c r="A91">
        <v>84.235733900695323</v>
      </c>
      <c r="B91">
        <v>2774.4443341979318</v>
      </c>
      <c r="C91">
        <v>4.2962535033059233</v>
      </c>
    </row>
    <row r="92" spans="1:3" x14ac:dyDescent="0.3">
      <c r="A92">
        <v>84.185733900695368</v>
      </c>
      <c r="B92">
        <v>2744.4443353900247</v>
      </c>
      <c r="C92">
        <v>4.2965134993974559</v>
      </c>
    </row>
    <row r="93" spans="1:3" x14ac:dyDescent="0.3">
      <c r="A93">
        <v>84.135733900695413</v>
      </c>
      <c r="B93">
        <v>2781.1110005996889</v>
      </c>
      <c r="C93">
        <v>4.2967734954889876</v>
      </c>
    </row>
    <row r="94" spans="1:3" x14ac:dyDescent="0.3">
      <c r="A94">
        <v>84.085733900695459</v>
      </c>
      <c r="B94">
        <v>2779.9998895327294</v>
      </c>
      <c r="C94">
        <v>4.2970334915805193</v>
      </c>
    </row>
    <row r="95" spans="1:3" x14ac:dyDescent="0.3">
      <c r="A95">
        <v>84.035733900695504</v>
      </c>
      <c r="B95">
        <v>2761.1110013944176</v>
      </c>
      <c r="C95">
        <v>4.297293487672051</v>
      </c>
    </row>
    <row r="96" spans="1:3" x14ac:dyDescent="0.3">
      <c r="A96">
        <v>83.985733900695323</v>
      </c>
      <c r="B96">
        <v>2749.9998907248223</v>
      </c>
      <c r="C96">
        <v>4.2975534837635845</v>
      </c>
    </row>
    <row r="97" spans="1:3" x14ac:dyDescent="0.3">
      <c r="A97">
        <v>83.935733900695368</v>
      </c>
      <c r="B97">
        <v>2723.3332251177935</v>
      </c>
      <c r="C97">
        <v>4.2978134798551162</v>
      </c>
    </row>
    <row r="98" spans="1:3" x14ac:dyDescent="0.3">
      <c r="A98">
        <v>83.885733900695413</v>
      </c>
      <c r="B98">
        <v>2818.8887768763125</v>
      </c>
      <c r="C98">
        <v>4.2980734759466479</v>
      </c>
    </row>
    <row r="99" spans="1:3" x14ac:dyDescent="0.3">
      <c r="A99">
        <v>83.835733900695459</v>
      </c>
      <c r="B99">
        <v>2796.6665555371223</v>
      </c>
      <c r="C99">
        <v>4.2983334720381796</v>
      </c>
    </row>
    <row r="100" spans="1:3" x14ac:dyDescent="0.3">
      <c r="A100">
        <v>83.785733900695504</v>
      </c>
      <c r="B100">
        <v>2749.9998907248223</v>
      </c>
      <c r="C100">
        <v>4.2985934681297113</v>
      </c>
    </row>
    <row r="101" spans="1:3" x14ac:dyDescent="0.3">
      <c r="A101">
        <v>83.735733900695323</v>
      </c>
      <c r="B101">
        <v>2799.9998887380007</v>
      </c>
      <c r="C101">
        <v>4.2988534642212448</v>
      </c>
    </row>
    <row r="102" spans="1:3" x14ac:dyDescent="0.3">
      <c r="A102">
        <v>83.685733900695368</v>
      </c>
      <c r="B102">
        <v>2695.5554484438053</v>
      </c>
      <c r="C102">
        <v>4.2991134603127765</v>
      </c>
    </row>
    <row r="103" spans="1:3" x14ac:dyDescent="0.3">
      <c r="A103">
        <v>83.635733900695413</v>
      </c>
      <c r="B103">
        <v>2637.7776729619104</v>
      </c>
      <c r="C103">
        <v>4.2993734564043082</v>
      </c>
    </row>
    <row r="104" spans="1:3" x14ac:dyDescent="0.3">
      <c r="A104">
        <v>83.585733900695459</v>
      </c>
      <c r="B104">
        <v>2751.1110017917817</v>
      </c>
      <c r="C104">
        <v>4.2996334524958399</v>
      </c>
    </row>
    <row r="105" spans="1:3" x14ac:dyDescent="0.3">
      <c r="A105">
        <v>83.535733900695504</v>
      </c>
      <c r="B105">
        <v>2708.8887812473199</v>
      </c>
      <c r="C105">
        <v>4.2998934485873717</v>
      </c>
    </row>
    <row r="106" spans="1:3" x14ac:dyDescent="0.3">
      <c r="A106">
        <v>83.485733900695323</v>
      </c>
      <c r="B106">
        <v>2756.6665571265794</v>
      </c>
      <c r="C106">
        <v>4.3001534446789051</v>
      </c>
    </row>
    <row r="107" spans="1:3" x14ac:dyDescent="0.3">
      <c r="A107">
        <v>83.435733900695368</v>
      </c>
      <c r="B107">
        <v>2745.5554464569841</v>
      </c>
      <c r="C107">
        <v>4.3004134407704369</v>
      </c>
    </row>
    <row r="108" spans="1:3" x14ac:dyDescent="0.3">
      <c r="A108">
        <v>83.385733900695413</v>
      </c>
      <c r="B108">
        <v>2709.9998923142794</v>
      </c>
      <c r="C108">
        <v>4.3006734368619686</v>
      </c>
    </row>
    <row r="109" spans="1:3" x14ac:dyDescent="0.3">
      <c r="A109">
        <v>83.335733900695459</v>
      </c>
      <c r="B109">
        <v>2683.3332267072506</v>
      </c>
      <c r="C109">
        <v>4.3009334329535003</v>
      </c>
    </row>
    <row r="110" spans="1:3" x14ac:dyDescent="0.3">
      <c r="A110">
        <v>83.285733900695504</v>
      </c>
      <c r="B110">
        <v>2655.5554500332628</v>
      </c>
      <c r="C110">
        <v>4.301193429045032</v>
      </c>
    </row>
    <row r="111" spans="1:3" x14ac:dyDescent="0.3">
      <c r="A111">
        <v>83.235733900695323</v>
      </c>
      <c r="B111">
        <v>2695.5554484438053</v>
      </c>
      <c r="C111">
        <v>4.3014534251365655</v>
      </c>
    </row>
    <row r="112" spans="1:3" x14ac:dyDescent="0.3">
      <c r="A112">
        <v>83.185733900695368</v>
      </c>
      <c r="B112">
        <v>2678.8887824394128</v>
      </c>
      <c r="C112">
        <v>4.3017134212280972</v>
      </c>
    </row>
    <row r="113" spans="1:3" x14ac:dyDescent="0.3">
      <c r="A113">
        <v>83.135733900695413</v>
      </c>
      <c r="B113">
        <v>2693.3332263098864</v>
      </c>
      <c r="C113">
        <v>4.3019734173196289</v>
      </c>
    </row>
    <row r="114" spans="1:3" x14ac:dyDescent="0.3">
      <c r="A114">
        <v>83.085733900695459</v>
      </c>
      <c r="B114">
        <v>2743.3332243230652</v>
      </c>
      <c r="C114">
        <v>4.3022334134111606</v>
      </c>
    </row>
    <row r="115" spans="1:3" x14ac:dyDescent="0.3">
      <c r="A115">
        <v>83.035733900695504</v>
      </c>
      <c r="B115">
        <v>2736.6665579213077</v>
      </c>
      <c r="C115">
        <v>4.3024934095026923</v>
      </c>
    </row>
    <row r="116" spans="1:3" x14ac:dyDescent="0.3">
      <c r="A116">
        <v>82.985733900695323</v>
      </c>
      <c r="B116">
        <v>2722.2221140508341</v>
      </c>
      <c r="C116">
        <v>4.3027534055942258</v>
      </c>
    </row>
    <row r="117" spans="1:3" x14ac:dyDescent="0.3">
      <c r="A117">
        <v>82.935733900695368</v>
      </c>
      <c r="B117">
        <v>2708.8887812473199</v>
      </c>
      <c r="C117">
        <v>4.3030134016857575</v>
      </c>
    </row>
    <row r="118" spans="1:3" x14ac:dyDescent="0.3">
      <c r="A118">
        <v>82.885733900695413</v>
      </c>
      <c r="B118">
        <v>2737.7776689882676</v>
      </c>
      <c r="C118">
        <v>4.3032733977772892</v>
      </c>
    </row>
    <row r="119" spans="1:3" x14ac:dyDescent="0.3">
      <c r="A119">
        <v>82.835733900695459</v>
      </c>
      <c r="B119">
        <v>2774.4443341979318</v>
      </c>
      <c r="C119">
        <v>4.3035333938688209</v>
      </c>
    </row>
    <row r="120" spans="1:3" x14ac:dyDescent="0.3">
      <c r="A120">
        <v>82.785733900695504</v>
      </c>
      <c r="B120">
        <v>2751.1110017917817</v>
      </c>
      <c r="C120">
        <v>4.3037933899603527</v>
      </c>
    </row>
    <row r="121" spans="1:3" x14ac:dyDescent="0.3">
      <c r="A121">
        <v>82.735733900695323</v>
      </c>
      <c r="B121">
        <v>2663.3332275019793</v>
      </c>
      <c r="C121">
        <v>4.3040533860518861</v>
      </c>
    </row>
    <row r="122" spans="1:3" x14ac:dyDescent="0.3">
      <c r="A122">
        <v>82.685733900695368</v>
      </c>
      <c r="B122">
        <v>2624.4443401583958</v>
      </c>
      <c r="C122">
        <v>4.3043133821434179</v>
      </c>
    </row>
    <row r="123" spans="1:3" x14ac:dyDescent="0.3">
      <c r="A123">
        <v>82.635733900695413</v>
      </c>
      <c r="B123">
        <v>2742.2221132561053</v>
      </c>
      <c r="C123">
        <v>4.3045733782349496</v>
      </c>
    </row>
    <row r="124" spans="1:3" x14ac:dyDescent="0.3">
      <c r="A124">
        <v>82.585733900695459</v>
      </c>
      <c r="B124">
        <v>2733.3332247204294</v>
      </c>
      <c r="C124">
        <v>4.3048333743264813</v>
      </c>
    </row>
    <row r="125" spans="1:3" x14ac:dyDescent="0.3">
      <c r="A125">
        <v>82.535733900695504</v>
      </c>
      <c r="B125">
        <v>2623.3332290914364</v>
      </c>
      <c r="C125">
        <v>4.305093370418013</v>
      </c>
    </row>
    <row r="126" spans="1:3" x14ac:dyDescent="0.3">
      <c r="A126">
        <v>82.485733900695323</v>
      </c>
      <c r="B126">
        <v>2692.222115242927</v>
      </c>
      <c r="C126">
        <v>4.3053533665095465</v>
      </c>
    </row>
    <row r="127" spans="1:3" x14ac:dyDescent="0.3">
      <c r="A127">
        <v>82.435733900695368</v>
      </c>
      <c r="B127">
        <v>2703.3332259125223</v>
      </c>
      <c r="C127">
        <v>4.3056133626010782</v>
      </c>
    </row>
    <row r="128" spans="1:3" x14ac:dyDescent="0.3">
      <c r="A128">
        <v>82.385733900695413</v>
      </c>
      <c r="B128">
        <v>2707.7776701803605</v>
      </c>
      <c r="C128">
        <v>4.3058733586926099</v>
      </c>
    </row>
    <row r="129" spans="1:3" x14ac:dyDescent="0.3">
      <c r="A129">
        <v>82.335733900695459</v>
      </c>
      <c r="B129">
        <v>2609.9998962879222</v>
      </c>
      <c r="C129">
        <v>4.3061333547841416</v>
      </c>
    </row>
    <row r="130" spans="1:3" x14ac:dyDescent="0.3">
      <c r="A130">
        <v>82.285733900695504</v>
      </c>
      <c r="B130">
        <v>2658.8887832341411</v>
      </c>
      <c r="C130">
        <v>4.3063933508756733</v>
      </c>
    </row>
    <row r="131" spans="1:3" x14ac:dyDescent="0.3">
      <c r="A131">
        <v>82.235733900695323</v>
      </c>
      <c r="B131">
        <v>2647.7776725645458</v>
      </c>
      <c r="C131">
        <v>4.3066533469672068</v>
      </c>
    </row>
    <row r="132" spans="1:3" x14ac:dyDescent="0.3">
      <c r="A132">
        <v>82.185733900695368</v>
      </c>
      <c r="B132">
        <v>2673.3332271046152</v>
      </c>
      <c r="C132">
        <v>4.3069133430587385</v>
      </c>
    </row>
    <row r="133" spans="1:3" x14ac:dyDescent="0.3">
      <c r="A133">
        <v>82.135733900695413</v>
      </c>
      <c r="B133">
        <v>2597.7776745513675</v>
      </c>
      <c r="C133">
        <v>4.3071733391502702</v>
      </c>
    </row>
    <row r="134" spans="1:3" x14ac:dyDescent="0.3">
      <c r="A134">
        <v>82.085733900695459</v>
      </c>
      <c r="B134">
        <v>2613.3332294888005</v>
      </c>
      <c r="C134">
        <v>4.3074333352418019</v>
      </c>
    </row>
    <row r="135" spans="1:3" x14ac:dyDescent="0.3">
      <c r="A135">
        <v>82.035733900695504</v>
      </c>
      <c r="B135">
        <v>2656.6665611002222</v>
      </c>
      <c r="C135">
        <v>4.3076933313333337</v>
      </c>
    </row>
    <row r="136" spans="1:3" x14ac:dyDescent="0.3">
      <c r="A136">
        <v>81.985733900695323</v>
      </c>
      <c r="B136">
        <v>2646.6665614975864</v>
      </c>
      <c r="C136">
        <v>4.3079533274248671</v>
      </c>
    </row>
    <row r="137" spans="1:3" x14ac:dyDescent="0.3">
      <c r="A137">
        <v>81.935733900695368</v>
      </c>
      <c r="B137">
        <v>2673.3332271046152</v>
      </c>
      <c r="C137">
        <v>4.3082133235163989</v>
      </c>
    </row>
    <row r="138" spans="1:3" x14ac:dyDescent="0.3">
      <c r="A138">
        <v>81.885733900695413</v>
      </c>
      <c r="B138">
        <v>2642.2221172297482</v>
      </c>
      <c r="C138">
        <v>4.3084733196079306</v>
      </c>
    </row>
    <row r="139" spans="1:3" x14ac:dyDescent="0.3">
      <c r="A139">
        <v>81.835733900695459</v>
      </c>
      <c r="B139">
        <v>2712.2221144481982</v>
      </c>
      <c r="C139">
        <v>4.3087333156994623</v>
      </c>
    </row>
    <row r="140" spans="1:3" x14ac:dyDescent="0.3">
      <c r="A140">
        <v>81.785733900695504</v>
      </c>
      <c r="B140">
        <v>2708.8887812473199</v>
      </c>
      <c r="C140">
        <v>4.308993311790994</v>
      </c>
    </row>
    <row r="141" spans="1:3" x14ac:dyDescent="0.3">
      <c r="A141">
        <v>81.735733900695323</v>
      </c>
      <c r="B141">
        <v>2682.2221156402911</v>
      </c>
      <c r="C141">
        <v>4.3092533078825275</v>
      </c>
    </row>
    <row r="142" spans="1:3" x14ac:dyDescent="0.3">
      <c r="A142">
        <v>81.685733900695368</v>
      </c>
      <c r="B142">
        <v>2693.3332263098864</v>
      </c>
      <c r="C142">
        <v>4.3095133039740592</v>
      </c>
    </row>
    <row r="143" spans="1:3" x14ac:dyDescent="0.3">
      <c r="A143">
        <v>81.635733900695413</v>
      </c>
      <c r="B143">
        <v>2617.7776737566387</v>
      </c>
      <c r="C143">
        <v>4.3097733000655909</v>
      </c>
    </row>
    <row r="144" spans="1:3" x14ac:dyDescent="0.3">
      <c r="A144">
        <v>81.585733900695459</v>
      </c>
      <c r="B144">
        <v>2732.2221136534699</v>
      </c>
      <c r="C144">
        <v>4.3100332961571226</v>
      </c>
    </row>
    <row r="145" spans="1:3" x14ac:dyDescent="0.3">
      <c r="A145">
        <v>81.535733900695504</v>
      </c>
      <c r="B145">
        <v>2677.7776713724529</v>
      </c>
      <c r="C145">
        <v>4.3102932922486543</v>
      </c>
    </row>
    <row r="146" spans="1:3" x14ac:dyDescent="0.3">
      <c r="A146">
        <v>81.485733900695323</v>
      </c>
      <c r="B146">
        <v>2649.9998946984651</v>
      </c>
      <c r="C146">
        <v>4.3105532883401878</v>
      </c>
    </row>
    <row r="147" spans="1:3" x14ac:dyDescent="0.3">
      <c r="A147">
        <v>81.435733900695368</v>
      </c>
      <c r="B147">
        <v>2716.6665587160364</v>
      </c>
      <c r="C147">
        <v>4.3108132844317195</v>
      </c>
    </row>
    <row r="148" spans="1:3" x14ac:dyDescent="0.3">
      <c r="A148">
        <v>81.385733900695413</v>
      </c>
      <c r="B148">
        <v>2653.3332278993435</v>
      </c>
      <c r="C148">
        <v>4.3110732805232512</v>
      </c>
    </row>
    <row r="149" spans="1:3" x14ac:dyDescent="0.3">
      <c r="A149">
        <v>81.335733900695459</v>
      </c>
      <c r="B149">
        <v>2562.2221204086627</v>
      </c>
      <c r="C149">
        <v>4.3113332766147829</v>
      </c>
    </row>
    <row r="150" spans="1:3" x14ac:dyDescent="0.3">
      <c r="A150">
        <v>81.285733900695504</v>
      </c>
      <c r="B150">
        <v>2592.2221192165698</v>
      </c>
      <c r="C150">
        <v>4.3115932727063147</v>
      </c>
    </row>
    <row r="151" spans="1:3" x14ac:dyDescent="0.3">
      <c r="A151">
        <v>81.235733900695323</v>
      </c>
      <c r="B151">
        <v>2643.3332282967081</v>
      </c>
      <c r="C151">
        <v>4.3118532687978481</v>
      </c>
    </row>
    <row r="152" spans="1:3" x14ac:dyDescent="0.3">
      <c r="A152">
        <v>81.185733900695368</v>
      </c>
      <c r="B152">
        <v>2604.4443409531245</v>
      </c>
      <c r="C152">
        <v>4.3121132648893798</v>
      </c>
    </row>
    <row r="153" spans="1:3" x14ac:dyDescent="0.3">
      <c r="A153">
        <v>81.135733900695413</v>
      </c>
      <c r="B153">
        <v>2571.1110089443387</v>
      </c>
      <c r="C153">
        <v>4.3123732609809116</v>
      </c>
    </row>
    <row r="154" spans="1:3" x14ac:dyDescent="0.3">
      <c r="A154">
        <v>81.085733900695459</v>
      </c>
      <c r="B154">
        <v>2627.7776733592746</v>
      </c>
      <c r="C154">
        <v>4.3126332570724433</v>
      </c>
    </row>
    <row r="155" spans="1:3" x14ac:dyDescent="0.3">
      <c r="A155">
        <v>81.035733900695504</v>
      </c>
      <c r="B155">
        <v>2711.1110033812388</v>
      </c>
      <c r="C155">
        <v>4.312893253163975</v>
      </c>
    </row>
    <row r="156" spans="1:3" x14ac:dyDescent="0.3">
      <c r="A156">
        <v>80.985733900695323</v>
      </c>
      <c r="B156">
        <v>2755.55544605962</v>
      </c>
      <c r="C156">
        <v>4.3131532492555085</v>
      </c>
    </row>
    <row r="157" spans="1:3" x14ac:dyDescent="0.3">
      <c r="A157">
        <v>80.935733900695368</v>
      </c>
      <c r="B157">
        <v>2702.2221148455628</v>
      </c>
      <c r="C157">
        <v>4.3134132453470402</v>
      </c>
    </row>
    <row r="158" spans="1:3" x14ac:dyDescent="0.3">
      <c r="A158">
        <v>80.885733900695413</v>
      </c>
      <c r="B158">
        <v>2608.8887852209627</v>
      </c>
      <c r="C158">
        <v>4.3136732414385719</v>
      </c>
    </row>
    <row r="159" spans="1:3" x14ac:dyDescent="0.3">
      <c r="A159">
        <v>80.835733900695459</v>
      </c>
      <c r="B159">
        <v>2615.5554516227198</v>
      </c>
      <c r="C159">
        <v>4.3139332375301036</v>
      </c>
    </row>
    <row r="160" spans="1:3" x14ac:dyDescent="0.3">
      <c r="A160">
        <v>80.785733900695504</v>
      </c>
      <c r="B160">
        <v>2706.6665591134006</v>
      </c>
      <c r="C160">
        <v>4.3141932336216353</v>
      </c>
    </row>
    <row r="161" spans="1:3" x14ac:dyDescent="0.3">
      <c r="A161">
        <v>80.735733900695323</v>
      </c>
      <c r="B161">
        <v>2608.8887852209627</v>
      </c>
      <c r="C161">
        <v>4.3144532297131688</v>
      </c>
    </row>
    <row r="162" spans="1:3" x14ac:dyDescent="0.3">
      <c r="A162">
        <v>80.685733900695368</v>
      </c>
      <c r="B162">
        <v>2614.4443405557604</v>
      </c>
      <c r="C162">
        <v>4.3147132258047005</v>
      </c>
    </row>
    <row r="163" spans="1:3" x14ac:dyDescent="0.3">
      <c r="A163">
        <v>80.635733900695413</v>
      </c>
      <c r="B163">
        <v>2616.6665626896793</v>
      </c>
      <c r="C163">
        <v>4.3149732218962322</v>
      </c>
    </row>
    <row r="164" spans="1:3" x14ac:dyDescent="0.3">
      <c r="A164">
        <v>80.585733900695459</v>
      </c>
      <c r="B164">
        <v>2527.7776773329174</v>
      </c>
      <c r="C164">
        <v>4.3152332179877639</v>
      </c>
    </row>
    <row r="165" spans="1:3" x14ac:dyDescent="0.3">
      <c r="A165">
        <v>80.535733900695504</v>
      </c>
      <c r="B165">
        <v>2544.4443433373103</v>
      </c>
      <c r="C165">
        <v>4.3154932140792956</v>
      </c>
    </row>
    <row r="166" spans="1:3" x14ac:dyDescent="0.3">
      <c r="A166">
        <v>80.485733900695323</v>
      </c>
      <c r="B166">
        <v>2693.3332263098864</v>
      </c>
      <c r="C166">
        <v>4.3157532101708291</v>
      </c>
    </row>
    <row r="167" spans="1:3" x14ac:dyDescent="0.3">
      <c r="A167">
        <v>80.435733900695368</v>
      </c>
      <c r="B167">
        <v>2696.6665595107652</v>
      </c>
      <c r="C167">
        <v>4.3160132062623608</v>
      </c>
    </row>
    <row r="168" spans="1:3" x14ac:dyDescent="0.3">
      <c r="A168">
        <v>80.385733900695413</v>
      </c>
      <c r="B168">
        <v>2605.555452020084</v>
      </c>
      <c r="C168">
        <v>4.3162732023538926</v>
      </c>
    </row>
    <row r="169" spans="1:3" x14ac:dyDescent="0.3">
      <c r="A169">
        <v>80.335733900695459</v>
      </c>
      <c r="B169">
        <v>2626.6665622923151</v>
      </c>
      <c r="C169">
        <v>4.3165331984454243</v>
      </c>
    </row>
    <row r="170" spans="1:3" x14ac:dyDescent="0.3">
      <c r="A170">
        <v>80.285733900695504</v>
      </c>
      <c r="B170">
        <v>2536.6665658685934</v>
      </c>
      <c r="C170">
        <v>4.316793194536956</v>
      </c>
    </row>
    <row r="171" spans="1:3" x14ac:dyDescent="0.3">
      <c r="A171">
        <v>80.235733900695323</v>
      </c>
      <c r="B171">
        <v>2584.4443417478533</v>
      </c>
      <c r="C171">
        <v>4.3170531906284895</v>
      </c>
    </row>
    <row r="172" spans="1:3" x14ac:dyDescent="0.3">
      <c r="A172">
        <v>80.185733900695368</v>
      </c>
      <c r="B172">
        <v>2672.2221160376553</v>
      </c>
      <c r="C172">
        <v>4.3173131867200212</v>
      </c>
    </row>
    <row r="173" spans="1:3" x14ac:dyDescent="0.3">
      <c r="A173">
        <v>80.135733900695413</v>
      </c>
      <c r="B173">
        <v>2652.222116832384</v>
      </c>
      <c r="C173">
        <v>4.3175731828115529</v>
      </c>
    </row>
    <row r="174" spans="1:3" x14ac:dyDescent="0.3">
      <c r="A174">
        <v>80.085733900695459</v>
      </c>
      <c r="B174">
        <v>2625.5554512253557</v>
      </c>
      <c r="C174">
        <v>4.3178331789030846</v>
      </c>
    </row>
    <row r="175" spans="1:3" x14ac:dyDescent="0.3">
      <c r="A175">
        <v>80.035733900695504</v>
      </c>
      <c r="B175">
        <v>2611.1110073548816</v>
      </c>
      <c r="C175">
        <v>4.3180931749946163</v>
      </c>
    </row>
    <row r="176" spans="1:3" x14ac:dyDescent="0.3">
      <c r="A176">
        <v>79.985733900695323</v>
      </c>
      <c r="B176">
        <v>2672.2221160376553</v>
      </c>
      <c r="C176">
        <v>4.3183531710861498</v>
      </c>
    </row>
    <row r="177" spans="1:3" x14ac:dyDescent="0.3">
      <c r="A177">
        <v>79.935733900695368</v>
      </c>
      <c r="B177">
        <v>2585.5554528148127</v>
      </c>
      <c r="C177">
        <v>4.3186131671776815</v>
      </c>
    </row>
    <row r="178" spans="1:3" x14ac:dyDescent="0.3">
      <c r="A178">
        <v>79.885733900695413</v>
      </c>
      <c r="B178">
        <v>2689.9998931090076</v>
      </c>
      <c r="C178">
        <v>4.3188731632692132</v>
      </c>
    </row>
    <row r="179" spans="1:3" x14ac:dyDescent="0.3">
      <c r="A179">
        <v>79.835733900695459</v>
      </c>
      <c r="B179">
        <v>2623.3332290914364</v>
      </c>
      <c r="C179">
        <v>4.3191331593607449</v>
      </c>
    </row>
    <row r="180" spans="1:3" x14ac:dyDescent="0.3">
      <c r="A180">
        <v>79.785733900695504</v>
      </c>
      <c r="B180">
        <v>2584.4443417478533</v>
      </c>
      <c r="C180">
        <v>4.3193931554522766</v>
      </c>
    </row>
    <row r="181" spans="1:3" x14ac:dyDescent="0.3">
      <c r="A181">
        <v>79.735733900695323</v>
      </c>
      <c r="B181">
        <v>2618.8887848235981</v>
      </c>
      <c r="C181">
        <v>4.3196531515438101</v>
      </c>
    </row>
    <row r="182" spans="1:3" x14ac:dyDescent="0.3">
      <c r="A182">
        <v>79.685733900695368</v>
      </c>
      <c r="B182">
        <v>2614.4443405557604</v>
      </c>
      <c r="C182">
        <v>4.3199131476353418</v>
      </c>
    </row>
    <row r="183" spans="1:3" x14ac:dyDescent="0.3">
      <c r="A183">
        <v>79.635733900695413</v>
      </c>
      <c r="B183">
        <v>2591.1110081496104</v>
      </c>
      <c r="C183">
        <v>4.3201731437268736</v>
      </c>
    </row>
    <row r="184" spans="1:3" x14ac:dyDescent="0.3">
      <c r="A184">
        <v>79.585733900695459</v>
      </c>
      <c r="B184">
        <v>2525.5554551989985</v>
      </c>
      <c r="C184">
        <v>4.3204331398184053</v>
      </c>
    </row>
    <row r="185" spans="1:3" x14ac:dyDescent="0.3">
      <c r="A185">
        <v>79.535733900695504</v>
      </c>
      <c r="B185">
        <v>2577.7776753460957</v>
      </c>
      <c r="C185">
        <v>4.320693135909937</v>
      </c>
    </row>
    <row r="186" spans="1:3" x14ac:dyDescent="0.3">
      <c r="A186">
        <v>79.485733900695323</v>
      </c>
      <c r="B186">
        <v>2671.1110049706958</v>
      </c>
      <c r="C186">
        <v>4.3209531320014705</v>
      </c>
    </row>
    <row r="187" spans="1:3" x14ac:dyDescent="0.3">
      <c r="A187">
        <v>79.435733900695368</v>
      </c>
      <c r="B187">
        <v>2606.6665630870434</v>
      </c>
      <c r="C187">
        <v>4.3212131280930022</v>
      </c>
    </row>
    <row r="188" spans="1:3" x14ac:dyDescent="0.3">
      <c r="A188">
        <v>79.385733900695413</v>
      </c>
      <c r="B188">
        <v>2545.5554544042698</v>
      </c>
      <c r="C188">
        <v>4.3214731241845339</v>
      </c>
    </row>
    <row r="189" spans="1:3" x14ac:dyDescent="0.3">
      <c r="A189">
        <v>79.335733900695459</v>
      </c>
      <c r="B189">
        <v>2608.8887852209627</v>
      </c>
      <c r="C189">
        <v>4.3217331202760656</v>
      </c>
    </row>
    <row r="190" spans="1:3" x14ac:dyDescent="0.3">
      <c r="A190">
        <v>79.285733900695504</v>
      </c>
      <c r="B190">
        <v>2565.555453609541</v>
      </c>
      <c r="C190">
        <v>4.3219931163675973</v>
      </c>
    </row>
    <row r="191" spans="1:3" x14ac:dyDescent="0.3">
      <c r="A191">
        <v>79.235733900695323</v>
      </c>
      <c r="B191">
        <v>2622.2221180244769</v>
      </c>
      <c r="C191">
        <v>4.3222531124591308</v>
      </c>
    </row>
    <row r="192" spans="1:3" x14ac:dyDescent="0.3">
      <c r="A192">
        <v>79.185733900695368</v>
      </c>
      <c r="B192">
        <v>2644.4443393636675</v>
      </c>
      <c r="C192">
        <v>4.3225131085506625</v>
      </c>
    </row>
    <row r="193" spans="1:3" x14ac:dyDescent="0.3">
      <c r="A193">
        <v>79.135733900695413</v>
      </c>
      <c r="B193">
        <v>2611.1110073548816</v>
      </c>
      <c r="C193">
        <v>4.3227731046421942</v>
      </c>
    </row>
    <row r="194" spans="1:3" x14ac:dyDescent="0.3">
      <c r="A194">
        <v>79.085733900695459</v>
      </c>
      <c r="B194">
        <v>2573.333231078258</v>
      </c>
      <c r="C194">
        <v>4.3230331007337259</v>
      </c>
    </row>
    <row r="195" spans="1:3" x14ac:dyDescent="0.3">
      <c r="A195">
        <v>79.035733900695504</v>
      </c>
      <c r="B195">
        <v>2553.3332318729863</v>
      </c>
      <c r="C195">
        <v>4.3232930968252576</v>
      </c>
    </row>
    <row r="196" spans="1:3" x14ac:dyDescent="0.3">
      <c r="A196">
        <v>78.985733900695323</v>
      </c>
      <c r="B196">
        <v>2621.1110069575175</v>
      </c>
      <c r="C196">
        <v>4.3235530929167911</v>
      </c>
    </row>
    <row r="197" spans="1:3" x14ac:dyDescent="0.3">
      <c r="A197">
        <v>78.935733900695368</v>
      </c>
      <c r="B197">
        <v>2628.888784426234</v>
      </c>
      <c r="C197">
        <v>4.3238130890083228</v>
      </c>
    </row>
    <row r="198" spans="1:3" x14ac:dyDescent="0.3">
      <c r="A198">
        <v>78.885733900695413</v>
      </c>
      <c r="B198">
        <v>2556.6665650738651</v>
      </c>
      <c r="C198">
        <v>4.3240730850998546</v>
      </c>
    </row>
    <row r="199" spans="1:3" x14ac:dyDescent="0.3">
      <c r="A199">
        <v>78.835733900695459</v>
      </c>
      <c r="B199">
        <v>2582.222119613934</v>
      </c>
      <c r="C199">
        <v>4.3243330811913863</v>
      </c>
    </row>
    <row r="200" spans="1:3" x14ac:dyDescent="0.3">
      <c r="A200">
        <v>78.785733900695504</v>
      </c>
      <c r="B200">
        <v>2566.6665646765009</v>
      </c>
      <c r="C200">
        <v>4.324593077282918</v>
      </c>
    </row>
    <row r="201" spans="1:3" x14ac:dyDescent="0.3">
      <c r="A201">
        <v>78.735733900695323</v>
      </c>
      <c r="B201">
        <v>2593.3332302835292</v>
      </c>
      <c r="C201">
        <v>4.3248530733744515</v>
      </c>
    </row>
    <row r="202" spans="1:3" x14ac:dyDescent="0.3">
      <c r="A202">
        <v>78.685733900695368</v>
      </c>
      <c r="B202">
        <v>2548.8887876051481</v>
      </c>
      <c r="C202">
        <v>4.3251130694659832</v>
      </c>
    </row>
    <row r="203" spans="1:3" x14ac:dyDescent="0.3">
      <c r="A203">
        <v>78.635733900695413</v>
      </c>
      <c r="B203">
        <v>2557.7776761408245</v>
      </c>
      <c r="C203">
        <v>4.3253730655575149</v>
      </c>
    </row>
    <row r="204" spans="1:3" x14ac:dyDescent="0.3">
      <c r="A204">
        <v>78.585733900695459</v>
      </c>
      <c r="B204">
        <v>2517.7776777302815</v>
      </c>
      <c r="C204">
        <v>4.3256330616490466</v>
      </c>
    </row>
    <row r="205" spans="1:3" x14ac:dyDescent="0.3">
      <c r="A205">
        <v>78.535733900695504</v>
      </c>
      <c r="B205">
        <v>2614.4443405557604</v>
      </c>
      <c r="C205">
        <v>4.3258930577405783</v>
      </c>
    </row>
    <row r="206" spans="1:3" x14ac:dyDescent="0.3">
      <c r="A206">
        <v>78.485733900695323</v>
      </c>
      <c r="B206">
        <v>2605.555452020084</v>
      </c>
      <c r="C206">
        <v>4.3261530538321118</v>
      </c>
    </row>
    <row r="207" spans="1:3" x14ac:dyDescent="0.3">
      <c r="A207">
        <v>78.435733900695368</v>
      </c>
      <c r="B207">
        <v>2558.8887872077839</v>
      </c>
      <c r="C207">
        <v>4.3264130499236435</v>
      </c>
    </row>
    <row r="208" spans="1:3" x14ac:dyDescent="0.3">
      <c r="A208">
        <v>78.385733900695413</v>
      </c>
      <c r="B208">
        <v>2547.7776765381886</v>
      </c>
      <c r="C208">
        <v>4.3266730460151752</v>
      </c>
    </row>
    <row r="209" spans="1:3" x14ac:dyDescent="0.3">
      <c r="A209">
        <v>78.335733900695459</v>
      </c>
      <c r="B209">
        <v>2572.2221200112981</v>
      </c>
      <c r="C209">
        <v>4.3269330421067069</v>
      </c>
    </row>
    <row r="210" spans="1:3" x14ac:dyDescent="0.3">
      <c r="A210">
        <v>78.285733900695504</v>
      </c>
      <c r="B210">
        <v>2634.4443397610316</v>
      </c>
      <c r="C210">
        <v>4.3271930381982386</v>
      </c>
    </row>
    <row r="211" spans="1:3" x14ac:dyDescent="0.3">
      <c r="A211">
        <v>78.235733900695323</v>
      </c>
      <c r="B211">
        <v>2577.7776753460957</v>
      </c>
      <c r="C211">
        <v>4.3274530342897721</v>
      </c>
    </row>
    <row r="212" spans="1:3" x14ac:dyDescent="0.3">
      <c r="A212">
        <v>78.185733900695368</v>
      </c>
      <c r="B212">
        <v>2502.2221227928485</v>
      </c>
      <c r="C212">
        <v>4.3277130303813038</v>
      </c>
    </row>
    <row r="213" spans="1:3" x14ac:dyDescent="0.3">
      <c r="A213">
        <v>78.135733900695413</v>
      </c>
      <c r="B213">
        <v>2531.1110105337957</v>
      </c>
      <c r="C213">
        <v>4.3279730264728355</v>
      </c>
    </row>
    <row r="214" spans="1:3" x14ac:dyDescent="0.3">
      <c r="A214">
        <v>78.085733900695459</v>
      </c>
      <c r="B214">
        <v>2529.9998994668363</v>
      </c>
      <c r="C214">
        <v>4.3282330225643673</v>
      </c>
    </row>
    <row r="215" spans="1:3" x14ac:dyDescent="0.3">
      <c r="A215">
        <v>78.035733900695504</v>
      </c>
      <c r="B215">
        <v>2627.7776733592746</v>
      </c>
      <c r="C215">
        <v>4.328493018655899</v>
      </c>
    </row>
    <row r="216" spans="1:3" x14ac:dyDescent="0.3">
      <c r="A216">
        <v>77.985733900695323</v>
      </c>
      <c r="B216">
        <v>2582.222119613934</v>
      </c>
      <c r="C216">
        <v>4.3287530147474325</v>
      </c>
    </row>
    <row r="217" spans="1:3" x14ac:dyDescent="0.3">
      <c r="A217">
        <v>77.935733900695368</v>
      </c>
      <c r="B217">
        <v>2611.1110073548816</v>
      </c>
      <c r="C217">
        <v>4.3290130108389642</v>
      </c>
    </row>
    <row r="218" spans="1:3" x14ac:dyDescent="0.3">
      <c r="A218">
        <v>77.885733900695413</v>
      </c>
      <c r="B218">
        <v>2588.888786015691</v>
      </c>
      <c r="C218">
        <v>4.3292730069304959</v>
      </c>
    </row>
    <row r="219" spans="1:3" x14ac:dyDescent="0.3">
      <c r="A219">
        <v>77.835733900695459</v>
      </c>
      <c r="B219">
        <v>2568.8887868104198</v>
      </c>
      <c r="C219">
        <v>4.3295330030220276</v>
      </c>
    </row>
    <row r="220" spans="1:3" x14ac:dyDescent="0.3">
      <c r="A220">
        <v>77.785733900695504</v>
      </c>
      <c r="B220">
        <v>2532.2221216007556</v>
      </c>
      <c r="C220">
        <v>4.3297929991135611</v>
      </c>
    </row>
    <row r="221" spans="1:3" x14ac:dyDescent="0.3">
      <c r="A221">
        <v>77.735733900695323</v>
      </c>
      <c r="B221">
        <v>2599.9998966852863</v>
      </c>
      <c r="C221">
        <v>4.3300529952050928</v>
      </c>
    </row>
    <row r="222" spans="1:3" x14ac:dyDescent="0.3">
      <c r="A222">
        <v>77.685733900695368</v>
      </c>
      <c r="B222">
        <v>2522.2221219981197</v>
      </c>
      <c r="C222">
        <v>4.3303129912966245</v>
      </c>
    </row>
    <row r="223" spans="1:3" x14ac:dyDescent="0.3">
      <c r="A223">
        <v>77.635733900695413</v>
      </c>
      <c r="B223">
        <v>2521.1110109311603</v>
      </c>
      <c r="C223">
        <v>4.3305729873881562</v>
      </c>
    </row>
    <row r="224" spans="1:3" x14ac:dyDescent="0.3">
      <c r="A224">
        <v>77.585733900695459</v>
      </c>
      <c r="B224">
        <v>2472.2221239849409</v>
      </c>
      <c r="C224">
        <v>4.3308329834796879</v>
      </c>
    </row>
    <row r="225" spans="1:3" x14ac:dyDescent="0.3">
      <c r="A225">
        <v>77.535733900695504</v>
      </c>
      <c r="B225">
        <v>2527.7776773329174</v>
      </c>
      <c r="C225">
        <v>4.3310929795712196</v>
      </c>
    </row>
    <row r="226" spans="1:3" x14ac:dyDescent="0.3">
      <c r="A226">
        <v>77.485733900695323</v>
      </c>
      <c r="B226">
        <v>2534.4443437346745</v>
      </c>
      <c r="C226">
        <v>4.3313529756627531</v>
      </c>
    </row>
    <row r="227" spans="1:3" x14ac:dyDescent="0.3">
      <c r="A227">
        <v>77.435733900695368</v>
      </c>
      <c r="B227">
        <v>2563.3332314756221</v>
      </c>
      <c r="C227">
        <v>4.3316129717542848</v>
      </c>
    </row>
    <row r="228" spans="1:3" x14ac:dyDescent="0.3">
      <c r="A228">
        <v>77.385733900695413</v>
      </c>
      <c r="B228">
        <v>2591.1110081496104</v>
      </c>
      <c r="C228">
        <v>4.3318729678458165</v>
      </c>
    </row>
    <row r="229" spans="1:3" x14ac:dyDescent="0.3">
      <c r="A229">
        <v>77.335733900695459</v>
      </c>
      <c r="B229">
        <v>2475.5554571858197</v>
      </c>
      <c r="C229">
        <v>4.3321329639373483</v>
      </c>
    </row>
    <row r="230" spans="1:3" x14ac:dyDescent="0.3">
      <c r="A230">
        <v>77.285733900695504</v>
      </c>
      <c r="B230">
        <v>2548.8887876051481</v>
      </c>
      <c r="C230">
        <v>4.33239296002888</v>
      </c>
    </row>
    <row r="231" spans="1:3" x14ac:dyDescent="0.3">
      <c r="A231">
        <v>77.235733900695323</v>
      </c>
      <c r="B231">
        <v>2581.1110085469745</v>
      </c>
      <c r="C231">
        <v>4.3326529561204135</v>
      </c>
    </row>
    <row r="232" spans="1:3" x14ac:dyDescent="0.3">
      <c r="A232">
        <v>77.185733900695368</v>
      </c>
      <c r="B232">
        <v>2526.666566265958</v>
      </c>
      <c r="C232">
        <v>4.3329129522119452</v>
      </c>
    </row>
    <row r="233" spans="1:3" x14ac:dyDescent="0.3">
      <c r="A233">
        <v>77.135733900695413</v>
      </c>
      <c r="B233">
        <v>2613.3332294888005</v>
      </c>
      <c r="C233">
        <v>4.3331729483034769</v>
      </c>
    </row>
    <row r="234" spans="1:3" x14ac:dyDescent="0.3">
      <c r="A234">
        <v>77.085733900695459</v>
      </c>
      <c r="B234">
        <v>2554.4443429399457</v>
      </c>
      <c r="C234">
        <v>4.3334329443950086</v>
      </c>
    </row>
    <row r="235" spans="1:3" x14ac:dyDescent="0.3">
      <c r="A235">
        <v>77.035733900695504</v>
      </c>
      <c r="B235">
        <v>2579.9998974800151</v>
      </c>
      <c r="C235">
        <v>4.3336929404865403</v>
      </c>
    </row>
    <row r="236" spans="1:3" x14ac:dyDescent="0.3">
      <c r="A236">
        <v>76.985733900695323</v>
      </c>
      <c r="B236">
        <v>2602.2221188192057</v>
      </c>
      <c r="C236">
        <v>4.3339529365780738</v>
      </c>
    </row>
    <row r="237" spans="1:3" x14ac:dyDescent="0.3">
      <c r="A237">
        <v>76.935733900695368</v>
      </c>
      <c r="B237">
        <v>2657.7776721671817</v>
      </c>
      <c r="C237">
        <v>4.3342129326696055</v>
      </c>
    </row>
    <row r="238" spans="1:3" x14ac:dyDescent="0.3">
      <c r="A238">
        <v>76.885733900695413</v>
      </c>
      <c r="B238">
        <v>2601.1110077522458</v>
      </c>
      <c r="C238">
        <v>4.3344729287611372</v>
      </c>
    </row>
    <row r="239" spans="1:3" x14ac:dyDescent="0.3">
      <c r="A239">
        <v>76.835733900695459</v>
      </c>
      <c r="B239">
        <v>2581.1110085469745</v>
      </c>
      <c r="C239">
        <v>4.3347329248526689</v>
      </c>
    </row>
    <row r="240" spans="1:3" x14ac:dyDescent="0.3">
      <c r="A240">
        <v>76.785733900695504</v>
      </c>
      <c r="B240">
        <v>2583.3332306808934</v>
      </c>
      <c r="C240">
        <v>4.3349929209442006</v>
      </c>
    </row>
    <row r="241" spans="1:3" x14ac:dyDescent="0.3">
      <c r="A241">
        <v>76.735733900695323</v>
      </c>
      <c r="B241">
        <v>2507.7776781276457</v>
      </c>
      <c r="C241">
        <v>4.3352529170357341</v>
      </c>
    </row>
    <row r="242" spans="1:3" x14ac:dyDescent="0.3">
      <c r="A242">
        <v>76.685733900695368</v>
      </c>
      <c r="B242">
        <v>2474.4443461188603</v>
      </c>
      <c r="C242">
        <v>4.3355129131272658</v>
      </c>
    </row>
    <row r="243" spans="1:3" x14ac:dyDescent="0.3">
      <c r="A243">
        <v>76.635733900695413</v>
      </c>
      <c r="B243">
        <v>2541.1110101364316</v>
      </c>
      <c r="C243">
        <v>4.3357729092187975</v>
      </c>
    </row>
    <row r="244" spans="1:3" x14ac:dyDescent="0.3">
      <c r="A244">
        <v>76.585733900695459</v>
      </c>
      <c r="B244">
        <v>2432.2221255743984</v>
      </c>
      <c r="C244">
        <v>4.3360329053103293</v>
      </c>
    </row>
    <row r="245" spans="1:3" x14ac:dyDescent="0.3">
      <c r="A245">
        <v>76.535733900695504</v>
      </c>
      <c r="B245">
        <v>2609.9998962879222</v>
      </c>
      <c r="C245">
        <v>4.336292901401861</v>
      </c>
    </row>
    <row r="246" spans="1:3" x14ac:dyDescent="0.3">
      <c r="A246">
        <v>76.485733900695323</v>
      </c>
      <c r="B246">
        <v>2548.8887876051481</v>
      </c>
      <c r="C246">
        <v>4.3365528974933953</v>
      </c>
    </row>
    <row r="247" spans="1:3" x14ac:dyDescent="0.3">
      <c r="A247">
        <v>76.435733900695368</v>
      </c>
      <c r="B247">
        <v>2514.4443445294032</v>
      </c>
      <c r="C247">
        <v>4.3368128935849262</v>
      </c>
    </row>
    <row r="248" spans="1:3" x14ac:dyDescent="0.3">
      <c r="A248">
        <v>76.385733900695413</v>
      </c>
      <c r="B248">
        <v>2584.4443417478533</v>
      </c>
      <c r="C248">
        <v>4.3370728896764579</v>
      </c>
    </row>
    <row r="249" spans="1:3" x14ac:dyDescent="0.3">
      <c r="A249">
        <v>76.335733900695459</v>
      </c>
      <c r="B249">
        <v>2561.1110093417033</v>
      </c>
      <c r="C249">
        <v>4.3373328857679896</v>
      </c>
    </row>
    <row r="250" spans="1:3" x14ac:dyDescent="0.3">
      <c r="A250">
        <v>76.285733900695504</v>
      </c>
      <c r="B250">
        <v>2514.4443445294032</v>
      </c>
      <c r="C250">
        <v>4.3375928818595213</v>
      </c>
    </row>
    <row r="251" spans="1:3" x14ac:dyDescent="0.3">
      <c r="A251">
        <v>76.235733900695323</v>
      </c>
      <c r="B251">
        <v>2559.9998982747434</v>
      </c>
      <c r="C251">
        <v>4.3378528779510548</v>
      </c>
    </row>
    <row r="252" spans="1:3" x14ac:dyDescent="0.3">
      <c r="A252">
        <v>76.185733900695368</v>
      </c>
      <c r="B252">
        <v>2505.5554559937268</v>
      </c>
      <c r="C252">
        <v>4.3381128740425865</v>
      </c>
    </row>
    <row r="253" spans="1:3" x14ac:dyDescent="0.3">
      <c r="A253">
        <v>76.135733900695413</v>
      </c>
      <c r="B253">
        <v>2549.999898672108</v>
      </c>
      <c r="C253">
        <v>4.3383728701341182</v>
      </c>
    </row>
    <row r="254" spans="1:3" x14ac:dyDescent="0.3">
      <c r="A254">
        <v>76.085733900695459</v>
      </c>
      <c r="B254">
        <v>2524.4443441320386</v>
      </c>
      <c r="C254">
        <v>4.3386328662256499</v>
      </c>
    </row>
    <row r="255" spans="1:3" x14ac:dyDescent="0.3">
      <c r="A255">
        <v>76.035733900695504</v>
      </c>
      <c r="B255">
        <v>2616.6665626896793</v>
      </c>
      <c r="C255">
        <v>4.3388928623171816</v>
      </c>
    </row>
    <row r="256" spans="1:3" x14ac:dyDescent="0.3">
      <c r="A256">
        <v>75.985733900695323</v>
      </c>
      <c r="B256">
        <v>2626.6665622923151</v>
      </c>
      <c r="C256">
        <v>4.3391528584087151</v>
      </c>
    </row>
    <row r="257" spans="1:3" x14ac:dyDescent="0.3">
      <c r="A257">
        <v>75.935733900695368</v>
      </c>
      <c r="B257">
        <v>2604.4443409531245</v>
      </c>
      <c r="C257">
        <v>4.3394128545002468</v>
      </c>
    </row>
    <row r="258" spans="1:3" x14ac:dyDescent="0.3">
      <c r="A258">
        <v>75.885733900695413</v>
      </c>
      <c r="B258">
        <v>2572.2221200112981</v>
      </c>
      <c r="C258">
        <v>4.3396728505917785</v>
      </c>
    </row>
    <row r="259" spans="1:3" x14ac:dyDescent="0.3">
      <c r="A259">
        <v>75.835733900695459</v>
      </c>
      <c r="B259">
        <v>2608.8887852209627</v>
      </c>
      <c r="C259">
        <v>4.3399328466833103</v>
      </c>
    </row>
    <row r="260" spans="1:3" x14ac:dyDescent="0.3">
      <c r="A260">
        <v>75.785733900695504</v>
      </c>
      <c r="B260">
        <v>2566.6665646765009</v>
      </c>
      <c r="C260">
        <v>4.340192842774842</v>
      </c>
    </row>
    <row r="261" spans="1:3" x14ac:dyDescent="0.3">
      <c r="A261">
        <v>75.735733900695323</v>
      </c>
      <c r="B261">
        <v>2539.9998990694721</v>
      </c>
      <c r="C261">
        <v>4.3404528388663755</v>
      </c>
    </row>
    <row r="262" spans="1:3" x14ac:dyDescent="0.3">
      <c r="A262">
        <v>75.685733900695368</v>
      </c>
      <c r="B262">
        <v>2559.9998982747434</v>
      </c>
      <c r="C262">
        <v>4.3407128349579072</v>
      </c>
    </row>
    <row r="263" spans="1:3" x14ac:dyDescent="0.3">
      <c r="A263">
        <v>75.635733900695413</v>
      </c>
      <c r="B263">
        <v>2612.2221184218411</v>
      </c>
      <c r="C263">
        <v>4.3409728310494389</v>
      </c>
    </row>
    <row r="264" spans="1:3" x14ac:dyDescent="0.3">
      <c r="A264">
        <v>75.585733900695459</v>
      </c>
      <c r="B264">
        <v>2619.999895890558</v>
      </c>
      <c r="C264">
        <v>4.3412328271409706</v>
      </c>
    </row>
    <row r="265" spans="1:3" x14ac:dyDescent="0.3">
      <c r="A265">
        <v>75.535733900695504</v>
      </c>
      <c r="B265">
        <v>2524.4443441320386</v>
      </c>
      <c r="C265">
        <v>4.3414928232325023</v>
      </c>
    </row>
    <row r="266" spans="1:3" x14ac:dyDescent="0.3">
      <c r="A266">
        <v>75.485733900695323</v>
      </c>
      <c r="B266">
        <v>2581.1110085469745</v>
      </c>
      <c r="C266">
        <v>4.3417528193240358</v>
      </c>
    </row>
    <row r="267" spans="1:3" x14ac:dyDescent="0.3">
      <c r="A267">
        <v>75.435733900695368</v>
      </c>
      <c r="B267">
        <v>2574.4443421452174</v>
      </c>
      <c r="C267">
        <v>4.3420128154155675</v>
      </c>
    </row>
    <row r="268" spans="1:3" x14ac:dyDescent="0.3">
      <c r="A268">
        <v>75.385733900695413</v>
      </c>
      <c r="B268">
        <v>2526.666566265958</v>
      </c>
      <c r="C268">
        <v>4.3422728115070992</v>
      </c>
    </row>
    <row r="269" spans="1:3" x14ac:dyDescent="0.3">
      <c r="A269">
        <v>75.335733900695459</v>
      </c>
      <c r="B269">
        <v>2623.3332290914364</v>
      </c>
      <c r="C269">
        <v>4.3425328075986309</v>
      </c>
    </row>
    <row r="270" spans="1:3" x14ac:dyDescent="0.3">
      <c r="A270">
        <v>75.285733900695504</v>
      </c>
      <c r="B270">
        <v>2664.4443385689387</v>
      </c>
      <c r="C270">
        <v>4.3427928036901626</v>
      </c>
    </row>
    <row r="271" spans="1:3" x14ac:dyDescent="0.3">
      <c r="A271">
        <v>75.235733900695323</v>
      </c>
      <c r="B271">
        <v>2662.2221164350199</v>
      </c>
      <c r="C271">
        <v>4.3430527997816961</v>
      </c>
    </row>
    <row r="272" spans="1:3" x14ac:dyDescent="0.3">
      <c r="A272">
        <v>75.185733900695368</v>
      </c>
      <c r="B272">
        <v>2617.7776737566387</v>
      </c>
      <c r="C272">
        <v>4.3433127958732278</v>
      </c>
    </row>
    <row r="273" spans="1:3" x14ac:dyDescent="0.3">
      <c r="A273">
        <v>75.135733900695413</v>
      </c>
      <c r="B273">
        <v>2721.1110029838746</v>
      </c>
      <c r="C273">
        <v>4.3435727919647595</v>
      </c>
    </row>
    <row r="274" spans="1:3" x14ac:dyDescent="0.3">
      <c r="A274">
        <v>75.085733900695459</v>
      </c>
      <c r="B274">
        <v>2636.6665618949505</v>
      </c>
      <c r="C274">
        <v>4.3438327880562912</v>
      </c>
    </row>
    <row r="275" spans="1:3" x14ac:dyDescent="0.3">
      <c r="A275">
        <v>75.035733900695504</v>
      </c>
      <c r="B275">
        <v>2646.6665614975864</v>
      </c>
      <c r="C275">
        <v>4.344092784147823</v>
      </c>
    </row>
    <row r="276" spans="1:3" x14ac:dyDescent="0.3">
      <c r="A276">
        <v>74.985733900695323</v>
      </c>
      <c r="B276">
        <v>2716.6665587160364</v>
      </c>
      <c r="C276">
        <v>4.3443527802393564</v>
      </c>
    </row>
    <row r="277" spans="1:3" x14ac:dyDescent="0.3">
      <c r="A277">
        <v>74.935733900695368</v>
      </c>
      <c r="B277">
        <v>2756.6665571265794</v>
      </c>
      <c r="C277">
        <v>4.3446127763308882</v>
      </c>
    </row>
    <row r="278" spans="1:3" x14ac:dyDescent="0.3">
      <c r="A278">
        <v>74.885733900695413</v>
      </c>
      <c r="B278">
        <v>2785.5554448675271</v>
      </c>
      <c r="C278">
        <v>4.3448727724224199</v>
      </c>
    </row>
    <row r="279" spans="1:3" x14ac:dyDescent="0.3">
      <c r="A279">
        <v>74.835733900695459</v>
      </c>
      <c r="B279">
        <v>2762.222112461377</v>
      </c>
      <c r="C279">
        <v>4.3451327685139516</v>
      </c>
    </row>
    <row r="280" spans="1:3" x14ac:dyDescent="0.3">
      <c r="A280">
        <v>74.785733900695504</v>
      </c>
      <c r="B280">
        <v>2796.6665555371223</v>
      </c>
      <c r="C280">
        <v>4.3453927646054833</v>
      </c>
    </row>
    <row r="281" spans="1:3" x14ac:dyDescent="0.3">
      <c r="A281">
        <v>74.735733900695323</v>
      </c>
      <c r="B281">
        <v>2797.7776666040818</v>
      </c>
      <c r="C281">
        <v>4.3456527606970168</v>
      </c>
    </row>
    <row r="282" spans="1:3" x14ac:dyDescent="0.3">
      <c r="A282">
        <v>74.685733900695368</v>
      </c>
      <c r="B282">
        <v>2909.9998843669937</v>
      </c>
      <c r="C282">
        <v>4.3459127567885485</v>
      </c>
    </row>
    <row r="283" spans="1:3" x14ac:dyDescent="0.3">
      <c r="A283">
        <v>74.635733900695413</v>
      </c>
      <c r="B283">
        <v>2812.2221104745554</v>
      </c>
      <c r="C283">
        <v>4.3461727528800802</v>
      </c>
    </row>
    <row r="284" spans="1:3" x14ac:dyDescent="0.3">
      <c r="A284">
        <v>74.585733900695459</v>
      </c>
      <c r="B284">
        <v>2827.7776654119889</v>
      </c>
      <c r="C284">
        <v>4.3464327489716119</v>
      </c>
    </row>
    <row r="285" spans="1:3" x14ac:dyDescent="0.3">
      <c r="A285">
        <v>74.535733900695504</v>
      </c>
      <c r="B285">
        <v>2902.2221068982772</v>
      </c>
      <c r="C285">
        <v>4.3466927450631436</v>
      </c>
    </row>
    <row r="286" spans="1:3" x14ac:dyDescent="0.3">
      <c r="A286">
        <v>74.485733900695323</v>
      </c>
      <c r="B286">
        <v>2965.5554377149697</v>
      </c>
      <c r="C286">
        <v>4.3469527411546771</v>
      </c>
    </row>
    <row r="287" spans="1:3" x14ac:dyDescent="0.3">
      <c r="A287">
        <v>74.435733900695368</v>
      </c>
      <c r="B287">
        <v>2988.8887701211197</v>
      </c>
      <c r="C287">
        <v>4.3472127372462088</v>
      </c>
    </row>
    <row r="288" spans="1:3" x14ac:dyDescent="0.3">
      <c r="A288">
        <v>74.385733900695413</v>
      </c>
      <c r="B288">
        <v>3007.777658259432</v>
      </c>
      <c r="C288">
        <v>4.3474727333377405</v>
      </c>
    </row>
    <row r="289" spans="1:3" x14ac:dyDescent="0.3">
      <c r="A289">
        <v>74.335733900695459</v>
      </c>
      <c r="B289">
        <v>2952.2221049114555</v>
      </c>
      <c r="C289">
        <v>4.3477327294292722</v>
      </c>
    </row>
    <row r="290" spans="1:3" x14ac:dyDescent="0.3">
      <c r="A290">
        <v>74.285733900695504</v>
      </c>
      <c r="B290">
        <v>2963.3332155810508</v>
      </c>
      <c r="C290">
        <v>4.347992725520804</v>
      </c>
    </row>
    <row r="291" spans="1:3" x14ac:dyDescent="0.3">
      <c r="A291">
        <v>74.235733900695323</v>
      </c>
      <c r="B291">
        <v>3068.8887669422056</v>
      </c>
      <c r="C291">
        <v>4.3482527216123374</v>
      </c>
    </row>
    <row r="292" spans="1:3" x14ac:dyDescent="0.3">
      <c r="A292">
        <v>74.185733900695368</v>
      </c>
      <c r="B292">
        <v>3039.999879201258</v>
      </c>
      <c r="C292">
        <v>4.3485127177038692</v>
      </c>
    </row>
    <row r="293" spans="1:3" x14ac:dyDescent="0.3">
      <c r="A293">
        <v>74.135733900695413</v>
      </c>
      <c r="B293">
        <v>3017.7776578620674</v>
      </c>
      <c r="C293">
        <v>4.3487727137954009</v>
      </c>
    </row>
    <row r="294" spans="1:3" x14ac:dyDescent="0.3">
      <c r="A294">
        <v>74.085733900695459</v>
      </c>
      <c r="B294">
        <v>3049.9998788038938</v>
      </c>
      <c r="C294">
        <v>4.3490327098869326</v>
      </c>
    </row>
    <row r="295" spans="1:3" x14ac:dyDescent="0.3">
      <c r="A295">
        <v>74.035733900695504</v>
      </c>
      <c r="B295">
        <v>2951.1109938444961</v>
      </c>
      <c r="C295">
        <v>4.3492927059784643</v>
      </c>
    </row>
    <row r="296" spans="1:3" x14ac:dyDescent="0.3">
      <c r="A296">
        <v>73.985733900695323</v>
      </c>
      <c r="B296">
        <v>2981.1109926524032</v>
      </c>
      <c r="C296">
        <v>4.3495527020699978</v>
      </c>
    </row>
    <row r="297" spans="1:3" x14ac:dyDescent="0.3">
      <c r="A297">
        <v>73.935733900695368</v>
      </c>
      <c r="B297">
        <v>3003.3332139915938</v>
      </c>
      <c r="C297">
        <v>4.3498126981615295</v>
      </c>
    </row>
    <row r="298" spans="1:3" x14ac:dyDescent="0.3">
      <c r="A298">
        <v>73.885733900695413</v>
      </c>
      <c r="B298">
        <v>3044.4443234690962</v>
      </c>
      <c r="C298">
        <v>4.3500726942530612</v>
      </c>
    </row>
    <row r="299" spans="1:3" x14ac:dyDescent="0.3">
      <c r="A299">
        <v>73.835733900695459</v>
      </c>
      <c r="B299">
        <v>2931.1109946392244</v>
      </c>
      <c r="C299">
        <v>4.3503326903445929</v>
      </c>
    </row>
    <row r="300" spans="1:3" x14ac:dyDescent="0.3">
      <c r="A300">
        <v>73.785733900695504</v>
      </c>
      <c r="B300">
        <v>2972.2221041167268</v>
      </c>
      <c r="C300">
        <v>4.3505926864361246</v>
      </c>
    </row>
    <row r="301" spans="1:3" x14ac:dyDescent="0.3">
      <c r="A301">
        <v>73.735733900695323</v>
      </c>
      <c r="B301">
        <v>2837.7776650146247</v>
      </c>
      <c r="C301">
        <v>4.3508526825276581</v>
      </c>
    </row>
    <row r="302" spans="1:3" x14ac:dyDescent="0.3">
      <c r="A302">
        <v>73.685733900695368</v>
      </c>
      <c r="B302">
        <v>2871.1109970234102</v>
      </c>
      <c r="C302">
        <v>4.3511126786191898</v>
      </c>
    </row>
    <row r="303" spans="1:3" x14ac:dyDescent="0.3">
      <c r="A303">
        <v>73.635733900695413</v>
      </c>
      <c r="B303">
        <v>2842.2221092824625</v>
      </c>
      <c r="C303">
        <v>4.3513726747107215</v>
      </c>
    </row>
    <row r="304" spans="1:3" x14ac:dyDescent="0.3">
      <c r="A304">
        <v>73.585733900695459</v>
      </c>
      <c r="B304">
        <v>2896.6665515634795</v>
      </c>
      <c r="C304">
        <v>4.3516326708022532</v>
      </c>
    </row>
    <row r="305" spans="1:3" x14ac:dyDescent="0.3">
      <c r="A305">
        <v>73.535733900695504</v>
      </c>
      <c r="B305">
        <v>2932.2221057061843</v>
      </c>
      <c r="C305">
        <v>4.351892666893785</v>
      </c>
    </row>
    <row r="306" spans="1:3" x14ac:dyDescent="0.3">
      <c r="A306">
        <v>73.485733900695323</v>
      </c>
      <c r="B306">
        <v>2845.5554424833413</v>
      </c>
      <c r="C306">
        <v>4.3521526629853184</v>
      </c>
    </row>
    <row r="307" spans="1:3" x14ac:dyDescent="0.3">
      <c r="A307">
        <v>73.435733900695368</v>
      </c>
      <c r="B307">
        <v>2808.8887772736771</v>
      </c>
      <c r="C307">
        <v>4.3524126590768502</v>
      </c>
    </row>
    <row r="308" spans="1:3" x14ac:dyDescent="0.3">
      <c r="A308">
        <v>73.385733900695413</v>
      </c>
      <c r="B308">
        <v>2815.5554436754342</v>
      </c>
      <c r="C308">
        <v>4.3526726551683819</v>
      </c>
    </row>
    <row r="309" spans="1:3" x14ac:dyDescent="0.3">
      <c r="A309">
        <v>73.335733900695459</v>
      </c>
      <c r="B309">
        <v>2748.8887796578624</v>
      </c>
      <c r="C309">
        <v>4.3529326512599136</v>
      </c>
    </row>
    <row r="310" spans="1:3" x14ac:dyDescent="0.3">
      <c r="A310">
        <v>73.285733900695504</v>
      </c>
      <c r="B310">
        <v>2711.1110033812388</v>
      </c>
      <c r="C310">
        <v>4.3531926473514453</v>
      </c>
    </row>
    <row r="311" spans="1:3" x14ac:dyDescent="0.3">
      <c r="A311">
        <v>73.235733900695323</v>
      </c>
      <c r="B311">
        <v>2647.7776725645458</v>
      </c>
      <c r="C311">
        <v>4.3534526434429788</v>
      </c>
    </row>
    <row r="312" spans="1:3" x14ac:dyDescent="0.3">
      <c r="A312">
        <v>73.185733900695368</v>
      </c>
      <c r="B312">
        <v>2643.3332282967081</v>
      </c>
      <c r="C312">
        <v>4.3537126395345105</v>
      </c>
    </row>
    <row r="313" spans="1:3" x14ac:dyDescent="0.3">
      <c r="A313">
        <v>73.135733900695413</v>
      </c>
      <c r="B313">
        <v>2638.8887840288698</v>
      </c>
      <c r="C313">
        <v>4.3539726356260422</v>
      </c>
    </row>
    <row r="314" spans="1:3" x14ac:dyDescent="0.3">
      <c r="A314">
        <v>73.085733900695459</v>
      </c>
      <c r="B314">
        <v>2634.4443397610316</v>
      </c>
      <c r="C314">
        <v>4.3542326317175739</v>
      </c>
    </row>
    <row r="315" spans="1:3" x14ac:dyDescent="0.3">
      <c r="A315">
        <v>73.035733900695504</v>
      </c>
      <c r="B315">
        <v>2618.8887848235981</v>
      </c>
      <c r="C315">
        <v>4.3544926278091056</v>
      </c>
    </row>
    <row r="316" spans="1:3" x14ac:dyDescent="0.3">
      <c r="A316">
        <v>72.985733900695323</v>
      </c>
      <c r="B316">
        <v>2629.9998954931934</v>
      </c>
      <c r="C316">
        <v>4.3547526239006391</v>
      </c>
    </row>
    <row r="317" spans="1:3" x14ac:dyDescent="0.3">
      <c r="A317">
        <v>72.935733900695368</v>
      </c>
      <c r="B317">
        <v>2558.8887872077839</v>
      </c>
      <c r="C317">
        <v>4.3550126199921708</v>
      </c>
    </row>
    <row r="318" spans="1:3" x14ac:dyDescent="0.3">
      <c r="A318">
        <v>72.885733900695413</v>
      </c>
      <c r="B318">
        <v>2509.999900261565</v>
      </c>
      <c r="C318">
        <v>4.3552726160837025</v>
      </c>
    </row>
    <row r="319" spans="1:3" x14ac:dyDescent="0.3">
      <c r="A319">
        <v>72.835733900695459</v>
      </c>
      <c r="B319">
        <v>2511.1110113285245</v>
      </c>
      <c r="C319">
        <v>4.3555326121752342</v>
      </c>
    </row>
    <row r="320" spans="1:3" x14ac:dyDescent="0.3">
      <c r="A320">
        <v>72.785733900695504</v>
      </c>
      <c r="B320">
        <v>2621.1110069575175</v>
      </c>
      <c r="C320">
        <v>4.355792608266766</v>
      </c>
    </row>
    <row r="321" spans="1:3" x14ac:dyDescent="0.3">
      <c r="A321">
        <v>72.735733900695323</v>
      </c>
      <c r="B321">
        <v>2488.8887899893339</v>
      </c>
      <c r="C321">
        <v>4.3560526043582994</v>
      </c>
    </row>
    <row r="322" spans="1:3" x14ac:dyDescent="0.3">
      <c r="A322">
        <v>72.685733900695368</v>
      </c>
      <c r="B322">
        <v>2502.2221227928485</v>
      </c>
      <c r="C322">
        <v>4.3563126004498312</v>
      </c>
    </row>
    <row r="323" spans="1:3" x14ac:dyDescent="0.3">
      <c r="A323">
        <v>72.635733900695413</v>
      </c>
      <c r="B323">
        <v>2463.333235449265</v>
      </c>
      <c r="C323">
        <v>4.3565725965413629</v>
      </c>
    </row>
    <row r="324" spans="1:3" x14ac:dyDescent="0.3">
      <c r="A324">
        <v>72.585733900695459</v>
      </c>
      <c r="B324">
        <v>2426.6665702396008</v>
      </c>
      <c r="C324">
        <v>4.3568325926328946</v>
      </c>
    </row>
    <row r="325" spans="1:3" x14ac:dyDescent="0.3">
      <c r="A325">
        <v>72.535733900695504</v>
      </c>
      <c r="B325">
        <v>2373.3332390255437</v>
      </c>
      <c r="C325">
        <v>4.3570925887244263</v>
      </c>
    </row>
    <row r="326" spans="1:3" x14ac:dyDescent="0.3">
      <c r="A326">
        <v>72.485733900695323</v>
      </c>
      <c r="B326">
        <v>2437.7776809091961</v>
      </c>
      <c r="C326">
        <v>4.3573525848159598</v>
      </c>
    </row>
    <row r="327" spans="1:3" x14ac:dyDescent="0.3">
      <c r="A327">
        <v>72.435733900695368</v>
      </c>
      <c r="B327">
        <v>2381.1110164942602</v>
      </c>
      <c r="C327">
        <v>4.3576125809074915</v>
      </c>
    </row>
    <row r="328" spans="1:3" x14ac:dyDescent="0.3">
      <c r="A328">
        <v>72.385733900695413</v>
      </c>
      <c r="B328">
        <v>2407.7776821012885</v>
      </c>
      <c r="C328">
        <v>4.3578725769990232</v>
      </c>
    </row>
    <row r="329" spans="1:3" x14ac:dyDescent="0.3">
      <c r="A329">
        <v>72.335733900695459</v>
      </c>
      <c r="B329">
        <v>2465.5554575831839</v>
      </c>
      <c r="C329">
        <v>4.3581325730905549</v>
      </c>
    </row>
    <row r="330" spans="1:3" x14ac:dyDescent="0.3">
      <c r="A330">
        <v>72.285733900695504</v>
      </c>
      <c r="B330">
        <v>2385.5554607620984</v>
      </c>
      <c r="C330">
        <v>4.3583925691820866</v>
      </c>
    </row>
    <row r="331" spans="1:3" x14ac:dyDescent="0.3">
      <c r="A331">
        <v>72.235733900695323</v>
      </c>
      <c r="B331">
        <v>2332.2221295480413</v>
      </c>
      <c r="C331">
        <v>4.3586525652736201</v>
      </c>
    </row>
    <row r="332" spans="1:3" x14ac:dyDescent="0.3">
      <c r="A332">
        <v>72.185733900695368</v>
      </c>
      <c r="B332">
        <v>2306.6665750079719</v>
      </c>
      <c r="C332">
        <v>4.3589125613651518</v>
      </c>
    </row>
    <row r="333" spans="1:3" x14ac:dyDescent="0.3">
      <c r="A333">
        <v>72.135733900695413</v>
      </c>
      <c r="B333">
        <v>2419.9999038378437</v>
      </c>
      <c r="C333">
        <v>4.3591725574566835</v>
      </c>
    </row>
    <row r="334" spans="1:3" x14ac:dyDescent="0.3">
      <c r="A334">
        <v>72.085733900695459</v>
      </c>
      <c r="B334">
        <v>2384.444349695139</v>
      </c>
      <c r="C334">
        <v>4.3594325535482152</v>
      </c>
    </row>
    <row r="335" spans="1:3" x14ac:dyDescent="0.3">
      <c r="A335">
        <v>72.035733900695504</v>
      </c>
      <c r="B335">
        <v>2397.7776824986531</v>
      </c>
      <c r="C335">
        <v>4.359692549639747</v>
      </c>
    </row>
    <row r="336" spans="1:3" x14ac:dyDescent="0.3">
      <c r="A336">
        <v>71.985733900695323</v>
      </c>
      <c r="B336">
        <v>2437.7776809091961</v>
      </c>
      <c r="C336">
        <v>4.3599525457312804</v>
      </c>
    </row>
    <row r="337" spans="1:3" x14ac:dyDescent="0.3">
      <c r="A337">
        <v>71.935733900695368</v>
      </c>
      <c r="B337">
        <v>2386.6665718290578</v>
      </c>
      <c r="C337">
        <v>4.3602125418228121</v>
      </c>
    </row>
    <row r="338" spans="1:3" x14ac:dyDescent="0.3">
      <c r="A338">
        <v>71.885733900695413</v>
      </c>
      <c r="B338">
        <v>2406.6665710343291</v>
      </c>
      <c r="C338">
        <v>4.3604725379143439</v>
      </c>
    </row>
    <row r="339" spans="1:3" x14ac:dyDescent="0.3">
      <c r="A339">
        <v>71.835733900695459</v>
      </c>
      <c r="B339">
        <v>2329.9999074141219</v>
      </c>
      <c r="C339">
        <v>4.3607325340058756</v>
      </c>
    </row>
    <row r="340" spans="1:3" x14ac:dyDescent="0.3">
      <c r="A340">
        <v>71.785733900695504</v>
      </c>
      <c r="B340">
        <v>2422.2221259717626</v>
      </c>
      <c r="C340">
        <v>4.3609925300974073</v>
      </c>
    </row>
    <row r="341" spans="1:3" x14ac:dyDescent="0.3">
      <c r="A341">
        <v>71.735733900695323</v>
      </c>
      <c r="B341">
        <v>2378.8887943603413</v>
      </c>
      <c r="C341">
        <v>4.3612525261889408</v>
      </c>
    </row>
    <row r="342" spans="1:3" x14ac:dyDescent="0.3">
      <c r="A342">
        <v>71.685733900695368</v>
      </c>
      <c r="B342">
        <v>2362.2221283559484</v>
      </c>
      <c r="C342">
        <v>4.3615125222804725</v>
      </c>
    </row>
    <row r="343" spans="1:3" x14ac:dyDescent="0.3">
      <c r="A343">
        <v>71.635733900695413</v>
      </c>
      <c r="B343">
        <v>2357.7776840881102</v>
      </c>
      <c r="C343">
        <v>4.3617725183720042</v>
      </c>
    </row>
    <row r="344" spans="1:3" x14ac:dyDescent="0.3">
      <c r="A344">
        <v>71.585733900695459</v>
      </c>
      <c r="B344">
        <v>2394.4443492977744</v>
      </c>
      <c r="C344">
        <v>4.3620325144635359</v>
      </c>
    </row>
    <row r="345" spans="1:3" x14ac:dyDescent="0.3">
      <c r="A345">
        <v>71.535733900695504</v>
      </c>
      <c r="B345">
        <v>2376.666572226422</v>
      </c>
      <c r="C345">
        <v>4.3622925105550676</v>
      </c>
    </row>
    <row r="346" spans="1:3" x14ac:dyDescent="0.3">
      <c r="A346">
        <v>71.485733900695323</v>
      </c>
      <c r="B346">
        <v>2386.6665718290578</v>
      </c>
      <c r="C346">
        <v>4.3625525066466011</v>
      </c>
    </row>
    <row r="347" spans="1:3" x14ac:dyDescent="0.3">
      <c r="A347">
        <v>71.435733900695368</v>
      </c>
      <c r="B347">
        <v>2391.111016096896</v>
      </c>
      <c r="C347">
        <v>4.3628125027381328</v>
      </c>
    </row>
    <row r="348" spans="1:3" x14ac:dyDescent="0.3">
      <c r="A348">
        <v>71.385733900695413</v>
      </c>
      <c r="B348">
        <v>2422.2221259717626</v>
      </c>
      <c r="C348">
        <v>4.3630724988296645</v>
      </c>
    </row>
    <row r="349" spans="1:3" x14ac:dyDescent="0.3">
      <c r="A349">
        <v>71.335733900695459</v>
      </c>
      <c r="B349">
        <v>2315.5554635436483</v>
      </c>
      <c r="C349">
        <v>4.3633324949211962</v>
      </c>
    </row>
    <row r="350" spans="1:3" x14ac:dyDescent="0.3">
      <c r="A350">
        <v>71.285733900695504</v>
      </c>
      <c r="B350">
        <v>2428.8887923735197</v>
      </c>
      <c r="C350">
        <v>4.3635924910127279</v>
      </c>
    </row>
    <row r="351" spans="1:3" x14ac:dyDescent="0.3">
      <c r="A351">
        <v>71.235733900695323</v>
      </c>
      <c r="B351">
        <v>2366.6665726237861</v>
      </c>
      <c r="C351">
        <v>4.3638524871042614</v>
      </c>
    </row>
    <row r="352" spans="1:3" x14ac:dyDescent="0.3">
      <c r="A352">
        <v>71.185733900695368</v>
      </c>
      <c r="B352">
        <v>2332.2221295480413</v>
      </c>
      <c r="C352">
        <v>4.3641124831957931</v>
      </c>
    </row>
    <row r="353" spans="1:3" x14ac:dyDescent="0.3">
      <c r="A353">
        <v>71.135733900695413</v>
      </c>
      <c r="B353">
        <v>2395.5554603647338</v>
      </c>
      <c r="C353">
        <v>4.3643724792873249</v>
      </c>
    </row>
    <row r="354" spans="1:3" x14ac:dyDescent="0.3">
      <c r="A354">
        <v>71.085733900695459</v>
      </c>
      <c r="B354">
        <v>2356.6665730211507</v>
      </c>
      <c r="C354">
        <v>4.3646324753788566</v>
      </c>
    </row>
    <row r="355" spans="1:3" x14ac:dyDescent="0.3">
      <c r="A355">
        <v>71.035733900695504</v>
      </c>
      <c r="B355">
        <v>2357.7776840881102</v>
      </c>
      <c r="C355">
        <v>4.3648924714703883</v>
      </c>
    </row>
    <row r="356" spans="1:3" x14ac:dyDescent="0.3">
      <c r="A356">
        <v>70.985733900695323</v>
      </c>
      <c r="B356">
        <v>2332.2221295480413</v>
      </c>
      <c r="C356">
        <v>4.3651524675619218</v>
      </c>
    </row>
    <row r="357" spans="1:3" x14ac:dyDescent="0.3">
      <c r="A357">
        <v>70.935733900695368</v>
      </c>
      <c r="B357">
        <v>2318.8887967445266</v>
      </c>
      <c r="C357">
        <v>4.3654124636534535</v>
      </c>
    </row>
    <row r="358" spans="1:3" x14ac:dyDescent="0.3">
      <c r="A358">
        <v>70.885733900695413</v>
      </c>
      <c r="B358">
        <v>2391.111016096896</v>
      </c>
      <c r="C358">
        <v>4.3656724597449852</v>
      </c>
    </row>
    <row r="359" spans="1:3" x14ac:dyDescent="0.3">
      <c r="A359">
        <v>70.835733900695459</v>
      </c>
      <c r="B359">
        <v>2442.2221251770338</v>
      </c>
      <c r="C359">
        <v>4.3659324558365169</v>
      </c>
    </row>
    <row r="360" spans="1:3" x14ac:dyDescent="0.3">
      <c r="A360">
        <v>70.785733900695504</v>
      </c>
      <c r="B360">
        <v>2354.4443508872314</v>
      </c>
      <c r="C360">
        <v>4.3661924519280486</v>
      </c>
    </row>
    <row r="361" spans="1:3" x14ac:dyDescent="0.3">
      <c r="A361">
        <v>70.735733900695323</v>
      </c>
      <c r="B361">
        <v>2342.2221291506767</v>
      </c>
      <c r="C361">
        <v>4.3664524480195821</v>
      </c>
    </row>
    <row r="362" spans="1:3" x14ac:dyDescent="0.3">
      <c r="A362">
        <v>70.685733900695368</v>
      </c>
      <c r="B362">
        <v>2255.5554659278341</v>
      </c>
      <c r="C362">
        <v>4.3667124441111138</v>
      </c>
    </row>
    <row r="363" spans="1:3" x14ac:dyDescent="0.3">
      <c r="A363">
        <v>70.635733900695413</v>
      </c>
      <c r="B363">
        <v>2366.6665726237861</v>
      </c>
      <c r="C363">
        <v>4.3669724402026455</v>
      </c>
    </row>
    <row r="364" spans="1:3" x14ac:dyDescent="0.3">
      <c r="A364">
        <v>70.585733900695459</v>
      </c>
      <c r="B364">
        <v>2373.3332390255437</v>
      </c>
      <c r="C364">
        <v>4.3672324362941772</v>
      </c>
    </row>
    <row r="365" spans="1:3" x14ac:dyDescent="0.3">
      <c r="A365">
        <v>70.535733900695504</v>
      </c>
      <c r="B365">
        <v>2319.9999078114865</v>
      </c>
      <c r="C365">
        <v>4.3674924323857089</v>
      </c>
    </row>
    <row r="366" spans="1:3" x14ac:dyDescent="0.3">
      <c r="A366">
        <v>70.485733900695323</v>
      </c>
      <c r="B366">
        <v>2243.3332441912794</v>
      </c>
      <c r="C366">
        <v>4.3677524284772424</v>
      </c>
    </row>
    <row r="367" spans="1:3" x14ac:dyDescent="0.3">
      <c r="A367">
        <v>70.435733900695368</v>
      </c>
      <c r="B367">
        <v>2262.2221323295912</v>
      </c>
      <c r="C367">
        <v>4.3680124245687741</v>
      </c>
    </row>
    <row r="368" spans="1:3" x14ac:dyDescent="0.3">
      <c r="A368">
        <v>70.385733900695413</v>
      </c>
      <c r="B368">
        <v>2322.2221299454054</v>
      </c>
      <c r="C368">
        <v>4.3682724206603059</v>
      </c>
    </row>
    <row r="369" spans="1:3" x14ac:dyDescent="0.3">
      <c r="A369">
        <v>70.335733900695459</v>
      </c>
      <c r="B369">
        <v>2248.8887995260766</v>
      </c>
      <c r="C369">
        <v>4.3685324167518376</v>
      </c>
    </row>
    <row r="370" spans="1:3" x14ac:dyDescent="0.3">
      <c r="A370">
        <v>70.285733900695504</v>
      </c>
      <c r="B370">
        <v>2306.6665750079719</v>
      </c>
      <c r="C370">
        <v>4.3687924128433693</v>
      </c>
    </row>
    <row r="371" spans="1:3" x14ac:dyDescent="0.3">
      <c r="A371">
        <v>70.235733900695323</v>
      </c>
      <c r="B371">
        <v>2312.2221303427696</v>
      </c>
      <c r="C371">
        <v>4.3690524089349028</v>
      </c>
    </row>
    <row r="372" spans="1:3" x14ac:dyDescent="0.3">
      <c r="A372">
        <v>70.185733900695368</v>
      </c>
      <c r="B372">
        <v>2298.8887975392554</v>
      </c>
      <c r="C372">
        <v>4.3693124050264345</v>
      </c>
    </row>
    <row r="373" spans="1:3" x14ac:dyDescent="0.3">
      <c r="A373">
        <v>70.135733900695413</v>
      </c>
      <c r="B373">
        <v>2321.111018878446</v>
      </c>
      <c r="C373">
        <v>4.3695724011179662</v>
      </c>
    </row>
    <row r="374" spans="1:3" x14ac:dyDescent="0.3">
      <c r="A374">
        <v>70.085733900695459</v>
      </c>
      <c r="B374">
        <v>2338.8887959497984</v>
      </c>
      <c r="C374">
        <v>4.3698323972094979</v>
      </c>
    </row>
    <row r="375" spans="1:3" x14ac:dyDescent="0.3">
      <c r="A375">
        <v>70.035733900695504</v>
      </c>
      <c r="B375">
        <v>2375.5554611594625</v>
      </c>
      <c r="C375">
        <v>4.3700923933010296</v>
      </c>
    </row>
    <row r="376" spans="1:3" x14ac:dyDescent="0.3">
      <c r="A376">
        <v>69.985733900695323</v>
      </c>
      <c r="B376">
        <v>2388.8887939629767</v>
      </c>
      <c r="C376">
        <v>4.3703523893925631</v>
      </c>
    </row>
    <row r="377" spans="1:3" x14ac:dyDescent="0.3">
      <c r="A377">
        <v>69.935733900695368</v>
      </c>
      <c r="B377">
        <v>2345.5554623515554</v>
      </c>
      <c r="C377">
        <v>4.3706123854840948</v>
      </c>
    </row>
    <row r="378" spans="1:3" x14ac:dyDescent="0.3">
      <c r="A378">
        <v>69.885733900695413</v>
      </c>
      <c r="B378">
        <v>2318.8887967445266</v>
      </c>
      <c r="C378">
        <v>4.3708723815756265</v>
      </c>
    </row>
    <row r="379" spans="1:3" x14ac:dyDescent="0.3">
      <c r="A379">
        <v>69.835733900695459</v>
      </c>
      <c r="B379">
        <v>2305.5554639410125</v>
      </c>
      <c r="C379">
        <v>4.3711323776671582</v>
      </c>
    </row>
    <row r="380" spans="1:3" x14ac:dyDescent="0.3">
      <c r="A380">
        <v>69.785733900695504</v>
      </c>
      <c r="B380">
        <v>2276.6665762000648</v>
      </c>
      <c r="C380">
        <v>4.3713923737586899</v>
      </c>
    </row>
    <row r="381" spans="1:3" x14ac:dyDescent="0.3">
      <c r="A381">
        <v>69.735733900695323</v>
      </c>
      <c r="B381">
        <v>2335.5554627489196</v>
      </c>
      <c r="C381">
        <v>4.3716523698502234</v>
      </c>
    </row>
    <row r="382" spans="1:3" x14ac:dyDescent="0.3">
      <c r="A382">
        <v>69.685733900695368</v>
      </c>
      <c r="B382">
        <v>2369.9999058246649</v>
      </c>
      <c r="C382">
        <v>4.3719123659417551</v>
      </c>
    </row>
    <row r="383" spans="1:3" x14ac:dyDescent="0.3">
      <c r="A383">
        <v>69.635733900695413</v>
      </c>
      <c r="B383">
        <v>2345.5554623515554</v>
      </c>
      <c r="C383">
        <v>4.3721723620332877</v>
      </c>
    </row>
    <row r="384" spans="1:3" x14ac:dyDescent="0.3">
      <c r="A384">
        <v>69.585733900695459</v>
      </c>
      <c r="B384">
        <v>2348.8887955524337</v>
      </c>
      <c r="C384">
        <v>4.3724323581248186</v>
      </c>
    </row>
    <row r="385" spans="1:3" x14ac:dyDescent="0.3">
      <c r="A385">
        <v>69.535733900695504</v>
      </c>
      <c r="B385">
        <v>2249.9999105930365</v>
      </c>
      <c r="C385">
        <v>4.3726923542163521</v>
      </c>
    </row>
    <row r="386" spans="1:3" x14ac:dyDescent="0.3">
      <c r="A386">
        <v>69.485733900695323</v>
      </c>
      <c r="B386">
        <v>2294.4443532714172</v>
      </c>
      <c r="C386">
        <v>4.3729523503078838</v>
      </c>
    </row>
    <row r="387" spans="1:3" x14ac:dyDescent="0.3">
      <c r="A387">
        <v>69.435733900695368</v>
      </c>
      <c r="B387">
        <v>2283.3332426018219</v>
      </c>
      <c r="C387">
        <v>4.3732123463994146</v>
      </c>
    </row>
    <row r="388" spans="1:3" x14ac:dyDescent="0.3">
      <c r="A388">
        <v>69.385733900695413</v>
      </c>
      <c r="B388">
        <v>2348.8887955524337</v>
      </c>
      <c r="C388">
        <v>4.3734723424909472</v>
      </c>
    </row>
    <row r="389" spans="1:3" x14ac:dyDescent="0.3">
      <c r="A389">
        <v>69.335733900695459</v>
      </c>
      <c r="B389">
        <v>2411.1110153021673</v>
      </c>
      <c r="C389">
        <v>4.373732338582478</v>
      </c>
    </row>
    <row r="390" spans="1:3" x14ac:dyDescent="0.3">
      <c r="A390">
        <v>69.285733900695504</v>
      </c>
      <c r="B390">
        <v>2388.8887939629767</v>
      </c>
      <c r="C390">
        <v>4.3739923346740106</v>
      </c>
    </row>
    <row r="391" spans="1:3" x14ac:dyDescent="0.3">
      <c r="A391">
        <v>69.235733900695323</v>
      </c>
      <c r="B391">
        <v>2288.8887979366195</v>
      </c>
      <c r="C391">
        <v>4.3742523307655441</v>
      </c>
    </row>
    <row r="392" spans="1:3" x14ac:dyDescent="0.3">
      <c r="A392">
        <v>69.185733900695368</v>
      </c>
      <c r="B392">
        <v>2276.6665762000648</v>
      </c>
      <c r="C392">
        <v>4.3745123268570758</v>
      </c>
    </row>
    <row r="393" spans="1:3" x14ac:dyDescent="0.3">
      <c r="A393">
        <v>69.135733900695413</v>
      </c>
      <c r="B393">
        <v>2354.4443508872314</v>
      </c>
      <c r="C393">
        <v>4.3747723229486075</v>
      </c>
    </row>
    <row r="394" spans="1:3" x14ac:dyDescent="0.3">
      <c r="A394">
        <v>69.085733900695459</v>
      </c>
      <c r="B394">
        <v>2268.8887987313483</v>
      </c>
      <c r="C394">
        <v>4.3750323190401392</v>
      </c>
    </row>
    <row r="395" spans="1:3" x14ac:dyDescent="0.3">
      <c r="A395">
        <v>69.035733900695504</v>
      </c>
      <c r="B395">
        <v>2327.7776852802031</v>
      </c>
      <c r="C395">
        <v>4.3752923151316709</v>
      </c>
    </row>
    <row r="396" spans="1:3" x14ac:dyDescent="0.3">
      <c r="A396">
        <v>68.985733900695323</v>
      </c>
      <c r="B396">
        <v>2389.9999050299361</v>
      </c>
      <c r="C396">
        <v>4.3755523112232044</v>
      </c>
    </row>
    <row r="397" spans="1:3" x14ac:dyDescent="0.3">
      <c r="A397">
        <v>68.935733900695368</v>
      </c>
      <c r="B397">
        <v>2357.7776840881102</v>
      </c>
      <c r="C397">
        <v>4.3758123073147361</v>
      </c>
    </row>
    <row r="398" spans="1:3" x14ac:dyDescent="0.3">
      <c r="A398">
        <v>68.885733900695413</v>
      </c>
      <c r="B398">
        <v>2357.7776840881102</v>
      </c>
      <c r="C398">
        <v>4.3760723034062678</v>
      </c>
    </row>
    <row r="399" spans="1:3" x14ac:dyDescent="0.3">
      <c r="A399">
        <v>68.835733900695459</v>
      </c>
      <c r="B399">
        <v>2342.2221291506767</v>
      </c>
      <c r="C399">
        <v>4.3763322994977996</v>
      </c>
    </row>
    <row r="400" spans="1:3" x14ac:dyDescent="0.3">
      <c r="A400">
        <v>68.785733900695504</v>
      </c>
      <c r="B400">
        <v>2427.7776813065602</v>
      </c>
      <c r="C400">
        <v>4.3765922955893313</v>
      </c>
    </row>
    <row r="401" spans="1:3" x14ac:dyDescent="0.3">
      <c r="A401">
        <v>68.735733900695323</v>
      </c>
      <c r="B401">
        <v>2327.7776852802031</v>
      </c>
      <c r="C401">
        <v>4.3768522916808648</v>
      </c>
    </row>
    <row r="402" spans="1:3" x14ac:dyDescent="0.3">
      <c r="A402">
        <v>68.685733900695368</v>
      </c>
      <c r="B402">
        <v>2374.4443500925031</v>
      </c>
      <c r="C402">
        <v>4.3771122877723965</v>
      </c>
    </row>
    <row r="403" spans="1:3" x14ac:dyDescent="0.3">
      <c r="A403">
        <v>68.635733900695413</v>
      </c>
      <c r="B403">
        <v>2376.666572226422</v>
      </c>
      <c r="C403">
        <v>4.3773722838639282</v>
      </c>
    </row>
    <row r="404" spans="1:3" x14ac:dyDescent="0.3">
      <c r="A404">
        <v>68.585733900695459</v>
      </c>
      <c r="B404">
        <v>2425.5554591726413</v>
      </c>
      <c r="C404">
        <v>4.3776322799554599</v>
      </c>
    </row>
    <row r="405" spans="1:3" x14ac:dyDescent="0.3">
      <c r="A405">
        <v>68.535733900695504</v>
      </c>
      <c r="B405">
        <v>2422.2221259717626</v>
      </c>
      <c r="C405">
        <v>4.3778922760469916</v>
      </c>
    </row>
    <row r="406" spans="1:3" x14ac:dyDescent="0.3">
      <c r="A406">
        <v>68.485733900695323</v>
      </c>
      <c r="B406">
        <v>2341.1110180837172</v>
      </c>
      <c r="C406">
        <v>4.3781522721385251</v>
      </c>
    </row>
    <row r="407" spans="1:3" x14ac:dyDescent="0.3">
      <c r="A407">
        <v>68.435733900695368</v>
      </c>
      <c r="B407">
        <v>2387.7776828960173</v>
      </c>
      <c r="C407">
        <v>4.3784122682300568</v>
      </c>
    </row>
    <row r="408" spans="1:3" x14ac:dyDescent="0.3">
      <c r="A408">
        <v>68.385733900695413</v>
      </c>
      <c r="B408">
        <v>2323.3332410123649</v>
      </c>
      <c r="C408">
        <v>4.3786722643215885</v>
      </c>
    </row>
    <row r="409" spans="1:3" x14ac:dyDescent="0.3">
      <c r="A409">
        <v>68.335733900695459</v>
      </c>
      <c r="B409">
        <v>2298.8887975392554</v>
      </c>
      <c r="C409">
        <v>4.3789322604131202</v>
      </c>
    </row>
    <row r="410" spans="1:3" x14ac:dyDescent="0.3">
      <c r="A410">
        <v>68.285733900695504</v>
      </c>
      <c r="B410">
        <v>2311.1110192758101</v>
      </c>
      <c r="C410">
        <v>4.3791922565046537</v>
      </c>
    </row>
    <row r="411" spans="1:3" x14ac:dyDescent="0.3">
      <c r="A411">
        <v>68.235733900695323</v>
      </c>
      <c r="B411">
        <v>2363.3332394229078</v>
      </c>
      <c r="C411">
        <v>4.3794522525961854</v>
      </c>
    </row>
    <row r="412" spans="1:3" x14ac:dyDescent="0.3">
      <c r="A412">
        <v>68.185733900695368</v>
      </c>
      <c r="B412">
        <v>2342.2221291506767</v>
      </c>
      <c r="C412">
        <v>4.379712248687718</v>
      </c>
    </row>
    <row r="413" spans="1:3" x14ac:dyDescent="0.3">
      <c r="A413">
        <v>68.135733900695413</v>
      </c>
      <c r="B413">
        <v>2354.4443508872314</v>
      </c>
      <c r="C413">
        <v>4.3799722447792488</v>
      </c>
    </row>
    <row r="414" spans="1:3" x14ac:dyDescent="0.3">
      <c r="A414">
        <v>68.085733900695459</v>
      </c>
      <c r="B414">
        <v>2399.999904632572</v>
      </c>
      <c r="C414">
        <v>4.3802322408707797</v>
      </c>
    </row>
    <row r="415" spans="1:3" x14ac:dyDescent="0.3">
      <c r="A415">
        <v>68.035733900695504</v>
      </c>
      <c r="B415">
        <v>2405.5554599673696</v>
      </c>
      <c r="C415">
        <v>4.3804922369623123</v>
      </c>
    </row>
    <row r="416" spans="1:3" x14ac:dyDescent="0.3">
      <c r="A416">
        <v>67.985733900695323</v>
      </c>
      <c r="B416">
        <v>2335.5554627489196</v>
      </c>
      <c r="C416">
        <v>4.3807522330538458</v>
      </c>
    </row>
    <row r="417" spans="1:3" x14ac:dyDescent="0.3">
      <c r="A417">
        <v>67.935733900695368</v>
      </c>
      <c r="B417">
        <v>2333.3332406150007</v>
      </c>
      <c r="C417">
        <v>4.3810122291453775</v>
      </c>
    </row>
    <row r="418" spans="1:3" x14ac:dyDescent="0.3">
      <c r="A418">
        <v>67.885733900695413</v>
      </c>
      <c r="B418">
        <v>2475.5554571858197</v>
      </c>
      <c r="C418">
        <v>4.3812722252369092</v>
      </c>
    </row>
    <row r="419" spans="1:3" x14ac:dyDescent="0.3">
      <c r="A419">
        <v>67.835733900695459</v>
      </c>
      <c r="B419">
        <v>2432.2221255743984</v>
      </c>
      <c r="C419">
        <v>4.3815322213284409</v>
      </c>
    </row>
    <row r="420" spans="1:3" x14ac:dyDescent="0.3">
      <c r="A420">
        <v>67.785733900695504</v>
      </c>
      <c r="B420">
        <v>2324.4443520793243</v>
      </c>
      <c r="C420">
        <v>4.3817922174199726</v>
      </c>
    </row>
    <row r="421" spans="1:3" x14ac:dyDescent="0.3">
      <c r="A421">
        <v>67.735733900695323</v>
      </c>
      <c r="B421">
        <v>2363.3332394229078</v>
      </c>
      <c r="C421">
        <v>4.3820522135115061</v>
      </c>
    </row>
    <row r="422" spans="1:3" x14ac:dyDescent="0.3">
      <c r="A422">
        <v>67.685733900695368</v>
      </c>
      <c r="B422">
        <v>2359.999906222029</v>
      </c>
      <c r="C422">
        <v>4.3823122096030378</v>
      </c>
    </row>
    <row r="423" spans="1:3" x14ac:dyDescent="0.3">
      <c r="A423">
        <v>67.635733900695413</v>
      </c>
      <c r="B423">
        <v>2292.2221311374983</v>
      </c>
      <c r="C423">
        <v>4.3825722056945695</v>
      </c>
    </row>
    <row r="424" spans="1:3" x14ac:dyDescent="0.3">
      <c r="A424">
        <v>67.585733900695459</v>
      </c>
      <c r="B424">
        <v>2354.4443508872314</v>
      </c>
      <c r="C424">
        <v>4.3828322017861012</v>
      </c>
    </row>
    <row r="425" spans="1:3" x14ac:dyDescent="0.3">
      <c r="A425">
        <v>67.535733900695504</v>
      </c>
      <c r="B425">
        <v>2415.5554595700055</v>
      </c>
      <c r="C425">
        <v>4.3830921978776329</v>
      </c>
    </row>
    <row r="426" spans="1:3" x14ac:dyDescent="0.3">
      <c r="A426">
        <v>67.485733900695323</v>
      </c>
      <c r="B426">
        <v>2295.5554643383766</v>
      </c>
      <c r="C426">
        <v>4.3833521939691664</v>
      </c>
    </row>
    <row r="427" spans="1:3" x14ac:dyDescent="0.3">
      <c r="A427">
        <v>67.435733900695368</v>
      </c>
      <c r="B427">
        <v>2303.3332418070936</v>
      </c>
      <c r="C427">
        <v>4.3836121900606981</v>
      </c>
    </row>
    <row r="428" spans="1:3" x14ac:dyDescent="0.3">
      <c r="A428">
        <v>67.385733900695413</v>
      </c>
      <c r="B428">
        <v>2321.111018878446</v>
      </c>
      <c r="C428">
        <v>4.3838721861522298</v>
      </c>
    </row>
    <row r="429" spans="1:3" x14ac:dyDescent="0.3">
      <c r="A429">
        <v>67.335733900695459</v>
      </c>
      <c r="B429">
        <v>2384.444349695139</v>
      </c>
      <c r="C429">
        <v>4.3841321822437616</v>
      </c>
    </row>
    <row r="430" spans="1:3" x14ac:dyDescent="0.3">
      <c r="A430">
        <v>67.285733900695504</v>
      </c>
      <c r="B430">
        <v>2338.8887959497984</v>
      </c>
      <c r="C430">
        <v>4.3843921783352933</v>
      </c>
    </row>
    <row r="431" spans="1:3" x14ac:dyDescent="0.3">
      <c r="A431">
        <v>67.235733900695323</v>
      </c>
      <c r="B431">
        <v>2339.9999070167578</v>
      </c>
      <c r="C431">
        <v>4.3846521744268268</v>
      </c>
    </row>
    <row r="432" spans="1:3" x14ac:dyDescent="0.3">
      <c r="A432">
        <v>67.185733900695368</v>
      </c>
      <c r="B432">
        <v>2248.8887995260766</v>
      </c>
      <c r="C432">
        <v>4.3849121705183585</v>
      </c>
    </row>
    <row r="433" spans="1:3" x14ac:dyDescent="0.3">
      <c r="A433">
        <v>67.135733900695413</v>
      </c>
      <c r="B433">
        <v>2328.8887963471625</v>
      </c>
      <c r="C433">
        <v>4.3851721666098902</v>
      </c>
    </row>
    <row r="434" spans="1:3" x14ac:dyDescent="0.3">
      <c r="A434">
        <v>67.085733900695459</v>
      </c>
      <c r="B434">
        <v>2278.8887983339841</v>
      </c>
      <c r="C434">
        <v>4.3854321627014219</v>
      </c>
    </row>
    <row r="435" spans="1:3" x14ac:dyDescent="0.3">
      <c r="A435">
        <v>67.035733900695504</v>
      </c>
      <c r="B435">
        <v>2347.7776844854743</v>
      </c>
      <c r="C435">
        <v>4.3856921587929536</v>
      </c>
    </row>
    <row r="436" spans="1:3" x14ac:dyDescent="0.3">
      <c r="A436">
        <v>66.985733900695323</v>
      </c>
      <c r="B436">
        <v>2373.3332390255437</v>
      </c>
      <c r="C436">
        <v>4.3859521548844871</v>
      </c>
    </row>
    <row r="437" spans="1:3" x14ac:dyDescent="0.3">
      <c r="A437">
        <v>66.935733900695368</v>
      </c>
      <c r="B437">
        <v>2288.8887979366195</v>
      </c>
      <c r="C437">
        <v>4.3862121509760197</v>
      </c>
    </row>
    <row r="438" spans="1:3" x14ac:dyDescent="0.3">
      <c r="A438">
        <v>66.885733900695413</v>
      </c>
      <c r="B438">
        <v>2325.5554631462842</v>
      </c>
      <c r="C438">
        <v>4.3864721470675505</v>
      </c>
    </row>
    <row r="439" spans="1:3" x14ac:dyDescent="0.3">
      <c r="A439">
        <v>66.835733900695459</v>
      </c>
      <c r="B439">
        <v>2339.9999070167578</v>
      </c>
      <c r="C439">
        <v>4.3867321431590813</v>
      </c>
    </row>
    <row r="440" spans="1:3" x14ac:dyDescent="0.3">
      <c r="A440">
        <v>66.785733900695504</v>
      </c>
      <c r="B440">
        <v>2407.7776821012885</v>
      </c>
      <c r="C440">
        <v>4.3869921392506139</v>
      </c>
    </row>
    <row r="441" spans="1:3" x14ac:dyDescent="0.3">
      <c r="A441">
        <v>66.735733900695323</v>
      </c>
      <c r="B441">
        <v>2271.1110208652672</v>
      </c>
      <c r="C441">
        <v>4.3872521353421474</v>
      </c>
    </row>
    <row r="442" spans="1:3" x14ac:dyDescent="0.3">
      <c r="A442">
        <v>66.685733900695368</v>
      </c>
      <c r="B442">
        <v>2309.9999082088507</v>
      </c>
      <c r="C442">
        <v>4.3875121314336791</v>
      </c>
    </row>
    <row r="443" spans="1:3" x14ac:dyDescent="0.3">
      <c r="A443">
        <v>66.635733900695413</v>
      </c>
      <c r="B443">
        <v>2345.5554623515554</v>
      </c>
      <c r="C443">
        <v>4.3877721275252108</v>
      </c>
    </row>
    <row r="444" spans="1:3" x14ac:dyDescent="0.3">
      <c r="A444">
        <v>66.585733900695459</v>
      </c>
      <c r="B444">
        <v>2242.2221331243195</v>
      </c>
      <c r="C444">
        <v>4.3880321236167426</v>
      </c>
    </row>
    <row r="445" spans="1:3" x14ac:dyDescent="0.3">
      <c r="A445">
        <v>66.535733900695504</v>
      </c>
      <c r="B445">
        <v>2266.666576597429</v>
      </c>
      <c r="C445">
        <v>4.3882921197082743</v>
      </c>
    </row>
    <row r="446" spans="1:3" x14ac:dyDescent="0.3">
      <c r="A446">
        <v>66.485733900695323</v>
      </c>
      <c r="B446">
        <v>2282.2221315348625</v>
      </c>
      <c r="C446">
        <v>4.3885521157998078</v>
      </c>
    </row>
    <row r="447" spans="1:3" x14ac:dyDescent="0.3">
      <c r="A447">
        <v>66.435733900695368</v>
      </c>
      <c r="B447">
        <v>2326.6665742132436</v>
      </c>
      <c r="C447">
        <v>4.3888121118913395</v>
      </c>
    </row>
    <row r="448" spans="1:3" x14ac:dyDescent="0.3">
      <c r="A448">
        <v>66.385733900695413</v>
      </c>
      <c r="B448">
        <v>2303.3332418070936</v>
      </c>
      <c r="C448">
        <v>4.3890721079828712</v>
      </c>
    </row>
    <row r="449" spans="1:3" x14ac:dyDescent="0.3">
      <c r="A449">
        <v>66.335733900695459</v>
      </c>
      <c r="B449">
        <v>2255.5554659278341</v>
      </c>
      <c r="C449">
        <v>4.3893321040744029</v>
      </c>
    </row>
    <row r="450" spans="1:3" x14ac:dyDescent="0.3">
      <c r="A450">
        <v>66.285733900695504</v>
      </c>
      <c r="B450">
        <v>2237.7776888564817</v>
      </c>
      <c r="C450">
        <v>4.3895921001659346</v>
      </c>
    </row>
    <row r="451" spans="1:3" x14ac:dyDescent="0.3">
      <c r="A451">
        <v>66.235733900695323</v>
      </c>
      <c r="B451">
        <v>2266.666576597429</v>
      </c>
      <c r="C451">
        <v>4.3898520962574681</v>
      </c>
    </row>
    <row r="452" spans="1:3" x14ac:dyDescent="0.3">
      <c r="A452">
        <v>66.185733900695368</v>
      </c>
      <c r="B452">
        <v>2271.1110208652672</v>
      </c>
      <c r="C452">
        <v>4.3901120923489998</v>
      </c>
    </row>
    <row r="453" spans="1:3" x14ac:dyDescent="0.3">
      <c r="A453">
        <v>66.135733900695413</v>
      </c>
      <c r="B453">
        <v>2317.7776856775672</v>
      </c>
      <c r="C453">
        <v>4.3903720884405315</v>
      </c>
    </row>
    <row r="454" spans="1:3" x14ac:dyDescent="0.3">
      <c r="A454">
        <v>66.085733900695459</v>
      </c>
      <c r="B454">
        <v>2304.444352874053</v>
      </c>
      <c r="C454">
        <v>4.3906320845320632</v>
      </c>
    </row>
    <row r="455" spans="1:3" x14ac:dyDescent="0.3">
      <c r="A455">
        <v>66.035733900695504</v>
      </c>
      <c r="B455">
        <v>2326.6665742132436</v>
      </c>
      <c r="C455">
        <v>4.3908920806235949</v>
      </c>
    </row>
    <row r="456" spans="1:3" x14ac:dyDescent="0.3">
      <c r="A456">
        <v>65.985733900695323</v>
      </c>
      <c r="B456">
        <v>2359.999906222029</v>
      </c>
      <c r="C456">
        <v>4.3911520767151284</v>
      </c>
    </row>
    <row r="457" spans="1:3" x14ac:dyDescent="0.3">
      <c r="A457">
        <v>65.935733900695368</v>
      </c>
      <c r="B457">
        <v>2353.333239820272</v>
      </c>
      <c r="C457">
        <v>4.3914120728066601</v>
      </c>
    </row>
    <row r="458" spans="1:3" x14ac:dyDescent="0.3">
      <c r="A458">
        <v>65.885733900695413</v>
      </c>
      <c r="B458">
        <v>2297.777686472296</v>
      </c>
      <c r="C458">
        <v>4.3916720688981918</v>
      </c>
    </row>
    <row r="459" spans="1:3" x14ac:dyDescent="0.3">
      <c r="A459">
        <v>65.835733900695459</v>
      </c>
      <c r="B459">
        <v>2295.5554643383766</v>
      </c>
      <c r="C459">
        <v>4.3919320649897235</v>
      </c>
    </row>
    <row r="460" spans="1:3" x14ac:dyDescent="0.3">
      <c r="A460">
        <v>65.785733900695504</v>
      </c>
      <c r="B460">
        <v>2297.777686472296</v>
      </c>
      <c r="C460">
        <v>4.3921920610812553</v>
      </c>
    </row>
    <row r="461" spans="1:3" x14ac:dyDescent="0.3">
      <c r="A461">
        <v>65.735733900695323</v>
      </c>
      <c r="B461">
        <v>2258.8887991287124</v>
      </c>
      <c r="C461">
        <v>4.3924520571727887</v>
      </c>
    </row>
    <row r="462" spans="1:3" x14ac:dyDescent="0.3">
      <c r="A462">
        <v>65.685733900695368</v>
      </c>
      <c r="B462">
        <v>2228.8888003208053</v>
      </c>
      <c r="C462">
        <v>4.3927120532643205</v>
      </c>
    </row>
    <row r="463" spans="1:3" x14ac:dyDescent="0.3">
      <c r="A463">
        <v>65.635733900695413</v>
      </c>
      <c r="B463">
        <v>2253.3332437939148</v>
      </c>
      <c r="C463">
        <v>4.3929720493558522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63"/>
  <sheetViews>
    <sheetView zoomScale="70" zoomScaleNormal="70" workbookViewId="0"/>
  </sheetViews>
  <sheetFormatPr defaultRowHeight="14" x14ac:dyDescent="0.3"/>
  <sheetData>
    <row r="1" spans="1:3" x14ac:dyDescent="0.3">
      <c r="A1" t="s">
        <v>20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296.13573390069541</v>
      </c>
      <c r="B3">
        <v>6049.9997595946088</v>
      </c>
      <c r="C3">
        <v>3.4072524058887059</v>
      </c>
    </row>
    <row r="4" spans="1:3" x14ac:dyDescent="0.3">
      <c r="A4">
        <v>296.08573390069546</v>
      </c>
      <c r="B4">
        <v>6089.9997580051522</v>
      </c>
      <c r="C4">
        <v>3.4074544172092183</v>
      </c>
    </row>
    <row r="5" spans="1:3" x14ac:dyDescent="0.3">
      <c r="A5">
        <v>296.0357339006955</v>
      </c>
      <c r="B5">
        <v>6036.6664267910946</v>
      </c>
      <c r="C5">
        <v>3.4076564285297306</v>
      </c>
    </row>
    <row r="6" spans="1:3" x14ac:dyDescent="0.3">
      <c r="A6">
        <v>295.98573390069532</v>
      </c>
      <c r="B6">
        <v>6079.9997584025159</v>
      </c>
      <c r="C6">
        <v>3.4078584398502438</v>
      </c>
    </row>
    <row r="7" spans="1:3" x14ac:dyDescent="0.3">
      <c r="A7">
        <v>295.93573390069537</v>
      </c>
      <c r="B7">
        <v>6033.3330935902159</v>
      </c>
      <c r="C7">
        <v>3.4080604511707562</v>
      </c>
    </row>
    <row r="8" spans="1:3" x14ac:dyDescent="0.3">
      <c r="A8">
        <v>295.88573390069541</v>
      </c>
      <c r="B8">
        <v>6093.333091206031</v>
      </c>
      <c r="C8">
        <v>3.4082624624912685</v>
      </c>
    </row>
    <row r="9" spans="1:3" x14ac:dyDescent="0.3">
      <c r="A9">
        <v>295.83573390069546</v>
      </c>
      <c r="B9">
        <v>5966.666429572645</v>
      </c>
      <c r="C9">
        <v>3.4084644738117809</v>
      </c>
    </row>
    <row r="10" spans="1:3" x14ac:dyDescent="0.3">
      <c r="A10">
        <v>295.7857339006955</v>
      </c>
      <c r="B10">
        <v>5859.9997671445308</v>
      </c>
      <c r="C10">
        <v>3.4086664851322932</v>
      </c>
    </row>
    <row r="11" spans="1:3" x14ac:dyDescent="0.3">
      <c r="A11">
        <v>295.73573390069532</v>
      </c>
      <c r="B11">
        <v>6046.6664263937309</v>
      </c>
      <c r="C11">
        <v>3.4088684964528064</v>
      </c>
    </row>
    <row r="12" spans="1:3" x14ac:dyDescent="0.3">
      <c r="A12">
        <v>295.68573390069537</v>
      </c>
      <c r="B12">
        <v>5749.9997715155378</v>
      </c>
      <c r="C12">
        <v>3.4090705077733188</v>
      </c>
    </row>
    <row r="13" spans="1:3" x14ac:dyDescent="0.3">
      <c r="A13">
        <v>295.63573390069541</v>
      </c>
      <c r="B13">
        <v>5789.9997699260803</v>
      </c>
      <c r="C13">
        <v>3.4092725190938311</v>
      </c>
    </row>
    <row r="14" spans="1:3" x14ac:dyDescent="0.3">
      <c r="A14">
        <v>295.58573390069546</v>
      </c>
      <c r="B14">
        <v>5843.3331011401378</v>
      </c>
      <c r="C14">
        <v>3.4094745304143435</v>
      </c>
    </row>
    <row r="15" spans="1:3" x14ac:dyDescent="0.3">
      <c r="A15">
        <v>295.5357339006955</v>
      </c>
      <c r="B15">
        <v>5983.333095577038</v>
      </c>
      <c r="C15">
        <v>3.4096765417348558</v>
      </c>
    </row>
    <row r="16" spans="1:3" x14ac:dyDescent="0.3">
      <c r="A16">
        <v>295.48573390069532</v>
      </c>
      <c r="B16">
        <v>5943.3330971664946</v>
      </c>
      <c r="C16">
        <v>3.409878553055369</v>
      </c>
    </row>
    <row r="17" spans="1:3" x14ac:dyDescent="0.3">
      <c r="A17">
        <v>295.43573390069537</v>
      </c>
      <c r="B17">
        <v>5906.6664319568308</v>
      </c>
      <c r="C17">
        <v>3.4100805643758814</v>
      </c>
    </row>
    <row r="18" spans="1:3" x14ac:dyDescent="0.3">
      <c r="A18">
        <v>295.38573390069541</v>
      </c>
      <c r="B18">
        <v>5823.3331019348661</v>
      </c>
      <c r="C18">
        <v>3.4102825756963937</v>
      </c>
    </row>
    <row r="19" spans="1:3" x14ac:dyDescent="0.3">
      <c r="A19">
        <v>295.33573390069546</v>
      </c>
      <c r="B19">
        <v>5809.999769131352</v>
      </c>
      <c r="C19">
        <v>3.410484587016906</v>
      </c>
    </row>
    <row r="20" spans="1:3" x14ac:dyDescent="0.3">
      <c r="A20">
        <v>295.2857339006955</v>
      </c>
      <c r="B20">
        <v>5826.6664351357449</v>
      </c>
      <c r="C20">
        <v>3.4106865983374184</v>
      </c>
    </row>
    <row r="21" spans="1:3" x14ac:dyDescent="0.3">
      <c r="A21">
        <v>295.23573390069532</v>
      </c>
      <c r="B21">
        <v>5886.6664327515591</v>
      </c>
      <c r="C21">
        <v>3.4108886096579316</v>
      </c>
    </row>
    <row r="22" spans="1:3" x14ac:dyDescent="0.3">
      <c r="A22">
        <v>295.18573390069537</v>
      </c>
      <c r="B22">
        <v>5893.3330991533167</v>
      </c>
      <c r="C22">
        <v>3.411090620978444</v>
      </c>
    </row>
    <row r="23" spans="1:3" x14ac:dyDescent="0.3">
      <c r="A23">
        <v>295.13573390069541</v>
      </c>
      <c r="B23">
        <v>5849.9997675418945</v>
      </c>
      <c r="C23">
        <v>3.4112926322989563</v>
      </c>
    </row>
    <row r="24" spans="1:3" x14ac:dyDescent="0.3">
      <c r="A24">
        <v>295.08573390069546</v>
      </c>
      <c r="B24">
        <v>5833.3331015375015</v>
      </c>
      <c r="C24">
        <v>3.4114946436194686</v>
      </c>
    </row>
    <row r="25" spans="1:3" x14ac:dyDescent="0.3">
      <c r="A25">
        <v>295.0357339006955</v>
      </c>
      <c r="B25">
        <v>5783.3331035243236</v>
      </c>
      <c r="C25">
        <v>3.411696654939981</v>
      </c>
    </row>
    <row r="26" spans="1:3" x14ac:dyDescent="0.3">
      <c r="A26">
        <v>294.98573390069532</v>
      </c>
      <c r="B26">
        <v>5676.6664410962094</v>
      </c>
      <c r="C26">
        <v>3.4118986662604942</v>
      </c>
    </row>
    <row r="27" spans="1:3" x14ac:dyDescent="0.3">
      <c r="A27">
        <v>294.93573390069537</v>
      </c>
      <c r="B27">
        <v>5473.3331158426163</v>
      </c>
      <c r="C27">
        <v>3.4121006775810065</v>
      </c>
    </row>
    <row r="28" spans="1:3" x14ac:dyDescent="0.3">
      <c r="A28">
        <v>294.88573390069541</v>
      </c>
      <c r="B28">
        <v>5599.9997774760022</v>
      </c>
      <c r="C28">
        <v>3.4123026889015189</v>
      </c>
    </row>
    <row r="29" spans="1:3" x14ac:dyDescent="0.3">
      <c r="A29">
        <v>294.83573390069546</v>
      </c>
      <c r="B29">
        <v>5519.9997806549163</v>
      </c>
      <c r="C29">
        <v>3.4125047002220312</v>
      </c>
    </row>
    <row r="30" spans="1:3" x14ac:dyDescent="0.3">
      <c r="A30">
        <v>294.7857339006955</v>
      </c>
      <c r="B30">
        <v>5376.6664530171374</v>
      </c>
      <c r="C30">
        <v>3.4127067115425431</v>
      </c>
    </row>
    <row r="31" spans="1:3" x14ac:dyDescent="0.3">
      <c r="A31">
        <v>294.73573390069532</v>
      </c>
      <c r="B31">
        <v>5583.3331114716093</v>
      </c>
      <c r="C31">
        <v>3.4129087228630568</v>
      </c>
    </row>
    <row r="32" spans="1:3" x14ac:dyDescent="0.3">
      <c r="A32">
        <v>294.68573390069537</v>
      </c>
      <c r="B32">
        <v>5636.666442685666</v>
      </c>
      <c r="C32">
        <v>3.4131107341835687</v>
      </c>
    </row>
    <row r="33" spans="1:3" x14ac:dyDescent="0.3">
      <c r="A33">
        <v>294.63573390069541</v>
      </c>
      <c r="B33">
        <v>5556.6664458645801</v>
      </c>
      <c r="C33">
        <v>3.413312745504081</v>
      </c>
    </row>
    <row r="34" spans="1:3" x14ac:dyDescent="0.3">
      <c r="A34">
        <v>294.58573390069546</v>
      </c>
      <c r="B34">
        <v>5726.6664391093873</v>
      </c>
      <c r="C34">
        <v>3.4135147568245934</v>
      </c>
    </row>
    <row r="35" spans="1:3" x14ac:dyDescent="0.3">
      <c r="A35">
        <v>294.5357339006955</v>
      </c>
      <c r="B35">
        <v>5286.6664565934161</v>
      </c>
      <c r="C35">
        <v>3.4137167681451057</v>
      </c>
    </row>
    <row r="36" spans="1:3" x14ac:dyDescent="0.3">
      <c r="A36">
        <v>294.48573390069532</v>
      </c>
      <c r="B36">
        <v>5293.3331229951737</v>
      </c>
      <c r="C36">
        <v>3.4139187794656189</v>
      </c>
    </row>
    <row r="37" spans="1:3" x14ac:dyDescent="0.3">
      <c r="A37">
        <v>294.43573390069537</v>
      </c>
      <c r="B37">
        <v>5339.9997878074728</v>
      </c>
      <c r="C37">
        <v>3.4141207907861313</v>
      </c>
    </row>
    <row r="38" spans="1:3" x14ac:dyDescent="0.3">
      <c r="A38">
        <v>294.38573390069541</v>
      </c>
      <c r="B38">
        <v>5419.9997846285587</v>
      </c>
      <c r="C38">
        <v>3.4143228021066436</v>
      </c>
    </row>
    <row r="39" spans="1:3" x14ac:dyDescent="0.3">
      <c r="A39">
        <v>294.33573390069546</v>
      </c>
      <c r="B39">
        <v>5489.9997818470092</v>
      </c>
      <c r="C39">
        <v>3.414524813427156</v>
      </c>
    </row>
    <row r="40" spans="1:3" x14ac:dyDescent="0.3">
      <c r="A40">
        <v>294.2857339006955</v>
      </c>
      <c r="B40">
        <v>5243.3331249819948</v>
      </c>
      <c r="C40">
        <v>3.4147268247476683</v>
      </c>
    </row>
    <row r="41" spans="1:3" x14ac:dyDescent="0.3">
      <c r="A41">
        <v>294.23573390069532</v>
      </c>
      <c r="B41">
        <v>4953.3331365055592</v>
      </c>
      <c r="C41">
        <v>3.4149288360681815</v>
      </c>
    </row>
    <row r="42" spans="1:3" x14ac:dyDescent="0.3">
      <c r="A42">
        <v>294.18573390069537</v>
      </c>
      <c r="B42">
        <v>5029.9998001257663</v>
      </c>
      <c r="C42">
        <v>3.4151308473886939</v>
      </c>
    </row>
    <row r="43" spans="1:3" x14ac:dyDescent="0.3">
      <c r="A43">
        <v>294.13573390069541</v>
      </c>
      <c r="B43">
        <v>5176.6664609644231</v>
      </c>
      <c r="C43">
        <v>3.4153328587092062</v>
      </c>
    </row>
    <row r="44" spans="1:3" x14ac:dyDescent="0.3">
      <c r="A44">
        <v>294.08573390069546</v>
      </c>
      <c r="B44">
        <v>5269.9997905890232</v>
      </c>
      <c r="C44">
        <v>3.4155348700297186</v>
      </c>
    </row>
    <row r="45" spans="1:3" x14ac:dyDescent="0.3">
      <c r="A45">
        <v>294.0357339006955</v>
      </c>
      <c r="B45">
        <v>5316.6664554013232</v>
      </c>
      <c r="C45">
        <v>3.4157368813502309</v>
      </c>
    </row>
    <row r="46" spans="1:3" x14ac:dyDescent="0.3">
      <c r="A46">
        <v>293.98573390069532</v>
      </c>
      <c r="B46">
        <v>5259.9997909863878</v>
      </c>
      <c r="C46">
        <v>3.4159388926707441</v>
      </c>
    </row>
    <row r="47" spans="1:3" x14ac:dyDescent="0.3">
      <c r="A47">
        <v>293.93573390069537</v>
      </c>
      <c r="B47">
        <v>5196.6664601696948</v>
      </c>
      <c r="C47">
        <v>3.4161409039912565</v>
      </c>
    </row>
    <row r="48" spans="1:3" x14ac:dyDescent="0.3">
      <c r="A48">
        <v>293.88573390069541</v>
      </c>
      <c r="B48">
        <v>5029.9998001257663</v>
      </c>
      <c r="C48">
        <v>3.4163429153117688</v>
      </c>
    </row>
    <row r="49" spans="1:3" x14ac:dyDescent="0.3">
      <c r="A49">
        <v>293.83573390069546</v>
      </c>
      <c r="B49">
        <v>5086.6664645407018</v>
      </c>
      <c r="C49">
        <v>3.4165449266322812</v>
      </c>
    </row>
    <row r="50" spans="1:3" x14ac:dyDescent="0.3">
      <c r="A50">
        <v>293.7857339006955</v>
      </c>
      <c r="B50">
        <v>5013.3331341213734</v>
      </c>
      <c r="C50">
        <v>3.4167469379527935</v>
      </c>
    </row>
    <row r="51" spans="1:3" x14ac:dyDescent="0.3">
      <c r="A51">
        <v>293.73573390069532</v>
      </c>
      <c r="B51">
        <v>5173.3331277635443</v>
      </c>
      <c r="C51">
        <v>3.4169489492733067</v>
      </c>
    </row>
    <row r="52" spans="1:3" x14ac:dyDescent="0.3">
      <c r="A52">
        <v>293.68573390069537</v>
      </c>
      <c r="B52">
        <v>5249.9997913837515</v>
      </c>
      <c r="C52">
        <v>3.4171509605938191</v>
      </c>
    </row>
    <row r="53" spans="1:3" x14ac:dyDescent="0.3">
      <c r="A53">
        <v>293.63573390069541</v>
      </c>
      <c r="B53">
        <v>5296.6664561960515</v>
      </c>
      <c r="C53">
        <v>3.4173529719143314</v>
      </c>
    </row>
    <row r="54" spans="1:3" x14ac:dyDescent="0.3">
      <c r="A54">
        <v>293.58573390069546</v>
      </c>
      <c r="B54">
        <v>5143.3331289556372</v>
      </c>
      <c r="C54">
        <v>3.4175549832348437</v>
      </c>
    </row>
    <row r="55" spans="1:3" x14ac:dyDescent="0.3">
      <c r="A55">
        <v>293.5357339006955</v>
      </c>
      <c r="B55">
        <v>5013.3331341213734</v>
      </c>
      <c r="C55">
        <v>3.4177569945553561</v>
      </c>
    </row>
    <row r="56" spans="1:3" x14ac:dyDescent="0.3">
      <c r="A56">
        <v>293.48573390069532</v>
      </c>
      <c r="B56">
        <v>4996.6664681169805</v>
      </c>
      <c r="C56">
        <v>3.4179590058758693</v>
      </c>
    </row>
    <row r="57" spans="1:3" x14ac:dyDescent="0.3">
      <c r="A57">
        <v>293.43573390069537</v>
      </c>
      <c r="B57">
        <v>5123.3331297503664</v>
      </c>
      <c r="C57">
        <v>3.4181610171963817</v>
      </c>
    </row>
    <row r="58" spans="1:3" x14ac:dyDescent="0.3">
      <c r="A58">
        <v>293.38573390069541</v>
      </c>
      <c r="B58">
        <v>5203.3331265714514</v>
      </c>
      <c r="C58">
        <v>3.418363028516894</v>
      </c>
    </row>
    <row r="59" spans="1:3" x14ac:dyDescent="0.3">
      <c r="A59">
        <v>293.33573390069546</v>
      </c>
      <c r="B59">
        <v>5323.3331218030808</v>
      </c>
      <c r="C59">
        <v>3.4185650398374063</v>
      </c>
    </row>
    <row r="60" spans="1:3" x14ac:dyDescent="0.3">
      <c r="A60">
        <v>293.2857339006955</v>
      </c>
      <c r="B60">
        <v>5323.3331218030808</v>
      </c>
      <c r="C60">
        <v>3.4187670511579187</v>
      </c>
    </row>
    <row r="61" spans="1:3" x14ac:dyDescent="0.3">
      <c r="A61">
        <v>293.23573390069532</v>
      </c>
      <c r="B61">
        <v>5353.3331206109879</v>
      </c>
      <c r="C61">
        <v>3.4189690624784319</v>
      </c>
    </row>
    <row r="62" spans="1:3" x14ac:dyDescent="0.3">
      <c r="A62">
        <v>293.18573390069537</v>
      </c>
      <c r="B62">
        <v>5176.6664609644231</v>
      </c>
      <c r="C62">
        <v>3.4191710737989442</v>
      </c>
    </row>
    <row r="63" spans="1:3" x14ac:dyDescent="0.3">
      <c r="A63">
        <v>293.13573390069541</v>
      </c>
      <c r="B63">
        <v>4943.3331369029229</v>
      </c>
      <c r="C63">
        <v>3.4193730851194566</v>
      </c>
    </row>
    <row r="64" spans="1:3" x14ac:dyDescent="0.3">
      <c r="A64">
        <v>293.08573390069546</v>
      </c>
      <c r="B64">
        <v>4929.9998040994087</v>
      </c>
      <c r="C64">
        <v>3.4195750964399689</v>
      </c>
    </row>
    <row r="65" spans="1:3" x14ac:dyDescent="0.3">
      <c r="A65">
        <v>293.0357339006955</v>
      </c>
      <c r="B65">
        <v>5156.6664617591514</v>
      </c>
      <c r="C65">
        <v>3.4197771077604813</v>
      </c>
    </row>
    <row r="66" spans="1:3" x14ac:dyDescent="0.3">
      <c r="A66">
        <v>292.98573390069532</v>
      </c>
      <c r="B66">
        <v>5016.6664673222513</v>
      </c>
      <c r="C66">
        <v>3.4199791190809945</v>
      </c>
    </row>
    <row r="67" spans="1:3" x14ac:dyDescent="0.3">
      <c r="A67">
        <v>292.93573390069537</v>
      </c>
      <c r="B67">
        <v>5226.6664589776019</v>
      </c>
      <c r="C67">
        <v>3.4201811304015068</v>
      </c>
    </row>
    <row r="68" spans="1:3" x14ac:dyDescent="0.3">
      <c r="A68">
        <v>292.88573390069541</v>
      </c>
      <c r="B68">
        <v>5286.6664565934161</v>
      </c>
      <c r="C68">
        <v>3.4203831417220192</v>
      </c>
    </row>
    <row r="69" spans="1:3" x14ac:dyDescent="0.3">
      <c r="A69">
        <v>292.83573390069546</v>
      </c>
      <c r="B69">
        <v>4999.9998013178592</v>
      </c>
      <c r="C69">
        <v>3.4205851530425315</v>
      </c>
    </row>
    <row r="70" spans="1:3" x14ac:dyDescent="0.3">
      <c r="A70">
        <v>292.7857339006955</v>
      </c>
      <c r="B70">
        <v>5053.3331325319159</v>
      </c>
      <c r="C70">
        <v>3.4207871643630439</v>
      </c>
    </row>
    <row r="71" spans="1:3" x14ac:dyDescent="0.3">
      <c r="A71">
        <v>292.73573390069532</v>
      </c>
      <c r="B71">
        <v>5063.3331321345513</v>
      </c>
      <c r="C71">
        <v>3.4209891756835571</v>
      </c>
    </row>
    <row r="72" spans="1:3" x14ac:dyDescent="0.3">
      <c r="A72">
        <v>292.68573390069537</v>
      </c>
      <c r="B72">
        <v>5159.9997949600302</v>
      </c>
      <c r="C72">
        <v>3.4211911870040694</v>
      </c>
    </row>
    <row r="73" spans="1:3" x14ac:dyDescent="0.3">
      <c r="A73">
        <v>292.63573390069541</v>
      </c>
      <c r="B73">
        <v>5063.3331321345513</v>
      </c>
      <c r="C73">
        <v>3.4213931983245818</v>
      </c>
    </row>
    <row r="74" spans="1:3" x14ac:dyDescent="0.3">
      <c r="A74">
        <v>292.58573390069546</v>
      </c>
      <c r="B74">
        <v>4946.6664701038017</v>
      </c>
      <c r="C74">
        <v>3.4215952096450941</v>
      </c>
    </row>
    <row r="75" spans="1:3" x14ac:dyDescent="0.3">
      <c r="A75">
        <v>292.5357339006955</v>
      </c>
      <c r="B75">
        <v>4973.33313571083</v>
      </c>
      <c r="C75">
        <v>3.421797220965606</v>
      </c>
    </row>
    <row r="76" spans="1:3" x14ac:dyDescent="0.3">
      <c r="A76">
        <v>292.48573390069532</v>
      </c>
      <c r="B76">
        <v>5166.6664613617877</v>
      </c>
      <c r="C76">
        <v>3.4219992322861197</v>
      </c>
    </row>
    <row r="77" spans="1:3" x14ac:dyDescent="0.3">
      <c r="A77">
        <v>292.43573390069537</v>
      </c>
      <c r="B77">
        <v>4999.9998013178592</v>
      </c>
      <c r="C77">
        <v>3.4222012436066316</v>
      </c>
    </row>
    <row r="78" spans="1:3" x14ac:dyDescent="0.3">
      <c r="A78">
        <v>292.38573390069541</v>
      </c>
      <c r="B78">
        <v>5199.9997933705736</v>
      </c>
      <c r="C78">
        <v>3.4224032549271439</v>
      </c>
    </row>
    <row r="79" spans="1:3" x14ac:dyDescent="0.3">
      <c r="A79">
        <v>292.33573390069546</v>
      </c>
      <c r="B79">
        <v>5123.3331297503664</v>
      </c>
      <c r="C79">
        <v>3.4226052662476563</v>
      </c>
    </row>
    <row r="80" spans="1:3" x14ac:dyDescent="0.3">
      <c r="A80">
        <v>292.2857339006955</v>
      </c>
      <c r="B80">
        <v>5099.9997973442159</v>
      </c>
      <c r="C80">
        <v>3.4228072775681686</v>
      </c>
    </row>
    <row r="81" spans="1:3" x14ac:dyDescent="0.3">
      <c r="A81">
        <v>292.23573390069532</v>
      </c>
      <c r="B81">
        <v>4976.6664689117088</v>
      </c>
      <c r="C81">
        <v>3.4230092888886818</v>
      </c>
    </row>
    <row r="82" spans="1:3" x14ac:dyDescent="0.3">
      <c r="A82">
        <v>292.18573390069537</v>
      </c>
      <c r="B82">
        <v>4886.6664724879874</v>
      </c>
      <c r="C82">
        <v>3.4232113002091942</v>
      </c>
    </row>
    <row r="83" spans="1:3" x14ac:dyDescent="0.3">
      <c r="A83">
        <v>292.13573390069541</v>
      </c>
      <c r="B83">
        <v>4903.3331384923804</v>
      </c>
      <c r="C83">
        <v>3.4234133115297065</v>
      </c>
    </row>
    <row r="84" spans="1:3" x14ac:dyDescent="0.3">
      <c r="A84">
        <v>292.08573390069546</v>
      </c>
      <c r="B84">
        <v>5206.6664597723302</v>
      </c>
      <c r="C84">
        <v>3.4236153228502189</v>
      </c>
    </row>
    <row r="85" spans="1:3" x14ac:dyDescent="0.3">
      <c r="A85">
        <v>292.0357339006955</v>
      </c>
      <c r="B85">
        <v>5089.9997977415806</v>
      </c>
      <c r="C85">
        <v>3.4238173341707312</v>
      </c>
    </row>
    <row r="86" spans="1:3" x14ac:dyDescent="0.3">
      <c r="A86">
        <v>291.98573390069532</v>
      </c>
      <c r="B86">
        <v>5179.9997941653019</v>
      </c>
      <c r="C86">
        <v>3.4240193454912444</v>
      </c>
    </row>
    <row r="87" spans="1:3" x14ac:dyDescent="0.3">
      <c r="A87">
        <v>291.93573390069537</v>
      </c>
      <c r="B87">
        <v>5113.3331301477301</v>
      </c>
      <c r="C87">
        <v>3.4242213568117568</v>
      </c>
    </row>
    <row r="88" spans="1:3" x14ac:dyDescent="0.3">
      <c r="A88">
        <v>291.88573390069541</v>
      </c>
      <c r="B88">
        <v>5123.3331297503664</v>
      </c>
      <c r="C88">
        <v>3.4244233681322691</v>
      </c>
    </row>
    <row r="89" spans="1:3" x14ac:dyDescent="0.3">
      <c r="A89">
        <v>291.83573390069546</v>
      </c>
      <c r="B89">
        <v>4979.9998021125875</v>
      </c>
      <c r="C89">
        <v>3.4246253794527814</v>
      </c>
    </row>
    <row r="90" spans="1:3" x14ac:dyDescent="0.3">
      <c r="A90">
        <v>291.7857339006955</v>
      </c>
      <c r="B90">
        <v>5063.3331321345513</v>
      </c>
      <c r="C90">
        <v>3.4248273907732938</v>
      </c>
    </row>
    <row r="91" spans="1:3" x14ac:dyDescent="0.3">
      <c r="A91">
        <v>291.73573390069532</v>
      </c>
      <c r="B91">
        <v>4999.9998013178592</v>
      </c>
      <c r="C91">
        <v>3.425029402093807</v>
      </c>
    </row>
    <row r="92" spans="1:3" x14ac:dyDescent="0.3">
      <c r="A92">
        <v>291.68573390069537</v>
      </c>
      <c r="B92">
        <v>5029.9998001257663</v>
      </c>
      <c r="C92">
        <v>3.4252314134143194</v>
      </c>
    </row>
    <row r="93" spans="1:3" x14ac:dyDescent="0.3">
      <c r="A93">
        <v>291.63573390069541</v>
      </c>
      <c r="B93">
        <v>5003.3331345187371</v>
      </c>
      <c r="C93">
        <v>3.4254334247348317</v>
      </c>
    </row>
    <row r="94" spans="1:3" x14ac:dyDescent="0.3">
      <c r="A94">
        <v>291.58573390069546</v>
      </c>
      <c r="B94">
        <v>4863.333140081837</v>
      </c>
      <c r="C94">
        <v>3.425635436055344</v>
      </c>
    </row>
    <row r="95" spans="1:3" x14ac:dyDescent="0.3">
      <c r="A95">
        <v>291.5357339006955</v>
      </c>
      <c r="B95">
        <v>4999.9998013178592</v>
      </c>
      <c r="C95">
        <v>3.4258374473758564</v>
      </c>
    </row>
    <row r="96" spans="1:3" x14ac:dyDescent="0.3">
      <c r="A96">
        <v>291.48573390069532</v>
      </c>
      <c r="B96">
        <v>4833.3331412739299</v>
      </c>
      <c r="C96">
        <v>3.4260394586963696</v>
      </c>
    </row>
    <row r="97" spans="1:3" x14ac:dyDescent="0.3">
      <c r="A97">
        <v>291.43573390069537</v>
      </c>
      <c r="B97">
        <v>4989.9998017152229</v>
      </c>
      <c r="C97">
        <v>3.426241470016882</v>
      </c>
    </row>
    <row r="98" spans="1:3" x14ac:dyDescent="0.3">
      <c r="A98">
        <v>291.38573390069541</v>
      </c>
      <c r="B98">
        <v>4973.33313571083</v>
      </c>
      <c r="C98">
        <v>3.4264434813373943</v>
      </c>
    </row>
    <row r="99" spans="1:3" x14ac:dyDescent="0.3">
      <c r="A99">
        <v>291.33573390069546</v>
      </c>
      <c r="B99">
        <v>5143.3331289556372</v>
      </c>
      <c r="C99">
        <v>3.4266454926579066</v>
      </c>
    </row>
    <row r="100" spans="1:3" x14ac:dyDescent="0.3">
      <c r="A100">
        <v>291.2857339006955</v>
      </c>
      <c r="B100">
        <v>4906.6664716932592</v>
      </c>
      <c r="C100">
        <v>3.426847503978419</v>
      </c>
    </row>
    <row r="101" spans="1:3" x14ac:dyDescent="0.3">
      <c r="A101">
        <v>291.23573390069532</v>
      </c>
      <c r="B101">
        <v>4966.6664693090734</v>
      </c>
      <c r="C101">
        <v>3.4270495152989322</v>
      </c>
    </row>
    <row r="102" spans="1:3" x14ac:dyDescent="0.3">
      <c r="A102">
        <v>291.18573390069537</v>
      </c>
      <c r="B102">
        <v>5036.666466527523</v>
      </c>
      <c r="C102">
        <v>3.4272515266194445</v>
      </c>
    </row>
    <row r="103" spans="1:3" x14ac:dyDescent="0.3">
      <c r="A103">
        <v>291.13573390069541</v>
      </c>
      <c r="B103">
        <v>5123.3331297503664</v>
      </c>
      <c r="C103">
        <v>3.4274535379399569</v>
      </c>
    </row>
    <row r="104" spans="1:3" x14ac:dyDescent="0.3">
      <c r="A104">
        <v>291.08573390069546</v>
      </c>
      <c r="B104">
        <v>4993.3331349161017</v>
      </c>
      <c r="C104">
        <v>3.4276555492604692</v>
      </c>
    </row>
    <row r="105" spans="1:3" x14ac:dyDescent="0.3">
      <c r="A105">
        <v>291.0357339006955</v>
      </c>
      <c r="B105">
        <v>5149.9997953573948</v>
      </c>
      <c r="C105">
        <v>3.4278575605809816</v>
      </c>
    </row>
    <row r="106" spans="1:3" x14ac:dyDescent="0.3">
      <c r="A106">
        <v>290.98573390069532</v>
      </c>
      <c r="B106">
        <v>5059.9997989336734</v>
      </c>
      <c r="C106">
        <v>3.4280595719014948</v>
      </c>
    </row>
    <row r="107" spans="1:3" x14ac:dyDescent="0.3">
      <c r="A107">
        <v>290.93573390069537</v>
      </c>
      <c r="B107">
        <v>4963.3331361081946</v>
      </c>
      <c r="C107">
        <v>3.4282615832220071</v>
      </c>
    </row>
    <row r="108" spans="1:3" x14ac:dyDescent="0.3">
      <c r="A108">
        <v>290.88573390069541</v>
      </c>
      <c r="B108">
        <v>4859.9998068809591</v>
      </c>
      <c r="C108">
        <v>3.4284635945425195</v>
      </c>
    </row>
    <row r="109" spans="1:3" x14ac:dyDescent="0.3">
      <c r="A109">
        <v>290.83573390069546</v>
      </c>
      <c r="B109">
        <v>4976.6664689117088</v>
      </c>
      <c r="C109">
        <v>3.4286656058630318</v>
      </c>
    </row>
    <row r="110" spans="1:3" x14ac:dyDescent="0.3">
      <c r="A110">
        <v>290.7857339006955</v>
      </c>
      <c r="B110">
        <v>4886.6664724879874</v>
      </c>
      <c r="C110">
        <v>3.4288676171835442</v>
      </c>
    </row>
    <row r="111" spans="1:3" x14ac:dyDescent="0.3">
      <c r="A111">
        <v>290.73573390069532</v>
      </c>
      <c r="B111">
        <v>4719.999812444059</v>
      </c>
      <c r="C111">
        <v>3.4290696285040574</v>
      </c>
    </row>
    <row r="112" spans="1:3" x14ac:dyDescent="0.3">
      <c r="A112">
        <v>290.68573390069537</v>
      </c>
      <c r="B112">
        <v>4806.6664756669015</v>
      </c>
      <c r="C112">
        <v>3.4292716398245697</v>
      </c>
    </row>
    <row r="113" spans="1:3" x14ac:dyDescent="0.3">
      <c r="A113">
        <v>290.63573390069541</v>
      </c>
      <c r="B113">
        <v>4813.3331420686591</v>
      </c>
      <c r="C113">
        <v>3.4294736511450821</v>
      </c>
    </row>
    <row r="114" spans="1:3" x14ac:dyDescent="0.3">
      <c r="A114">
        <v>290.58573390069546</v>
      </c>
      <c r="B114">
        <v>4903.3331384923804</v>
      </c>
      <c r="C114">
        <v>3.4296756624655944</v>
      </c>
    </row>
    <row r="115" spans="1:3" x14ac:dyDescent="0.3">
      <c r="A115">
        <v>290.5357339006955</v>
      </c>
      <c r="B115">
        <v>4789.9998096625086</v>
      </c>
      <c r="C115">
        <v>3.4298776737861068</v>
      </c>
    </row>
    <row r="116" spans="1:3" x14ac:dyDescent="0.3">
      <c r="A116">
        <v>290.48573390069532</v>
      </c>
      <c r="B116">
        <v>4859.9998068809591</v>
      </c>
      <c r="C116">
        <v>3.43007968510662</v>
      </c>
    </row>
    <row r="117" spans="1:3" x14ac:dyDescent="0.3">
      <c r="A117">
        <v>290.43573390069537</v>
      </c>
      <c r="B117">
        <v>4873.3331396844733</v>
      </c>
      <c r="C117">
        <v>3.4302816964271323</v>
      </c>
    </row>
    <row r="118" spans="1:3" x14ac:dyDescent="0.3">
      <c r="A118">
        <v>290.38573390069541</v>
      </c>
      <c r="B118">
        <v>4889.9998056888662</v>
      </c>
      <c r="C118">
        <v>3.4304837077476442</v>
      </c>
    </row>
    <row r="119" spans="1:3" x14ac:dyDescent="0.3">
      <c r="A119">
        <v>290.33573390069546</v>
      </c>
      <c r="B119">
        <v>4816.6664752695369</v>
      </c>
      <c r="C119">
        <v>3.4306857190681566</v>
      </c>
    </row>
    <row r="120" spans="1:3" x14ac:dyDescent="0.3">
      <c r="A120">
        <v>290.2857339006955</v>
      </c>
      <c r="B120">
        <v>4839.9998076756874</v>
      </c>
      <c r="C120">
        <v>3.4308877303886689</v>
      </c>
    </row>
    <row r="121" spans="1:3" x14ac:dyDescent="0.3">
      <c r="A121">
        <v>290.23573390069532</v>
      </c>
      <c r="B121">
        <v>4926.66647089853</v>
      </c>
      <c r="C121">
        <v>3.4310897417091821</v>
      </c>
    </row>
    <row r="122" spans="1:3" x14ac:dyDescent="0.3">
      <c r="A122">
        <v>290.18573390069537</v>
      </c>
      <c r="B122">
        <v>4963.3331361081946</v>
      </c>
      <c r="C122">
        <v>3.4312917530296945</v>
      </c>
    </row>
    <row r="123" spans="1:3" x14ac:dyDescent="0.3">
      <c r="A123">
        <v>290.13573390069541</v>
      </c>
      <c r="B123">
        <v>4996.6664681169805</v>
      </c>
      <c r="C123">
        <v>3.4314937643502068</v>
      </c>
    </row>
    <row r="124" spans="1:3" x14ac:dyDescent="0.3">
      <c r="A124">
        <v>290.08573390069546</v>
      </c>
      <c r="B124">
        <v>4803.3331424660228</v>
      </c>
      <c r="C124">
        <v>3.4316957756707192</v>
      </c>
    </row>
    <row r="125" spans="1:3" x14ac:dyDescent="0.3">
      <c r="A125">
        <v>290.0357339006955</v>
      </c>
      <c r="B125">
        <v>4849.9998072783228</v>
      </c>
      <c r="C125">
        <v>3.4318977869912315</v>
      </c>
    </row>
    <row r="126" spans="1:3" x14ac:dyDescent="0.3">
      <c r="A126">
        <v>289.98573390069532</v>
      </c>
      <c r="B126">
        <v>4806.6664756669015</v>
      </c>
      <c r="C126">
        <v>3.4320997983117447</v>
      </c>
    </row>
    <row r="127" spans="1:3" x14ac:dyDescent="0.3">
      <c r="A127">
        <v>289.93573390069537</v>
      </c>
      <c r="B127">
        <v>4896.6664720906228</v>
      </c>
      <c r="C127">
        <v>3.4323018096322571</v>
      </c>
    </row>
    <row r="128" spans="1:3" x14ac:dyDescent="0.3">
      <c r="A128">
        <v>289.88573390069541</v>
      </c>
      <c r="B128">
        <v>5116.6664633486089</v>
      </c>
      <c r="C128">
        <v>3.4325038209527694</v>
      </c>
    </row>
    <row r="129" spans="1:3" x14ac:dyDescent="0.3">
      <c r="A129">
        <v>289.83573390069546</v>
      </c>
      <c r="B129">
        <v>5013.3331341213734</v>
      </c>
      <c r="C129">
        <v>3.4327058322732817</v>
      </c>
    </row>
    <row r="130" spans="1:3" x14ac:dyDescent="0.3">
      <c r="A130">
        <v>289.7857339006955</v>
      </c>
      <c r="B130">
        <v>5106.6664637459735</v>
      </c>
      <c r="C130">
        <v>3.4329078435937941</v>
      </c>
    </row>
    <row r="131" spans="1:3" x14ac:dyDescent="0.3">
      <c r="A131">
        <v>289.73573390069532</v>
      </c>
      <c r="B131">
        <v>5349.9997874101091</v>
      </c>
      <c r="C131">
        <v>3.4331098549143073</v>
      </c>
    </row>
    <row r="132" spans="1:3" x14ac:dyDescent="0.3">
      <c r="A132">
        <v>289.68573390069537</v>
      </c>
      <c r="B132">
        <v>5386.6664526197728</v>
      </c>
      <c r="C132">
        <v>3.4333118662348197</v>
      </c>
    </row>
    <row r="133" spans="1:3" x14ac:dyDescent="0.3">
      <c r="A133">
        <v>289.63573390069541</v>
      </c>
      <c r="B133">
        <v>5319.999788602202</v>
      </c>
      <c r="C133">
        <v>3.433513877555332</v>
      </c>
    </row>
    <row r="134" spans="1:3" x14ac:dyDescent="0.3">
      <c r="A134">
        <v>289.58573390069546</v>
      </c>
      <c r="B134">
        <v>5473.3331158426163</v>
      </c>
      <c r="C134">
        <v>3.4337158888758443</v>
      </c>
    </row>
    <row r="135" spans="1:3" x14ac:dyDescent="0.3">
      <c r="A135">
        <v>289.5357339006955</v>
      </c>
      <c r="B135">
        <v>5539.9997798601871</v>
      </c>
      <c r="C135">
        <v>3.4339179001963567</v>
      </c>
    </row>
    <row r="136" spans="1:3" x14ac:dyDescent="0.3">
      <c r="A136">
        <v>289.48573390069532</v>
      </c>
      <c r="B136">
        <v>5639.9997758865447</v>
      </c>
      <c r="C136">
        <v>3.4341199115168699</v>
      </c>
    </row>
    <row r="137" spans="1:3" x14ac:dyDescent="0.3">
      <c r="A137">
        <v>289.43573390069537</v>
      </c>
      <c r="B137">
        <v>5936.6664307647379</v>
      </c>
      <c r="C137">
        <v>3.4343219228373822</v>
      </c>
    </row>
    <row r="138" spans="1:3" x14ac:dyDescent="0.3">
      <c r="A138">
        <v>289.38573390069541</v>
      </c>
      <c r="B138">
        <v>6043.3330931928522</v>
      </c>
      <c r="C138">
        <v>3.4345239341578946</v>
      </c>
    </row>
    <row r="139" spans="1:3" x14ac:dyDescent="0.3">
      <c r="A139">
        <v>289.33573390069546</v>
      </c>
      <c r="B139">
        <v>6129.9997564156947</v>
      </c>
      <c r="C139">
        <v>3.4347259454784069</v>
      </c>
    </row>
    <row r="140" spans="1:3" x14ac:dyDescent="0.3">
      <c r="A140">
        <v>289.2857339006955</v>
      </c>
      <c r="B140">
        <v>6559.9997393290305</v>
      </c>
      <c r="C140">
        <v>3.4349279567989193</v>
      </c>
    </row>
    <row r="141" spans="1:3" x14ac:dyDescent="0.3">
      <c r="A141">
        <v>289.23573390069532</v>
      </c>
      <c r="B141">
        <v>6716.6663997703236</v>
      </c>
      <c r="C141">
        <v>3.4351299681194325</v>
      </c>
    </row>
    <row r="142" spans="1:3" x14ac:dyDescent="0.3">
      <c r="A142">
        <v>289.18573390069537</v>
      </c>
      <c r="B142">
        <v>6799.9997297922882</v>
      </c>
      <c r="C142">
        <v>3.4353319794399448</v>
      </c>
    </row>
    <row r="143" spans="1:3" x14ac:dyDescent="0.3">
      <c r="A143">
        <v>289.13573390069541</v>
      </c>
      <c r="B143">
        <v>7133.3330498801452</v>
      </c>
      <c r="C143">
        <v>3.4355339907604572</v>
      </c>
    </row>
    <row r="144" spans="1:3" x14ac:dyDescent="0.3">
      <c r="A144">
        <v>289.08573390069546</v>
      </c>
      <c r="B144">
        <v>7323.3330423302241</v>
      </c>
      <c r="C144">
        <v>3.4357360020809695</v>
      </c>
    </row>
    <row r="145" spans="1:3" x14ac:dyDescent="0.3">
      <c r="A145">
        <v>289.0357339006955</v>
      </c>
      <c r="B145">
        <v>7409.9997055530666</v>
      </c>
      <c r="C145">
        <v>3.4359380134014819</v>
      </c>
    </row>
    <row r="146" spans="1:3" x14ac:dyDescent="0.3">
      <c r="A146">
        <v>288.98573390069532</v>
      </c>
      <c r="B146">
        <v>7723.3330264356528</v>
      </c>
      <c r="C146">
        <v>3.4361400247219951</v>
      </c>
    </row>
    <row r="147" spans="1:3" x14ac:dyDescent="0.3">
      <c r="A147">
        <v>288.93573390069537</v>
      </c>
      <c r="B147">
        <v>8376.6663338078524</v>
      </c>
      <c r="C147">
        <v>3.4363420360425074</v>
      </c>
    </row>
    <row r="148" spans="1:3" x14ac:dyDescent="0.3">
      <c r="A148">
        <v>288.88573390069541</v>
      </c>
      <c r="B148">
        <v>8533.3329942491455</v>
      </c>
      <c r="C148">
        <v>3.4365440473630198</v>
      </c>
    </row>
    <row r="149" spans="1:3" x14ac:dyDescent="0.3">
      <c r="A149">
        <v>288.83573390069546</v>
      </c>
      <c r="B149">
        <v>8989.9996427695096</v>
      </c>
      <c r="C149">
        <v>3.4367460586835321</v>
      </c>
    </row>
    <row r="150" spans="1:3" x14ac:dyDescent="0.3">
      <c r="A150">
        <v>288.7857339006955</v>
      </c>
      <c r="B150">
        <v>9499.9996225039322</v>
      </c>
      <c r="C150">
        <v>3.4369480700040445</v>
      </c>
    </row>
    <row r="151" spans="1:3" x14ac:dyDescent="0.3">
      <c r="A151">
        <v>288.73573390069532</v>
      </c>
      <c r="B151">
        <v>9486.6662897004171</v>
      </c>
      <c r="C151">
        <v>3.4371500813245577</v>
      </c>
    </row>
    <row r="152" spans="1:3" x14ac:dyDescent="0.3">
      <c r="A152">
        <v>288.68573390069537</v>
      </c>
      <c r="B152">
        <v>10116.666264666468</v>
      </c>
      <c r="C152">
        <v>3.43735209264507</v>
      </c>
    </row>
    <row r="153" spans="1:3" x14ac:dyDescent="0.3">
      <c r="A153">
        <v>288.63573390069541</v>
      </c>
      <c r="B153">
        <v>10906.666233274689</v>
      </c>
      <c r="C153">
        <v>3.4375541039655824</v>
      </c>
    </row>
    <row r="154" spans="1:3" x14ac:dyDescent="0.3">
      <c r="A154">
        <v>288.58573390069546</v>
      </c>
      <c r="B154">
        <v>11293.332884576605</v>
      </c>
      <c r="C154">
        <v>3.4377561152860947</v>
      </c>
    </row>
    <row r="155" spans="1:3" x14ac:dyDescent="0.3">
      <c r="A155">
        <v>288.5357339006955</v>
      </c>
      <c r="B155">
        <v>11833.332863118932</v>
      </c>
      <c r="C155">
        <v>3.437958126606607</v>
      </c>
    </row>
    <row r="156" spans="1:3" x14ac:dyDescent="0.3">
      <c r="A156">
        <v>288.48573390069532</v>
      </c>
      <c r="B156">
        <v>12099.999519189218</v>
      </c>
      <c r="C156">
        <v>3.4381601379271203</v>
      </c>
    </row>
    <row r="157" spans="1:3" x14ac:dyDescent="0.3">
      <c r="A157">
        <v>288.43573390069537</v>
      </c>
      <c r="B157">
        <v>12829.999490181626</v>
      </c>
      <c r="C157">
        <v>3.4383621492476326</v>
      </c>
    </row>
    <row r="158" spans="1:3" x14ac:dyDescent="0.3">
      <c r="A158">
        <v>288.38573390069541</v>
      </c>
      <c r="B158">
        <v>14066.666107707577</v>
      </c>
      <c r="C158">
        <v>3.438564160568145</v>
      </c>
    </row>
    <row r="159" spans="1:3" x14ac:dyDescent="0.3">
      <c r="A159">
        <v>288.33573390069546</v>
      </c>
      <c r="B159">
        <v>14446.666092607733</v>
      </c>
      <c r="C159">
        <v>3.4387661718886573</v>
      </c>
    </row>
    <row r="160" spans="1:3" x14ac:dyDescent="0.3">
      <c r="A160">
        <v>288.2857339006955</v>
      </c>
      <c r="B160">
        <v>14999.999403953576</v>
      </c>
      <c r="C160">
        <v>3.4389681832091696</v>
      </c>
    </row>
    <row r="161" spans="1:3" x14ac:dyDescent="0.3">
      <c r="A161">
        <v>288.23573390069532</v>
      </c>
      <c r="B161">
        <v>15823.332704570585</v>
      </c>
      <c r="C161">
        <v>3.4391701945296829</v>
      </c>
    </row>
    <row r="162" spans="1:3" x14ac:dyDescent="0.3">
      <c r="A162">
        <v>288.18573390069537</v>
      </c>
      <c r="B162">
        <v>16783.332666423612</v>
      </c>
      <c r="C162">
        <v>3.4393722058501952</v>
      </c>
    </row>
    <row r="163" spans="1:3" x14ac:dyDescent="0.3">
      <c r="A163">
        <v>288.13573390069541</v>
      </c>
      <c r="B163">
        <v>17523.332637018655</v>
      </c>
      <c r="C163">
        <v>3.4395742171707071</v>
      </c>
    </row>
    <row r="164" spans="1:3" x14ac:dyDescent="0.3">
      <c r="A164">
        <v>288.08573390069546</v>
      </c>
      <c r="B164">
        <v>18313.332605626878</v>
      </c>
      <c r="C164">
        <v>3.4397762284912194</v>
      </c>
    </row>
    <row r="165" spans="1:3" x14ac:dyDescent="0.3">
      <c r="A165">
        <v>288.0357339006955</v>
      </c>
      <c r="B165">
        <v>18989.999245405226</v>
      </c>
      <c r="C165">
        <v>3.4399782398117318</v>
      </c>
    </row>
    <row r="166" spans="1:3" x14ac:dyDescent="0.3">
      <c r="A166">
        <v>287.98573390069532</v>
      </c>
      <c r="B166">
        <v>19086.665908230705</v>
      </c>
      <c r="C166">
        <v>3.440180251132245</v>
      </c>
    </row>
    <row r="167" spans="1:3" x14ac:dyDescent="0.3">
      <c r="A167">
        <v>287.93573390069537</v>
      </c>
      <c r="B167">
        <v>19929.999208052985</v>
      </c>
      <c r="C167">
        <v>3.4403822624527574</v>
      </c>
    </row>
    <row r="168" spans="1:3" x14ac:dyDescent="0.3">
      <c r="A168">
        <v>287.88573390069541</v>
      </c>
      <c r="B168">
        <v>20546.665850215522</v>
      </c>
      <c r="C168">
        <v>3.4405842737732697</v>
      </c>
    </row>
    <row r="169" spans="1:3" x14ac:dyDescent="0.3">
      <c r="A169">
        <v>287.83573390069546</v>
      </c>
      <c r="B169">
        <v>20643.332513041001</v>
      </c>
      <c r="C169">
        <v>3.440786285093782</v>
      </c>
    </row>
    <row r="170" spans="1:3" x14ac:dyDescent="0.3">
      <c r="A170">
        <v>287.7857339006955</v>
      </c>
      <c r="B170">
        <v>21326.665819221107</v>
      </c>
      <c r="C170">
        <v>3.4409882964142944</v>
      </c>
    </row>
    <row r="171" spans="1:3" x14ac:dyDescent="0.3">
      <c r="A171">
        <v>287.73573390069532</v>
      </c>
      <c r="B171">
        <v>21266.665821605293</v>
      </c>
      <c r="C171">
        <v>3.4411903077348076</v>
      </c>
    </row>
    <row r="172" spans="1:3" x14ac:dyDescent="0.3">
      <c r="A172">
        <v>287.68573390069537</v>
      </c>
      <c r="B172">
        <v>21303.332486814958</v>
      </c>
      <c r="C172">
        <v>3.4413923190553199</v>
      </c>
    </row>
    <row r="173" spans="1:3" x14ac:dyDescent="0.3">
      <c r="A173">
        <v>287.63573390069541</v>
      </c>
      <c r="B173">
        <v>20966.665833526222</v>
      </c>
      <c r="C173">
        <v>3.4415943303758323</v>
      </c>
    </row>
    <row r="174" spans="1:3" x14ac:dyDescent="0.3">
      <c r="A174">
        <v>287.58573390069546</v>
      </c>
      <c r="B174">
        <v>20703.332510656815</v>
      </c>
      <c r="C174">
        <v>3.4417963416963446</v>
      </c>
    </row>
    <row r="175" spans="1:3" x14ac:dyDescent="0.3">
      <c r="A175">
        <v>287.5357339006955</v>
      </c>
      <c r="B175">
        <v>20393.332522975106</v>
      </c>
      <c r="C175">
        <v>3.441998353016857</v>
      </c>
    </row>
    <row r="176" spans="1:3" x14ac:dyDescent="0.3">
      <c r="A176">
        <v>287.48573390069532</v>
      </c>
      <c r="B176">
        <v>19686.665884388851</v>
      </c>
      <c r="C176">
        <v>3.4422003643373702</v>
      </c>
    </row>
    <row r="177" spans="1:3" x14ac:dyDescent="0.3">
      <c r="A177">
        <v>287.43573390069537</v>
      </c>
      <c r="B177">
        <v>19183.332571056184</v>
      </c>
      <c r="C177">
        <v>3.4424023756578825</v>
      </c>
    </row>
    <row r="178" spans="1:3" x14ac:dyDescent="0.3">
      <c r="A178">
        <v>287.38573390069541</v>
      </c>
      <c r="B178">
        <v>18546.665929688377</v>
      </c>
      <c r="C178">
        <v>3.4426043869783949</v>
      </c>
    </row>
    <row r="179" spans="1:3" x14ac:dyDescent="0.3">
      <c r="A179">
        <v>287.33573390069546</v>
      </c>
      <c r="B179">
        <v>17696.66596346434</v>
      </c>
      <c r="C179">
        <v>3.4428063982989072</v>
      </c>
    </row>
    <row r="180" spans="1:3" x14ac:dyDescent="0.3">
      <c r="A180">
        <v>287.2857339006955</v>
      </c>
      <c r="B180">
        <v>16959.999326070178</v>
      </c>
      <c r="C180">
        <v>3.4430084096194196</v>
      </c>
    </row>
    <row r="181" spans="1:3" x14ac:dyDescent="0.3">
      <c r="A181">
        <v>287.23573390069532</v>
      </c>
      <c r="B181">
        <v>16566.666008366505</v>
      </c>
      <c r="C181">
        <v>3.4432104209399328</v>
      </c>
    </row>
    <row r="182" spans="1:3" x14ac:dyDescent="0.3">
      <c r="A182">
        <v>287.18573390069537</v>
      </c>
      <c r="B182">
        <v>15999.999364217148</v>
      </c>
      <c r="C182">
        <v>3.4434124322604451</v>
      </c>
    </row>
    <row r="183" spans="1:3" x14ac:dyDescent="0.3">
      <c r="A183">
        <v>287.13573390069541</v>
      </c>
      <c r="B183">
        <v>15126.666065586962</v>
      </c>
      <c r="C183">
        <v>3.4436144435809575</v>
      </c>
    </row>
    <row r="184" spans="1:3" x14ac:dyDescent="0.3">
      <c r="A184">
        <v>287.08573390069546</v>
      </c>
      <c r="B184">
        <v>15049.999401966756</v>
      </c>
      <c r="C184">
        <v>3.4438164549014698</v>
      </c>
    </row>
    <row r="185" spans="1:3" x14ac:dyDescent="0.3">
      <c r="A185">
        <v>287.0357339006955</v>
      </c>
      <c r="B185">
        <v>14629.999418656054</v>
      </c>
      <c r="C185">
        <v>3.4440184662219822</v>
      </c>
    </row>
    <row r="186" spans="1:3" x14ac:dyDescent="0.3">
      <c r="A186">
        <v>286.98573390069532</v>
      </c>
      <c r="B186">
        <v>14239.999434153262</v>
      </c>
      <c r="C186">
        <v>3.4442204775424954</v>
      </c>
    </row>
    <row r="187" spans="1:3" x14ac:dyDescent="0.3">
      <c r="A187">
        <v>286.93573390069537</v>
      </c>
      <c r="B187">
        <v>14303.332764969955</v>
      </c>
      <c r="C187">
        <v>3.4444224888630077</v>
      </c>
    </row>
    <row r="188" spans="1:3" x14ac:dyDescent="0.3">
      <c r="A188">
        <v>286.88573390069541</v>
      </c>
      <c r="B188">
        <v>14356.666096184012</v>
      </c>
      <c r="C188">
        <v>3.4446245001835201</v>
      </c>
    </row>
    <row r="189" spans="1:3" x14ac:dyDescent="0.3">
      <c r="A189">
        <v>286.83573390069546</v>
      </c>
      <c r="B189">
        <v>14466.666091813006</v>
      </c>
      <c r="C189">
        <v>3.4448265115040324</v>
      </c>
    </row>
    <row r="190" spans="1:3" x14ac:dyDescent="0.3">
      <c r="A190">
        <v>286.7857339006955</v>
      </c>
      <c r="B190">
        <v>14649.999417861327</v>
      </c>
      <c r="C190">
        <v>3.4450285228245447</v>
      </c>
    </row>
    <row r="191" spans="1:3" x14ac:dyDescent="0.3">
      <c r="A191">
        <v>286.73573390069532</v>
      </c>
      <c r="B191">
        <v>15129.999398787841</v>
      </c>
      <c r="C191">
        <v>3.445230534145058</v>
      </c>
    </row>
    <row r="192" spans="1:3" x14ac:dyDescent="0.3">
      <c r="A192">
        <v>286.68573390069537</v>
      </c>
      <c r="B192">
        <v>16303.332685497098</v>
      </c>
      <c r="C192">
        <v>3.4454325454655703</v>
      </c>
    </row>
    <row r="193" spans="1:3" x14ac:dyDescent="0.3">
      <c r="A193">
        <v>286.63573390069541</v>
      </c>
      <c r="B193">
        <v>17043.332656092141</v>
      </c>
      <c r="C193">
        <v>3.4456345567860827</v>
      </c>
    </row>
    <row r="194" spans="1:3" x14ac:dyDescent="0.3">
      <c r="A194">
        <v>286.58573390069546</v>
      </c>
      <c r="B194">
        <v>17589.999301036227</v>
      </c>
      <c r="C194">
        <v>3.445836568106595</v>
      </c>
    </row>
    <row r="195" spans="1:3" x14ac:dyDescent="0.3">
      <c r="A195">
        <v>286.5357339006955</v>
      </c>
      <c r="B195">
        <v>18639.999259312979</v>
      </c>
      <c r="C195">
        <v>3.4460385794271073</v>
      </c>
    </row>
    <row r="196" spans="1:3" x14ac:dyDescent="0.3">
      <c r="A196">
        <v>286.48573390069532</v>
      </c>
      <c r="B196">
        <v>19753.332548406423</v>
      </c>
      <c r="C196">
        <v>3.4462405907476206</v>
      </c>
    </row>
    <row r="197" spans="1:3" x14ac:dyDescent="0.3">
      <c r="A197">
        <v>286.43573390069537</v>
      </c>
      <c r="B197">
        <v>20653.332512643636</v>
      </c>
      <c r="C197">
        <v>3.4464426020681329</v>
      </c>
    </row>
    <row r="198" spans="1:3" x14ac:dyDescent="0.3">
      <c r="A198">
        <v>286.38573390069541</v>
      </c>
      <c r="B198">
        <v>22106.665788226692</v>
      </c>
      <c r="C198">
        <v>3.4466446133886453</v>
      </c>
    </row>
    <row r="199" spans="1:3" x14ac:dyDescent="0.3">
      <c r="A199">
        <v>286.33573390069546</v>
      </c>
      <c r="B199">
        <v>22969.999087254244</v>
      </c>
      <c r="C199">
        <v>3.4468466247091576</v>
      </c>
    </row>
    <row r="200" spans="1:3" x14ac:dyDescent="0.3">
      <c r="A200">
        <v>286.2857339006955</v>
      </c>
      <c r="B200">
        <v>23836.665719482673</v>
      </c>
      <c r="C200">
        <v>3.4470486360296699</v>
      </c>
    </row>
    <row r="201" spans="1:3" x14ac:dyDescent="0.3">
      <c r="A201">
        <v>286.23573390069532</v>
      </c>
      <c r="B201">
        <v>25199.998998642008</v>
      </c>
      <c r="C201">
        <v>3.4472506473501832</v>
      </c>
    </row>
    <row r="202" spans="1:3" x14ac:dyDescent="0.3">
      <c r="A202">
        <v>286.18573390069537</v>
      </c>
      <c r="B202">
        <v>26806.66560146548</v>
      </c>
      <c r="C202">
        <v>3.4474526586706955</v>
      </c>
    </row>
    <row r="203" spans="1:3" x14ac:dyDescent="0.3">
      <c r="A203">
        <v>286.13573390069541</v>
      </c>
      <c r="B203">
        <v>27839.998893737837</v>
      </c>
      <c r="C203">
        <v>3.4476546699912078</v>
      </c>
    </row>
    <row r="204" spans="1:3" x14ac:dyDescent="0.3">
      <c r="A204">
        <v>286.08573390069546</v>
      </c>
      <c r="B204">
        <v>28696.665526363631</v>
      </c>
      <c r="C204">
        <v>3.4478566813117202</v>
      </c>
    </row>
    <row r="205" spans="1:3" x14ac:dyDescent="0.3">
      <c r="A205">
        <v>286.0357339006955</v>
      </c>
      <c r="B205">
        <v>29733.332151836868</v>
      </c>
      <c r="C205">
        <v>3.4480586926322321</v>
      </c>
    </row>
    <row r="206" spans="1:3" x14ac:dyDescent="0.3">
      <c r="A206">
        <v>285.98573390069532</v>
      </c>
      <c r="B206">
        <v>30549.998786052118</v>
      </c>
      <c r="C206">
        <v>3.4482607039527453</v>
      </c>
    </row>
    <row r="207" spans="1:3" x14ac:dyDescent="0.3">
      <c r="A207">
        <v>285.93573390069537</v>
      </c>
      <c r="B207">
        <v>30993.332101768967</v>
      </c>
      <c r="C207">
        <v>3.4484627152732577</v>
      </c>
    </row>
    <row r="208" spans="1:3" x14ac:dyDescent="0.3">
      <c r="A208">
        <v>285.88573390069541</v>
      </c>
      <c r="B208">
        <v>31683.33207435083</v>
      </c>
      <c r="C208">
        <v>3.44866472659377</v>
      </c>
    </row>
    <row r="209" spans="1:3" x14ac:dyDescent="0.3">
      <c r="A209">
        <v>285.83573390069546</v>
      </c>
      <c r="B209">
        <v>32273.332050906338</v>
      </c>
      <c r="C209">
        <v>3.4488667379142823</v>
      </c>
    </row>
    <row r="210" spans="1:3" x14ac:dyDescent="0.3">
      <c r="A210">
        <v>285.7857339006955</v>
      </c>
      <c r="B210">
        <v>33019.998687903142</v>
      </c>
      <c r="C210">
        <v>3.4490687492347947</v>
      </c>
    </row>
    <row r="211" spans="1:3" x14ac:dyDescent="0.3">
      <c r="A211">
        <v>285.73573390069532</v>
      </c>
      <c r="B211">
        <v>33709.998660485006</v>
      </c>
      <c r="C211">
        <v>3.4492707605553079</v>
      </c>
    </row>
    <row r="212" spans="1:3" x14ac:dyDescent="0.3">
      <c r="A212">
        <v>285.68573390069537</v>
      </c>
      <c r="B212">
        <v>34369.998634258962</v>
      </c>
      <c r="C212">
        <v>3.4494727718758202</v>
      </c>
    </row>
    <row r="213" spans="1:3" x14ac:dyDescent="0.3">
      <c r="A213">
        <v>285.63573390069541</v>
      </c>
      <c r="B213">
        <v>35113.331938054886</v>
      </c>
      <c r="C213">
        <v>3.4496747831963326</v>
      </c>
    </row>
    <row r="214" spans="1:3" x14ac:dyDescent="0.3">
      <c r="A214">
        <v>285.58573390069546</v>
      </c>
      <c r="B214">
        <v>36003.331902689461</v>
      </c>
      <c r="C214">
        <v>3.4498767945168449</v>
      </c>
    </row>
    <row r="215" spans="1:3" x14ac:dyDescent="0.3">
      <c r="A215">
        <v>285.5357339006955</v>
      </c>
      <c r="B215">
        <v>36283.331891563263</v>
      </c>
      <c r="C215">
        <v>3.4500788058373573</v>
      </c>
    </row>
    <row r="216" spans="1:3" x14ac:dyDescent="0.3">
      <c r="A216">
        <v>285.48573390069532</v>
      </c>
      <c r="B216">
        <v>36723.331874079231</v>
      </c>
      <c r="C216">
        <v>3.4502808171578705</v>
      </c>
    </row>
    <row r="217" spans="1:3" x14ac:dyDescent="0.3">
      <c r="A217">
        <v>285.43573390069537</v>
      </c>
      <c r="B217">
        <v>38066.665154033297</v>
      </c>
      <c r="C217">
        <v>3.4504828284783828</v>
      </c>
    </row>
    <row r="218" spans="1:3" x14ac:dyDescent="0.3">
      <c r="A218">
        <v>285.38573390069541</v>
      </c>
      <c r="B218">
        <v>38543.331801758934</v>
      </c>
      <c r="C218">
        <v>3.4506848397988952</v>
      </c>
    </row>
    <row r="219" spans="1:3" x14ac:dyDescent="0.3">
      <c r="A219">
        <v>285.33573390069546</v>
      </c>
      <c r="B219">
        <v>39316.665104362764</v>
      </c>
      <c r="C219">
        <v>3.4508868511194075</v>
      </c>
    </row>
    <row r="220" spans="1:3" x14ac:dyDescent="0.3">
      <c r="A220">
        <v>285.2857339006955</v>
      </c>
      <c r="B220">
        <v>40793.331712351974</v>
      </c>
      <c r="C220">
        <v>3.4510888624399207</v>
      </c>
    </row>
    <row r="221" spans="1:3" x14ac:dyDescent="0.3">
      <c r="A221">
        <v>285.23573390069532</v>
      </c>
      <c r="B221">
        <v>42436.664980385111</v>
      </c>
      <c r="C221">
        <v>3.4512908737604331</v>
      </c>
    </row>
    <row r="222" spans="1:3" x14ac:dyDescent="0.3">
      <c r="A222">
        <v>285.18573390069537</v>
      </c>
      <c r="B222">
        <v>43249.998281399479</v>
      </c>
      <c r="C222">
        <v>3.4514928850809454</v>
      </c>
    </row>
    <row r="223" spans="1:3" x14ac:dyDescent="0.3">
      <c r="A223">
        <v>285.13573390069541</v>
      </c>
      <c r="B223">
        <v>45663.331518835563</v>
      </c>
      <c r="C223">
        <v>3.4516948964014578</v>
      </c>
    </row>
    <row r="224" spans="1:3" x14ac:dyDescent="0.3">
      <c r="A224">
        <v>285.08573390069546</v>
      </c>
      <c r="B224">
        <v>46683.331478304412</v>
      </c>
      <c r="C224">
        <v>3.4518969077219701</v>
      </c>
    </row>
    <row r="225" spans="1:3" x14ac:dyDescent="0.3">
      <c r="A225">
        <v>285.0357339006955</v>
      </c>
      <c r="B225">
        <v>47543.331444131079</v>
      </c>
      <c r="C225">
        <v>3.4520989190424824</v>
      </c>
    </row>
    <row r="226" spans="1:3" x14ac:dyDescent="0.3">
      <c r="A226">
        <v>284.98573390069532</v>
      </c>
      <c r="B226">
        <v>49986.664680375077</v>
      </c>
      <c r="C226">
        <v>3.4523009303629957</v>
      </c>
    </row>
    <row r="227" spans="1:3" x14ac:dyDescent="0.3">
      <c r="A227">
        <v>284.93573390069537</v>
      </c>
      <c r="B227">
        <v>52036.664598915399</v>
      </c>
      <c r="C227">
        <v>3.452502941683508</v>
      </c>
    </row>
    <row r="228" spans="1:3" x14ac:dyDescent="0.3">
      <c r="A228">
        <v>284.88573390069541</v>
      </c>
      <c r="B228">
        <v>53163.331220812353</v>
      </c>
      <c r="C228">
        <v>3.4527049530040204</v>
      </c>
    </row>
    <row r="229" spans="1:3" x14ac:dyDescent="0.3">
      <c r="A229">
        <v>284.83573390069546</v>
      </c>
      <c r="B229">
        <v>55029.997813304355</v>
      </c>
      <c r="C229">
        <v>3.4529069643245327</v>
      </c>
    </row>
    <row r="230" spans="1:3" x14ac:dyDescent="0.3">
      <c r="A230">
        <v>284.7857339006955</v>
      </c>
      <c r="B230">
        <v>55873.331113126631</v>
      </c>
      <c r="C230">
        <v>3.453108975645045</v>
      </c>
    </row>
    <row r="231" spans="1:3" x14ac:dyDescent="0.3">
      <c r="A231">
        <v>284.73573390069532</v>
      </c>
      <c r="B231">
        <v>56543.331086503225</v>
      </c>
      <c r="C231">
        <v>3.4533109869655583</v>
      </c>
    </row>
    <row r="232" spans="1:3" x14ac:dyDescent="0.3">
      <c r="A232">
        <v>284.68573390069537</v>
      </c>
      <c r="B232">
        <v>57249.997725089481</v>
      </c>
      <c r="C232">
        <v>3.4535129982860706</v>
      </c>
    </row>
    <row r="233" spans="1:3" x14ac:dyDescent="0.3">
      <c r="A233">
        <v>284.63573390069541</v>
      </c>
      <c r="B233">
        <v>57509.997714758014</v>
      </c>
      <c r="C233">
        <v>3.453715009606583</v>
      </c>
    </row>
    <row r="234" spans="1:3" x14ac:dyDescent="0.3">
      <c r="A234">
        <v>284.58573390069546</v>
      </c>
      <c r="B234">
        <v>58163.331022130209</v>
      </c>
      <c r="C234">
        <v>3.4539170209270953</v>
      </c>
    </row>
    <row r="235" spans="1:3" x14ac:dyDescent="0.3">
      <c r="A235">
        <v>284.5357339006955</v>
      </c>
      <c r="B235">
        <v>57669.99770840018</v>
      </c>
      <c r="C235">
        <v>3.4541190322476076</v>
      </c>
    </row>
    <row r="236" spans="1:3" x14ac:dyDescent="0.3">
      <c r="A236">
        <v>284.48573390069532</v>
      </c>
      <c r="B236">
        <v>56966.664403014802</v>
      </c>
      <c r="C236">
        <v>3.4543210435681209</v>
      </c>
    </row>
    <row r="237" spans="1:3" x14ac:dyDescent="0.3">
      <c r="A237">
        <v>284.43573390069537</v>
      </c>
      <c r="B237">
        <v>56073.33110517935</v>
      </c>
      <c r="C237">
        <v>3.4545230548886332</v>
      </c>
    </row>
    <row r="238" spans="1:3" x14ac:dyDescent="0.3">
      <c r="A238">
        <v>284.38573390069541</v>
      </c>
      <c r="B238">
        <v>55006.664480898202</v>
      </c>
      <c r="C238">
        <v>3.4547250662091455</v>
      </c>
    </row>
    <row r="239" spans="1:3" x14ac:dyDescent="0.3">
      <c r="A239">
        <v>284.33573390069546</v>
      </c>
      <c r="B239">
        <v>53746.664530966103</v>
      </c>
      <c r="C239">
        <v>3.4549270775296579</v>
      </c>
    </row>
    <row r="240" spans="1:3" x14ac:dyDescent="0.3">
      <c r="A240">
        <v>284.2857339006955</v>
      </c>
      <c r="B240">
        <v>51083.331303464125</v>
      </c>
      <c r="C240">
        <v>3.4551290888501702</v>
      </c>
    </row>
    <row r="241" spans="1:3" x14ac:dyDescent="0.3">
      <c r="A241">
        <v>284.23573390069532</v>
      </c>
      <c r="B241">
        <v>48783.331394857909</v>
      </c>
      <c r="C241">
        <v>3.4553311001706835</v>
      </c>
    </row>
    <row r="242" spans="1:3" x14ac:dyDescent="0.3">
      <c r="A242">
        <v>284.18573390069537</v>
      </c>
      <c r="B242">
        <v>46076.664835744508</v>
      </c>
      <c r="C242">
        <v>3.4555331114911958</v>
      </c>
    </row>
    <row r="243" spans="1:3" x14ac:dyDescent="0.3">
      <c r="A243">
        <v>284.13573390069541</v>
      </c>
      <c r="B243">
        <v>43453.331606653075</v>
      </c>
      <c r="C243">
        <v>3.4557351228117081</v>
      </c>
    </row>
    <row r="244" spans="1:3" x14ac:dyDescent="0.3">
      <c r="A244">
        <v>284.08573390069546</v>
      </c>
      <c r="B244">
        <v>40409.998394250935</v>
      </c>
      <c r="C244">
        <v>3.4559371341322205</v>
      </c>
    </row>
    <row r="245" spans="1:3" x14ac:dyDescent="0.3">
      <c r="A245">
        <v>284.0357339006955</v>
      </c>
      <c r="B245">
        <v>37583.331839905906</v>
      </c>
      <c r="C245">
        <v>3.4561391454527328</v>
      </c>
    </row>
    <row r="246" spans="1:3" x14ac:dyDescent="0.3">
      <c r="A246">
        <v>283.98573390069532</v>
      </c>
      <c r="B246">
        <v>34549.998627106404</v>
      </c>
      <c r="C246">
        <v>3.456341156773246</v>
      </c>
    </row>
    <row r="247" spans="1:3" x14ac:dyDescent="0.3">
      <c r="A247">
        <v>283.93573390069537</v>
      </c>
      <c r="B247">
        <v>31649.998742342046</v>
      </c>
      <c r="C247">
        <v>3.4565431680937584</v>
      </c>
    </row>
    <row r="248" spans="1:3" x14ac:dyDescent="0.3">
      <c r="A248">
        <v>283.88573390069541</v>
      </c>
      <c r="B248">
        <v>28956.665516032161</v>
      </c>
      <c r="C248">
        <v>3.4567451794142707</v>
      </c>
    </row>
    <row r="249" spans="1:3" x14ac:dyDescent="0.3">
      <c r="A249">
        <v>283.83573390069546</v>
      </c>
      <c r="B249">
        <v>26403.332284159173</v>
      </c>
      <c r="C249">
        <v>3.4569471907347826</v>
      </c>
    </row>
    <row r="250" spans="1:3" x14ac:dyDescent="0.3">
      <c r="A250">
        <v>283.7857339006955</v>
      </c>
      <c r="B250">
        <v>23986.665713522209</v>
      </c>
      <c r="C250">
        <v>3.457149202055295</v>
      </c>
    </row>
    <row r="251" spans="1:3" x14ac:dyDescent="0.3">
      <c r="A251">
        <v>283.73573390069532</v>
      </c>
      <c r="B251">
        <v>21663.332472509843</v>
      </c>
      <c r="C251">
        <v>3.4573512133758082</v>
      </c>
    </row>
    <row r="252" spans="1:3" x14ac:dyDescent="0.3">
      <c r="A252">
        <v>283.68573390069537</v>
      </c>
      <c r="B252">
        <v>19359.99923070275</v>
      </c>
      <c r="C252">
        <v>3.4575532246963205</v>
      </c>
    </row>
    <row r="253" spans="1:3" x14ac:dyDescent="0.3">
      <c r="A253">
        <v>283.63573390069541</v>
      </c>
      <c r="B253">
        <v>17639.999299049407</v>
      </c>
      <c r="C253">
        <v>3.4577552360168329</v>
      </c>
    </row>
    <row r="254" spans="1:3" x14ac:dyDescent="0.3">
      <c r="A254">
        <v>283.58573390069546</v>
      </c>
      <c r="B254">
        <v>15536.666049295027</v>
      </c>
      <c r="C254">
        <v>3.4579572473373452</v>
      </c>
    </row>
    <row r="255" spans="1:3" x14ac:dyDescent="0.3">
      <c r="A255">
        <v>283.5357339006955</v>
      </c>
      <c r="B255">
        <v>13489.999463955583</v>
      </c>
      <c r="C255">
        <v>3.4581592586578576</v>
      </c>
    </row>
    <row r="256" spans="1:3" x14ac:dyDescent="0.3">
      <c r="A256">
        <v>283.48573390069532</v>
      </c>
      <c r="B256">
        <v>12183.332849211183</v>
      </c>
      <c r="C256">
        <v>3.4583612699783708</v>
      </c>
    </row>
    <row r="257" spans="1:3" x14ac:dyDescent="0.3">
      <c r="A257">
        <v>283.43573390069537</v>
      </c>
      <c r="B257">
        <v>10883.33290086854</v>
      </c>
      <c r="C257">
        <v>3.4585632812988831</v>
      </c>
    </row>
    <row r="258" spans="1:3" x14ac:dyDescent="0.3">
      <c r="A258">
        <v>283.38573390069541</v>
      </c>
      <c r="B258">
        <v>9846.6662753953042</v>
      </c>
      <c r="C258">
        <v>3.4587652926193955</v>
      </c>
    </row>
    <row r="259" spans="1:3" x14ac:dyDescent="0.3">
      <c r="A259">
        <v>283.33573390069546</v>
      </c>
      <c r="B259">
        <v>8866.6663143370024</v>
      </c>
      <c r="C259">
        <v>3.4589673039399078</v>
      </c>
    </row>
    <row r="260" spans="1:3" x14ac:dyDescent="0.3">
      <c r="A260">
        <v>283.2857339006955</v>
      </c>
      <c r="B260">
        <v>8213.3330069648036</v>
      </c>
      <c r="C260">
        <v>3.4591693152604202</v>
      </c>
    </row>
    <row r="261" spans="1:3" x14ac:dyDescent="0.3">
      <c r="A261">
        <v>283.23573390069532</v>
      </c>
      <c r="B261">
        <v>7193.3330474959594</v>
      </c>
      <c r="C261">
        <v>3.4593713265809334</v>
      </c>
    </row>
    <row r="262" spans="1:3" x14ac:dyDescent="0.3">
      <c r="A262">
        <v>283.18573390069537</v>
      </c>
      <c r="B262">
        <v>6586.6664049360597</v>
      </c>
      <c r="C262">
        <v>3.4595733379014457</v>
      </c>
    </row>
    <row r="263" spans="1:3" x14ac:dyDescent="0.3">
      <c r="A263">
        <v>283.13573390069541</v>
      </c>
      <c r="B263">
        <v>5969.9997627735238</v>
      </c>
      <c r="C263">
        <v>3.4597753492219581</v>
      </c>
    </row>
    <row r="264" spans="1:3" x14ac:dyDescent="0.3">
      <c r="A264">
        <v>283.08573390069546</v>
      </c>
      <c r="B264">
        <v>5519.9997806549163</v>
      </c>
      <c r="C264">
        <v>3.4599773605424704</v>
      </c>
    </row>
    <row r="265" spans="1:3" x14ac:dyDescent="0.3">
      <c r="A265">
        <v>283.0357339006955</v>
      </c>
      <c r="B265">
        <v>5196.6664601696948</v>
      </c>
      <c r="C265">
        <v>3.4601793718629827</v>
      </c>
    </row>
    <row r="266" spans="1:3" x14ac:dyDescent="0.3">
      <c r="A266">
        <v>282.98573390069532</v>
      </c>
      <c r="B266">
        <v>5116.6664633486089</v>
      </c>
      <c r="C266">
        <v>3.460381383183496</v>
      </c>
    </row>
    <row r="267" spans="1:3" x14ac:dyDescent="0.3">
      <c r="A267">
        <v>282.93573390069537</v>
      </c>
      <c r="B267">
        <v>4743.3331448502086</v>
      </c>
      <c r="C267">
        <v>3.4605833945040083</v>
      </c>
    </row>
    <row r="268" spans="1:3" x14ac:dyDescent="0.3">
      <c r="A268">
        <v>282.88573390069541</v>
      </c>
      <c r="B268">
        <v>4503.3331543869517</v>
      </c>
      <c r="C268">
        <v>3.4607854058245207</v>
      </c>
    </row>
    <row r="269" spans="1:3" x14ac:dyDescent="0.3">
      <c r="A269">
        <v>282.83573390069546</v>
      </c>
      <c r="B269">
        <v>4389.9998255570799</v>
      </c>
      <c r="C269">
        <v>3.460987417145033</v>
      </c>
    </row>
    <row r="270" spans="1:3" x14ac:dyDescent="0.3">
      <c r="A270">
        <v>282.7857339006955</v>
      </c>
      <c r="B270">
        <v>4343.3331607447799</v>
      </c>
      <c r="C270">
        <v>3.4611894284655453</v>
      </c>
    </row>
    <row r="271" spans="1:3" x14ac:dyDescent="0.3">
      <c r="A271">
        <v>282.73573390069532</v>
      </c>
      <c r="B271">
        <v>4163.3331678973373</v>
      </c>
      <c r="C271">
        <v>3.4613914397860586</v>
      </c>
    </row>
    <row r="272" spans="1:3" x14ac:dyDescent="0.3">
      <c r="A272">
        <v>282.68573390069537</v>
      </c>
      <c r="B272">
        <v>3919.9998442332012</v>
      </c>
      <c r="C272">
        <v>3.4615934511065709</v>
      </c>
    </row>
    <row r="273" spans="1:3" x14ac:dyDescent="0.3">
      <c r="A273">
        <v>282.63573390069541</v>
      </c>
      <c r="B273">
        <v>4033.333173063073</v>
      </c>
      <c r="C273">
        <v>3.4617954624270832</v>
      </c>
    </row>
    <row r="274" spans="1:3" x14ac:dyDescent="0.3">
      <c r="A274">
        <v>282.58573390069546</v>
      </c>
      <c r="B274">
        <v>3746.6665177875157</v>
      </c>
      <c r="C274">
        <v>3.4619974737475956</v>
      </c>
    </row>
    <row r="275" spans="1:3" x14ac:dyDescent="0.3">
      <c r="A275">
        <v>282.5357339006955</v>
      </c>
      <c r="B275">
        <v>3853.3331802156299</v>
      </c>
      <c r="C275">
        <v>3.4621994850681079</v>
      </c>
    </row>
    <row r="276" spans="1:3" x14ac:dyDescent="0.3">
      <c r="A276">
        <v>282.48573390069532</v>
      </c>
      <c r="B276">
        <v>3669.9998541673085</v>
      </c>
      <c r="C276">
        <v>3.4624014963886212</v>
      </c>
    </row>
    <row r="277" spans="1:3" x14ac:dyDescent="0.3">
      <c r="A277">
        <v>282.43573390069537</v>
      </c>
      <c r="B277">
        <v>3633.3331889576439</v>
      </c>
      <c r="C277">
        <v>3.4626035077091335</v>
      </c>
    </row>
    <row r="278" spans="1:3" x14ac:dyDescent="0.3">
      <c r="A278">
        <v>282.38573390069541</v>
      </c>
      <c r="B278">
        <v>3549.9998589356796</v>
      </c>
      <c r="C278">
        <v>3.4628055190296458</v>
      </c>
    </row>
    <row r="279" spans="1:3" x14ac:dyDescent="0.3">
      <c r="A279">
        <v>282.33573390069546</v>
      </c>
      <c r="B279">
        <v>3526.6665265295296</v>
      </c>
      <c r="C279">
        <v>3.4630075303501582</v>
      </c>
    </row>
    <row r="280" spans="1:3" x14ac:dyDescent="0.3">
      <c r="A280">
        <v>282.2857339006955</v>
      </c>
      <c r="B280">
        <v>3703.3331861760939</v>
      </c>
      <c r="C280">
        <v>3.4632095416706705</v>
      </c>
    </row>
    <row r="281" spans="1:3" x14ac:dyDescent="0.3">
      <c r="A281">
        <v>282.23573390069532</v>
      </c>
      <c r="B281">
        <v>3719.9998521804869</v>
      </c>
      <c r="C281">
        <v>3.4634115529911838</v>
      </c>
    </row>
    <row r="282" spans="1:3" x14ac:dyDescent="0.3">
      <c r="A282">
        <v>282.18573390069537</v>
      </c>
      <c r="B282">
        <v>3539.9998593330442</v>
      </c>
      <c r="C282">
        <v>3.4636135643116961</v>
      </c>
    </row>
    <row r="283" spans="1:3" x14ac:dyDescent="0.3">
      <c r="A283">
        <v>282.13573390069541</v>
      </c>
      <c r="B283">
        <v>3349.9998668829653</v>
      </c>
      <c r="C283">
        <v>3.4638155756322084</v>
      </c>
    </row>
    <row r="284" spans="1:3" x14ac:dyDescent="0.3">
      <c r="A284">
        <v>282.08573390069546</v>
      </c>
      <c r="B284">
        <v>3349.9998668829653</v>
      </c>
      <c r="C284">
        <v>3.4640175869527208</v>
      </c>
    </row>
    <row r="285" spans="1:3" x14ac:dyDescent="0.3">
      <c r="A285">
        <v>282.0357339006955</v>
      </c>
      <c r="B285">
        <v>3459.9998625119583</v>
      </c>
      <c r="C285">
        <v>3.4642195982732331</v>
      </c>
    </row>
    <row r="286" spans="1:3" x14ac:dyDescent="0.3">
      <c r="A286">
        <v>281.98573390069532</v>
      </c>
      <c r="B286">
        <v>3506.6665273242584</v>
      </c>
      <c r="C286">
        <v>3.4644216095937463</v>
      </c>
    </row>
    <row r="287" spans="1:3" x14ac:dyDescent="0.3">
      <c r="A287">
        <v>281.93573390069537</v>
      </c>
      <c r="B287">
        <v>3563.3331917391943</v>
      </c>
      <c r="C287">
        <v>3.4646236209142587</v>
      </c>
    </row>
    <row r="288" spans="1:3" x14ac:dyDescent="0.3">
      <c r="A288">
        <v>281.88573390069541</v>
      </c>
      <c r="B288">
        <v>3613.3331897523726</v>
      </c>
      <c r="C288">
        <v>3.464825632234771</v>
      </c>
    </row>
    <row r="289" spans="1:3" x14ac:dyDescent="0.3">
      <c r="A289">
        <v>281.83573390069546</v>
      </c>
      <c r="B289">
        <v>3563.3331917391943</v>
      </c>
      <c r="C289">
        <v>3.4650276435552834</v>
      </c>
    </row>
    <row r="290" spans="1:3" x14ac:dyDescent="0.3">
      <c r="A290">
        <v>281.7857339006955</v>
      </c>
      <c r="B290">
        <v>3433.3331969049295</v>
      </c>
      <c r="C290">
        <v>3.4652296548757957</v>
      </c>
    </row>
    <row r="291" spans="1:3" x14ac:dyDescent="0.3">
      <c r="A291">
        <v>281.73573390069532</v>
      </c>
      <c r="B291">
        <v>3343.3332004812082</v>
      </c>
      <c r="C291">
        <v>3.4654316661963089</v>
      </c>
    </row>
    <row r="292" spans="1:3" x14ac:dyDescent="0.3">
      <c r="A292">
        <v>281.68573390069537</v>
      </c>
      <c r="B292">
        <v>3309.9998684724223</v>
      </c>
      <c r="C292">
        <v>3.4656336775168213</v>
      </c>
    </row>
    <row r="293" spans="1:3" x14ac:dyDescent="0.3">
      <c r="A293">
        <v>281.63573390069541</v>
      </c>
      <c r="B293">
        <v>3246.6665376557298</v>
      </c>
      <c r="C293">
        <v>3.4658356888373332</v>
      </c>
    </row>
    <row r="294" spans="1:3" x14ac:dyDescent="0.3">
      <c r="A294">
        <v>281.58573390069546</v>
      </c>
      <c r="B294">
        <v>3316.6665348741799</v>
      </c>
      <c r="C294">
        <v>3.4660377001578455</v>
      </c>
    </row>
    <row r="295" spans="1:3" x14ac:dyDescent="0.3">
      <c r="A295">
        <v>281.5357339006955</v>
      </c>
      <c r="B295">
        <v>3146.6665416293727</v>
      </c>
      <c r="C295">
        <v>3.4662397114783579</v>
      </c>
    </row>
    <row r="296" spans="1:3" x14ac:dyDescent="0.3">
      <c r="A296">
        <v>281.48573390069532</v>
      </c>
      <c r="B296">
        <v>3456.6665293110796</v>
      </c>
      <c r="C296">
        <v>3.4664417227988711</v>
      </c>
    </row>
    <row r="297" spans="1:3" x14ac:dyDescent="0.3">
      <c r="A297">
        <v>281.43573390069537</v>
      </c>
      <c r="B297">
        <v>3533.3331929312867</v>
      </c>
      <c r="C297">
        <v>3.4666437341193834</v>
      </c>
    </row>
    <row r="298" spans="1:3" x14ac:dyDescent="0.3">
      <c r="A298">
        <v>281.38573390069541</v>
      </c>
      <c r="B298">
        <v>3363.3331996864795</v>
      </c>
      <c r="C298">
        <v>3.4668457454398958</v>
      </c>
    </row>
    <row r="299" spans="1:3" x14ac:dyDescent="0.3">
      <c r="A299">
        <v>281.33573390069546</v>
      </c>
      <c r="B299">
        <v>3263.3332036601223</v>
      </c>
      <c r="C299">
        <v>3.4670477567604081</v>
      </c>
    </row>
    <row r="300" spans="1:3" x14ac:dyDescent="0.3">
      <c r="A300">
        <v>281.2857339006955</v>
      </c>
      <c r="B300">
        <v>3186.6665400399152</v>
      </c>
      <c r="C300">
        <v>3.4672497680809204</v>
      </c>
    </row>
    <row r="301" spans="1:3" x14ac:dyDescent="0.3">
      <c r="A301">
        <v>281.23573390069532</v>
      </c>
      <c r="B301">
        <v>3306.666535271544</v>
      </c>
      <c r="C301">
        <v>3.4674517794014337</v>
      </c>
    </row>
    <row r="302" spans="1:3" x14ac:dyDescent="0.3">
      <c r="A302">
        <v>281.18573390069537</v>
      </c>
      <c r="B302">
        <v>3293.3332024680299</v>
      </c>
      <c r="C302">
        <v>3.467653790721946</v>
      </c>
    </row>
    <row r="303" spans="1:3" x14ac:dyDescent="0.3">
      <c r="A303">
        <v>281.13573390069541</v>
      </c>
      <c r="B303">
        <v>3263.3332036601223</v>
      </c>
      <c r="C303">
        <v>3.4678558020424584</v>
      </c>
    </row>
    <row r="304" spans="1:3" x14ac:dyDescent="0.3">
      <c r="A304">
        <v>281.08573390069546</v>
      </c>
      <c r="B304">
        <v>3213.333205646944</v>
      </c>
      <c r="C304">
        <v>3.4680578133629707</v>
      </c>
    </row>
    <row r="305" spans="1:3" x14ac:dyDescent="0.3">
      <c r="A305">
        <v>281.0357339006955</v>
      </c>
      <c r="B305">
        <v>3379.9998656908724</v>
      </c>
      <c r="C305">
        <v>3.468259824683483</v>
      </c>
    </row>
    <row r="306" spans="1:3" x14ac:dyDescent="0.3">
      <c r="A306">
        <v>280.98573390069532</v>
      </c>
      <c r="B306">
        <v>3339.9998672803299</v>
      </c>
      <c r="C306">
        <v>3.4684618360039963</v>
      </c>
    </row>
    <row r="307" spans="1:3" x14ac:dyDescent="0.3">
      <c r="A307">
        <v>280.93573390069537</v>
      </c>
      <c r="B307">
        <v>3293.3332024680299</v>
      </c>
      <c r="C307">
        <v>3.4686638473245086</v>
      </c>
    </row>
    <row r="308" spans="1:3" x14ac:dyDescent="0.3">
      <c r="A308">
        <v>280.88573390069541</v>
      </c>
      <c r="B308">
        <v>3273.3332032627582</v>
      </c>
      <c r="C308">
        <v>3.4688658586450209</v>
      </c>
    </row>
    <row r="309" spans="1:3" x14ac:dyDescent="0.3">
      <c r="A309">
        <v>280.83573390069546</v>
      </c>
      <c r="B309">
        <v>3383.3331988917512</v>
      </c>
      <c r="C309">
        <v>3.4690678699655333</v>
      </c>
    </row>
    <row r="310" spans="1:3" x14ac:dyDescent="0.3">
      <c r="A310">
        <v>280.7857339006955</v>
      </c>
      <c r="B310">
        <v>3379.9998656908724</v>
      </c>
      <c r="C310">
        <v>3.4692698812860456</v>
      </c>
    </row>
    <row r="311" spans="1:3" x14ac:dyDescent="0.3">
      <c r="A311">
        <v>280.73573390069532</v>
      </c>
      <c r="B311">
        <v>3333.3332008785724</v>
      </c>
      <c r="C311">
        <v>3.4694718926065589</v>
      </c>
    </row>
    <row r="312" spans="1:3" x14ac:dyDescent="0.3">
      <c r="A312">
        <v>280.68573390069537</v>
      </c>
      <c r="B312">
        <v>3239.9998712539723</v>
      </c>
      <c r="C312">
        <v>3.4696739039270712</v>
      </c>
    </row>
    <row r="313" spans="1:3" x14ac:dyDescent="0.3">
      <c r="A313">
        <v>280.63573390069541</v>
      </c>
      <c r="B313">
        <v>3406.6665312979012</v>
      </c>
      <c r="C313">
        <v>3.4698759152475835</v>
      </c>
    </row>
    <row r="314" spans="1:3" x14ac:dyDescent="0.3">
      <c r="A314">
        <v>280.58573390069546</v>
      </c>
      <c r="B314">
        <v>3329.9998676776941</v>
      </c>
      <c r="C314">
        <v>3.4700779265680959</v>
      </c>
    </row>
    <row r="315" spans="1:3" x14ac:dyDescent="0.3">
      <c r="A315">
        <v>280.5357339006955</v>
      </c>
      <c r="B315">
        <v>3233.3332048522152</v>
      </c>
      <c r="C315">
        <v>3.4702799378886082</v>
      </c>
    </row>
    <row r="316" spans="1:3" x14ac:dyDescent="0.3">
      <c r="A316">
        <v>280.48573390069532</v>
      </c>
      <c r="B316">
        <v>3379.9998656908724</v>
      </c>
      <c r="C316">
        <v>3.4704819492091215</v>
      </c>
    </row>
    <row r="317" spans="1:3" x14ac:dyDescent="0.3">
      <c r="A317">
        <v>280.43573390069537</v>
      </c>
      <c r="B317">
        <v>3506.6665273242584</v>
      </c>
      <c r="C317">
        <v>3.4706839605296338</v>
      </c>
    </row>
    <row r="318" spans="1:3" x14ac:dyDescent="0.3">
      <c r="A318">
        <v>280.38573390069541</v>
      </c>
      <c r="B318">
        <v>3293.3332024680299</v>
      </c>
      <c r="C318">
        <v>3.4708859718501461</v>
      </c>
    </row>
    <row r="319" spans="1:3" x14ac:dyDescent="0.3">
      <c r="A319">
        <v>280.33573390069546</v>
      </c>
      <c r="B319">
        <v>3233.3332048522152</v>
      </c>
      <c r="C319">
        <v>3.4710879831706585</v>
      </c>
    </row>
    <row r="320" spans="1:3" x14ac:dyDescent="0.3">
      <c r="A320">
        <v>280.2857339006955</v>
      </c>
      <c r="B320">
        <v>3346.666533682087</v>
      </c>
      <c r="C320">
        <v>3.4712899944911708</v>
      </c>
    </row>
    <row r="321" spans="1:3" x14ac:dyDescent="0.3">
      <c r="A321">
        <v>280.23573390069532</v>
      </c>
      <c r="B321">
        <v>3233.3332048522152</v>
      </c>
      <c r="C321">
        <v>3.471492005811684</v>
      </c>
    </row>
    <row r="322" spans="1:3" x14ac:dyDescent="0.3">
      <c r="A322">
        <v>280.18573390069537</v>
      </c>
      <c r="B322">
        <v>3169.9998740355227</v>
      </c>
      <c r="C322">
        <v>3.4716940171321964</v>
      </c>
    </row>
    <row r="323" spans="1:3" x14ac:dyDescent="0.3">
      <c r="A323">
        <v>280.13573390069541</v>
      </c>
      <c r="B323">
        <v>3309.9998684724223</v>
      </c>
      <c r="C323">
        <v>3.4718960284527087</v>
      </c>
    </row>
    <row r="324" spans="1:3" x14ac:dyDescent="0.3">
      <c r="A324">
        <v>280.08573390069546</v>
      </c>
      <c r="B324">
        <v>3383.3331988917512</v>
      </c>
      <c r="C324">
        <v>3.4720980397732211</v>
      </c>
    </row>
    <row r="325" spans="1:3" x14ac:dyDescent="0.3">
      <c r="A325">
        <v>280.0357339006955</v>
      </c>
      <c r="B325">
        <v>3279.9998696645152</v>
      </c>
      <c r="C325">
        <v>3.4723000510937334</v>
      </c>
    </row>
    <row r="326" spans="1:3" x14ac:dyDescent="0.3">
      <c r="A326">
        <v>279.98573390069532</v>
      </c>
      <c r="B326">
        <v>3276.6665364636369</v>
      </c>
      <c r="C326">
        <v>3.4725020624142466</v>
      </c>
    </row>
    <row r="327" spans="1:3" x14ac:dyDescent="0.3">
      <c r="A327">
        <v>279.93573390069537</v>
      </c>
      <c r="B327">
        <v>3266.6665368610011</v>
      </c>
      <c r="C327">
        <v>3.472704073734759</v>
      </c>
    </row>
    <row r="328" spans="1:3" x14ac:dyDescent="0.3">
      <c r="A328">
        <v>279.88573390069541</v>
      </c>
      <c r="B328">
        <v>3223.3332052495798</v>
      </c>
      <c r="C328">
        <v>3.4729060850552713</v>
      </c>
    </row>
    <row r="329" spans="1:3" x14ac:dyDescent="0.3">
      <c r="A329">
        <v>279.83573390069546</v>
      </c>
      <c r="B329">
        <v>3203.3332060443081</v>
      </c>
      <c r="C329">
        <v>3.4731080963757837</v>
      </c>
    </row>
    <row r="330" spans="1:3" x14ac:dyDescent="0.3">
      <c r="A330">
        <v>279.7857339006955</v>
      </c>
      <c r="B330">
        <v>3423.3331973022941</v>
      </c>
      <c r="C330">
        <v>3.473310107696296</v>
      </c>
    </row>
    <row r="331" spans="1:3" x14ac:dyDescent="0.3">
      <c r="A331">
        <v>279.73573390069532</v>
      </c>
      <c r="B331">
        <v>3346.666533682087</v>
      </c>
      <c r="C331">
        <v>3.4735121190168092</v>
      </c>
    </row>
    <row r="332" spans="1:3" x14ac:dyDescent="0.3">
      <c r="A332">
        <v>279.68573390069537</v>
      </c>
      <c r="B332">
        <v>3296.6665356689082</v>
      </c>
      <c r="C332">
        <v>3.4737141303373216</v>
      </c>
    </row>
    <row r="333" spans="1:3" x14ac:dyDescent="0.3">
      <c r="A333">
        <v>279.63573390069541</v>
      </c>
      <c r="B333">
        <v>3306.666535271544</v>
      </c>
      <c r="C333">
        <v>3.4739161416578339</v>
      </c>
    </row>
    <row r="334" spans="1:3" x14ac:dyDescent="0.3">
      <c r="A334">
        <v>279.58573390069546</v>
      </c>
      <c r="B334">
        <v>3196.666539642551</v>
      </c>
      <c r="C334">
        <v>3.4741181529783463</v>
      </c>
    </row>
    <row r="335" spans="1:3" x14ac:dyDescent="0.3">
      <c r="A335">
        <v>279.5357339006955</v>
      </c>
      <c r="B335">
        <v>3406.6665312979012</v>
      </c>
      <c r="C335">
        <v>3.4743201642988581</v>
      </c>
    </row>
    <row r="336" spans="1:3" x14ac:dyDescent="0.3">
      <c r="A336">
        <v>279.48573390069532</v>
      </c>
      <c r="B336">
        <v>3209.9998724460652</v>
      </c>
      <c r="C336">
        <v>3.4745221756193718</v>
      </c>
    </row>
    <row r="337" spans="1:3" x14ac:dyDescent="0.3">
      <c r="A337">
        <v>279.43573390069537</v>
      </c>
      <c r="B337">
        <v>3263.3332036601223</v>
      </c>
      <c r="C337">
        <v>3.4747241869398837</v>
      </c>
    </row>
    <row r="338" spans="1:3" x14ac:dyDescent="0.3">
      <c r="A338">
        <v>279.38573390069541</v>
      </c>
      <c r="B338">
        <v>3256.6665372583652</v>
      </c>
      <c r="C338">
        <v>3.4749261982603961</v>
      </c>
    </row>
    <row r="339" spans="1:3" x14ac:dyDescent="0.3">
      <c r="A339">
        <v>279.33573390069546</v>
      </c>
      <c r="B339">
        <v>3363.3331996864795</v>
      </c>
      <c r="C339">
        <v>3.4751282095809084</v>
      </c>
    </row>
    <row r="340" spans="1:3" x14ac:dyDescent="0.3">
      <c r="A340">
        <v>279.2857339006955</v>
      </c>
      <c r="B340">
        <v>3183.3332068390368</v>
      </c>
      <c r="C340">
        <v>3.4753302209014207</v>
      </c>
    </row>
    <row r="341" spans="1:3" x14ac:dyDescent="0.3">
      <c r="A341">
        <v>279.23573390069532</v>
      </c>
      <c r="B341">
        <v>3319.9998680750582</v>
      </c>
      <c r="C341">
        <v>3.475532232221934</v>
      </c>
    </row>
    <row r="342" spans="1:3" x14ac:dyDescent="0.3">
      <c r="A342">
        <v>279.18573390069537</v>
      </c>
      <c r="B342">
        <v>3359.9998664856012</v>
      </c>
      <c r="C342">
        <v>3.4757342435424463</v>
      </c>
    </row>
    <row r="343" spans="1:3" x14ac:dyDescent="0.3">
      <c r="A343">
        <v>279.13573390069541</v>
      </c>
      <c r="B343">
        <v>3373.3331992891153</v>
      </c>
      <c r="C343">
        <v>3.4759362548629587</v>
      </c>
    </row>
    <row r="344" spans="1:3" x14ac:dyDescent="0.3">
      <c r="A344">
        <v>279.08573390069546</v>
      </c>
      <c r="B344">
        <v>3206.6665392451869</v>
      </c>
      <c r="C344">
        <v>3.476138266183471</v>
      </c>
    </row>
    <row r="345" spans="1:3" x14ac:dyDescent="0.3">
      <c r="A345">
        <v>279.0357339006955</v>
      </c>
      <c r="B345">
        <v>3096.6665436161938</v>
      </c>
      <c r="C345">
        <v>3.4763402775039833</v>
      </c>
    </row>
    <row r="346" spans="1:3" x14ac:dyDescent="0.3">
      <c r="A346">
        <v>278.98573390069532</v>
      </c>
      <c r="B346">
        <v>3093.3332104153155</v>
      </c>
      <c r="C346">
        <v>3.4765422888244966</v>
      </c>
    </row>
    <row r="347" spans="1:3" x14ac:dyDescent="0.3">
      <c r="A347">
        <v>278.93573390069537</v>
      </c>
      <c r="B347">
        <v>3263.3332036601223</v>
      </c>
      <c r="C347">
        <v>3.4767443001450089</v>
      </c>
    </row>
    <row r="348" spans="1:3" x14ac:dyDescent="0.3">
      <c r="A348">
        <v>278.88573390069541</v>
      </c>
      <c r="B348">
        <v>3279.9998696645152</v>
      </c>
      <c r="C348">
        <v>3.4769463114655212</v>
      </c>
    </row>
    <row r="349" spans="1:3" x14ac:dyDescent="0.3">
      <c r="A349">
        <v>278.83573390069546</v>
      </c>
      <c r="B349">
        <v>3229.9998716513369</v>
      </c>
      <c r="C349">
        <v>3.4771483227860336</v>
      </c>
    </row>
    <row r="350" spans="1:3" x14ac:dyDescent="0.3">
      <c r="A350">
        <v>278.7857339006955</v>
      </c>
      <c r="B350">
        <v>3303.3332020706653</v>
      </c>
      <c r="C350">
        <v>3.4773503341065459</v>
      </c>
    </row>
    <row r="351" spans="1:3" x14ac:dyDescent="0.3">
      <c r="A351">
        <v>278.73573390069532</v>
      </c>
      <c r="B351">
        <v>3066.6665448082867</v>
      </c>
      <c r="C351">
        <v>3.4775523454270592</v>
      </c>
    </row>
    <row r="352" spans="1:3" x14ac:dyDescent="0.3">
      <c r="A352">
        <v>278.68573390069537</v>
      </c>
      <c r="B352">
        <v>3053.3332120047726</v>
      </c>
      <c r="C352">
        <v>3.4777543567475715</v>
      </c>
    </row>
    <row r="353" spans="1:3" x14ac:dyDescent="0.3">
      <c r="A353">
        <v>278.63573390069541</v>
      </c>
      <c r="B353">
        <v>3266.6665368610011</v>
      </c>
      <c r="C353">
        <v>3.4779563680680838</v>
      </c>
    </row>
    <row r="354" spans="1:3" x14ac:dyDescent="0.3">
      <c r="A354">
        <v>278.58573390069546</v>
      </c>
      <c r="B354">
        <v>3293.3332024680299</v>
      </c>
      <c r="C354">
        <v>3.4781583793885962</v>
      </c>
    </row>
    <row r="355" spans="1:3" x14ac:dyDescent="0.3">
      <c r="A355">
        <v>278.5357339006955</v>
      </c>
      <c r="B355">
        <v>3166.6665408346439</v>
      </c>
      <c r="C355">
        <v>3.4783603907091085</v>
      </c>
    </row>
    <row r="356" spans="1:3" x14ac:dyDescent="0.3">
      <c r="A356">
        <v>278.48573390069532</v>
      </c>
      <c r="B356">
        <v>3206.6665392451869</v>
      </c>
      <c r="C356">
        <v>3.4785624020296217</v>
      </c>
    </row>
    <row r="357" spans="1:3" x14ac:dyDescent="0.3">
      <c r="A357">
        <v>278.43573390069537</v>
      </c>
      <c r="B357">
        <v>3219.999872048701</v>
      </c>
      <c r="C357">
        <v>3.4787644133501341</v>
      </c>
    </row>
    <row r="358" spans="1:3" x14ac:dyDescent="0.3">
      <c r="A358">
        <v>278.38573390069541</v>
      </c>
      <c r="B358">
        <v>3039.999879201258</v>
      </c>
      <c r="C358">
        <v>3.4789664246706464</v>
      </c>
    </row>
    <row r="359" spans="1:3" x14ac:dyDescent="0.3">
      <c r="A359">
        <v>278.33573390069546</v>
      </c>
      <c r="B359">
        <v>2969.9998819828083</v>
      </c>
      <c r="C359">
        <v>3.4791684359911588</v>
      </c>
    </row>
    <row r="360" spans="1:3" x14ac:dyDescent="0.3">
      <c r="A360">
        <v>278.2857339006955</v>
      </c>
      <c r="B360">
        <v>3196.666539642551</v>
      </c>
      <c r="C360">
        <v>3.4793704473116711</v>
      </c>
    </row>
    <row r="361" spans="1:3" x14ac:dyDescent="0.3">
      <c r="A361">
        <v>278.23573390069532</v>
      </c>
      <c r="B361">
        <v>3099.9998768170726</v>
      </c>
      <c r="C361">
        <v>3.4795724586321843</v>
      </c>
    </row>
    <row r="362" spans="1:3" x14ac:dyDescent="0.3">
      <c r="A362">
        <v>278.18573390069537</v>
      </c>
      <c r="B362">
        <v>3216.6665388478227</v>
      </c>
      <c r="C362">
        <v>3.4797744699526967</v>
      </c>
    </row>
    <row r="363" spans="1:3" x14ac:dyDescent="0.3">
      <c r="A363">
        <v>278.13573390069541</v>
      </c>
      <c r="B363">
        <v>3156.6665412320081</v>
      </c>
      <c r="C363">
        <v>3.479976481273209</v>
      </c>
    </row>
    <row r="364" spans="1:3" x14ac:dyDescent="0.3">
      <c r="A364">
        <v>278.08573390069546</v>
      </c>
      <c r="B364">
        <v>3176.6665404372798</v>
      </c>
      <c r="C364">
        <v>3.4801784925937214</v>
      </c>
    </row>
    <row r="365" spans="1:3" x14ac:dyDescent="0.3">
      <c r="A365">
        <v>278.0357339006955</v>
      </c>
      <c r="B365">
        <v>3249.9998708566081</v>
      </c>
      <c r="C365">
        <v>3.4803805039142337</v>
      </c>
    </row>
    <row r="366" spans="1:3" x14ac:dyDescent="0.3">
      <c r="A366">
        <v>277.98573390069532</v>
      </c>
      <c r="B366">
        <v>3346.666533682087</v>
      </c>
      <c r="C366">
        <v>3.4805825152347469</v>
      </c>
    </row>
    <row r="367" spans="1:3" x14ac:dyDescent="0.3">
      <c r="A367">
        <v>277.93573390069537</v>
      </c>
      <c r="B367">
        <v>3346.666533682087</v>
      </c>
      <c r="C367">
        <v>3.4807845265552593</v>
      </c>
    </row>
    <row r="368" spans="1:3" x14ac:dyDescent="0.3">
      <c r="A368">
        <v>277.88573390069541</v>
      </c>
      <c r="B368">
        <v>3229.9998716513369</v>
      </c>
      <c r="C368">
        <v>3.4809865378757716</v>
      </c>
    </row>
    <row r="369" spans="1:3" x14ac:dyDescent="0.3">
      <c r="A369">
        <v>277.83573390069546</v>
      </c>
      <c r="B369">
        <v>3316.6665348741799</v>
      </c>
      <c r="C369">
        <v>3.481188549196284</v>
      </c>
    </row>
    <row r="370" spans="1:3" x14ac:dyDescent="0.3">
      <c r="A370">
        <v>277.7857339006955</v>
      </c>
      <c r="B370">
        <v>3189.9998732407939</v>
      </c>
      <c r="C370">
        <v>3.4813905605167963</v>
      </c>
    </row>
    <row r="371" spans="1:3" x14ac:dyDescent="0.3">
      <c r="A371">
        <v>277.73573390069532</v>
      </c>
      <c r="B371">
        <v>3246.6665376557298</v>
      </c>
      <c r="C371">
        <v>3.4815925718373095</v>
      </c>
    </row>
    <row r="372" spans="1:3" x14ac:dyDescent="0.3">
      <c r="A372">
        <v>277.68573390069537</v>
      </c>
      <c r="B372">
        <v>3256.6665372583652</v>
      </c>
      <c r="C372">
        <v>3.4817945831578219</v>
      </c>
    </row>
    <row r="373" spans="1:3" x14ac:dyDescent="0.3">
      <c r="A373">
        <v>277.63573390069541</v>
      </c>
      <c r="B373">
        <v>3076.6665444109226</v>
      </c>
      <c r="C373">
        <v>3.4819965944783342</v>
      </c>
    </row>
    <row r="374" spans="1:3" x14ac:dyDescent="0.3">
      <c r="A374">
        <v>277.58573390069546</v>
      </c>
      <c r="B374">
        <v>3213.333205646944</v>
      </c>
      <c r="C374">
        <v>3.4821986057988465</v>
      </c>
    </row>
    <row r="375" spans="1:3" x14ac:dyDescent="0.3">
      <c r="A375">
        <v>277.5357339006955</v>
      </c>
      <c r="B375">
        <v>3209.9998724460652</v>
      </c>
      <c r="C375">
        <v>3.4824006171193589</v>
      </c>
    </row>
    <row r="376" spans="1:3" x14ac:dyDescent="0.3">
      <c r="A376">
        <v>277.48573390069532</v>
      </c>
      <c r="B376">
        <v>3123.3332092232226</v>
      </c>
      <c r="C376">
        <v>3.4826026284398721</v>
      </c>
    </row>
    <row r="377" spans="1:3" x14ac:dyDescent="0.3">
      <c r="A377">
        <v>277.43573390069537</v>
      </c>
      <c r="B377">
        <v>3086.666544013558</v>
      </c>
      <c r="C377">
        <v>3.4828046397603845</v>
      </c>
    </row>
    <row r="378" spans="1:3" x14ac:dyDescent="0.3">
      <c r="A378">
        <v>277.38573390069541</v>
      </c>
      <c r="B378">
        <v>3203.3332060443081</v>
      </c>
      <c r="C378">
        <v>3.4830066510808968</v>
      </c>
    </row>
    <row r="379" spans="1:3" x14ac:dyDescent="0.3">
      <c r="A379">
        <v>277.33573390069546</v>
      </c>
      <c r="B379">
        <v>3083.3332108126797</v>
      </c>
      <c r="C379">
        <v>3.4832086624014087</v>
      </c>
    </row>
    <row r="380" spans="1:3" x14ac:dyDescent="0.3">
      <c r="A380">
        <v>277.2857339006955</v>
      </c>
      <c r="B380">
        <v>3143.3332084284939</v>
      </c>
      <c r="C380">
        <v>3.483410673721921</v>
      </c>
    </row>
    <row r="381" spans="1:3" x14ac:dyDescent="0.3">
      <c r="A381">
        <v>277.23573390069532</v>
      </c>
      <c r="B381">
        <v>3406.6665312979012</v>
      </c>
      <c r="C381">
        <v>3.4836126850424343</v>
      </c>
    </row>
    <row r="382" spans="1:3" x14ac:dyDescent="0.3">
      <c r="A382">
        <v>277.18573390069537</v>
      </c>
      <c r="B382">
        <v>3146.6665416293727</v>
      </c>
      <c r="C382">
        <v>3.4838146963629466</v>
      </c>
    </row>
    <row r="383" spans="1:3" x14ac:dyDescent="0.3">
      <c r="A383">
        <v>277.13573390069541</v>
      </c>
      <c r="B383">
        <v>3223.3332052495798</v>
      </c>
      <c r="C383">
        <v>3.4840167076834589</v>
      </c>
    </row>
    <row r="384" spans="1:3" x14ac:dyDescent="0.3">
      <c r="A384">
        <v>277.08573390069546</v>
      </c>
      <c r="B384">
        <v>3313.3332016733011</v>
      </c>
      <c r="C384">
        <v>3.4842187190039713</v>
      </c>
    </row>
    <row r="385" spans="1:3" x14ac:dyDescent="0.3">
      <c r="A385">
        <v>277.0357339006955</v>
      </c>
      <c r="B385">
        <v>3199.9998728434298</v>
      </c>
      <c r="C385">
        <v>3.4844207303244836</v>
      </c>
    </row>
    <row r="386" spans="1:3" x14ac:dyDescent="0.3">
      <c r="A386">
        <v>276.98573390069532</v>
      </c>
      <c r="B386">
        <v>3123.3332092232226</v>
      </c>
      <c r="C386">
        <v>3.4846227416449969</v>
      </c>
    </row>
    <row r="387" spans="1:3" x14ac:dyDescent="0.3">
      <c r="A387">
        <v>276.93573390069537</v>
      </c>
      <c r="B387">
        <v>3013.3332135942296</v>
      </c>
      <c r="C387">
        <v>3.4848247529655092</v>
      </c>
    </row>
    <row r="388" spans="1:3" x14ac:dyDescent="0.3">
      <c r="A388">
        <v>276.88573390069541</v>
      </c>
      <c r="B388">
        <v>3209.9998724460652</v>
      </c>
      <c r="C388">
        <v>3.4850267642860215</v>
      </c>
    </row>
    <row r="389" spans="1:3" x14ac:dyDescent="0.3">
      <c r="A389">
        <v>276.83573390069546</v>
      </c>
      <c r="B389">
        <v>3263.3332036601223</v>
      </c>
      <c r="C389">
        <v>3.4852287756065339</v>
      </c>
    </row>
    <row r="390" spans="1:3" x14ac:dyDescent="0.3">
      <c r="A390">
        <v>276.7857339006955</v>
      </c>
      <c r="B390">
        <v>3303.3332020706653</v>
      </c>
      <c r="C390">
        <v>3.4854307869270462</v>
      </c>
    </row>
    <row r="391" spans="1:3" x14ac:dyDescent="0.3">
      <c r="A391">
        <v>276.73573390069532</v>
      </c>
      <c r="B391">
        <v>3073.3332112100438</v>
      </c>
      <c r="C391">
        <v>3.4856327982475594</v>
      </c>
    </row>
    <row r="392" spans="1:3" x14ac:dyDescent="0.3">
      <c r="A392">
        <v>276.68573390069537</v>
      </c>
      <c r="B392">
        <v>3056.6665452056509</v>
      </c>
      <c r="C392">
        <v>3.4858348095680718</v>
      </c>
    </row>
    <row r="393" spans="1:3" x14ac:dyDescent="0.3">
      <c r="A393">
        <v>276.63573390069541</v>
      </c>
      <c r="B393">
        <v>3346.666533682087</v>
      </c>
      <c r="C393">
        <v>3.4860368208885841</v>
      </c>
    </row>
    <row r="394" spans="1:3" x14ac:dyDescent="0.3">
      <c r="A394">
        <v>276.58573390069546</v>
      </c>
      <c r="B394">
        <v>3116.6665428214656</v>
      </c>
      <c r="C394">
        <v>3.4862388322090965</v>
      </c>
    </row>
    <row r="395" spans="1:3" x14ac:dyDescent="0.3">
      <c r="A395">
        <v>276.5357339006955</v>
      </c>
      <c r="B395">
        <v>3159.9998744328868</v>
      </c>
      <c r="C395">
        <v>3.4864408435296088</v>
      </c>
    </row>
    <row r="396" spans="1:3" x14ac:dyDescent="0.3">
      <c r="A396">
        <v>276.48573390069532</v>
      </c>
      <c r="B396">
        <v>3226.6665384504581</v>
      </c>
      <c r="C396">
        <v>3.486642854850122</v>
      </c>
    </row>
    <row r="397" spans="1:3" x14ac:dyDescent="0.3">
      <c r="A397">
        <v>276.43573390069537</v>
      </c>
      <c r="B397">
        <v>3183.3332068390368</v>
      </c>
      <c r="C397">
        <v>3.4868448661706344</v>
      </c>
    </row>
    <row r="398" spans="1:3" x14ac:dyDescent="0.3">
      <c r="A398">
        <v>276.38573390069541</v>
      </c>
      <c r="B398">
        <v>3096.6665436161938</v>
      </c>
      <c r="C398">
        <v>3.4870468774911467</v>
      </c>
    </row>
    <row r="399" spans="1:3" x14ac:dyDescent="0.3">
      <c r="A399">
        <v>276.33573390069546</v>
      </c>
      <c r="B399">
        <v>3269.9998700618798</v>
      </c>
      <c r="C399">
        <v>3.4872488888116591</v>
      </c>
    </row>
    <row r="400" spans="1:3" x14ac:dyDescent="0.3">
      <c r="A400">
        <v>276.2857339006955</v>
      </c>
      <c r="B400">
        <v>3133.333208825858</v>
      </c>
      <c r="C400">
        <v>3.4874509001321714</v>
      </c>
    </row>
    <row r="401" spans="1:3" x14ac:dyDescent="0.3">
      <c r="A401">
        <v>276.23573390069532</v>
      </c>
      <c r="B401">
        <v>3123.3332092232226</v>
      </c>
      <c r="C401">
        <v>3.4876529114526846</v>
      </c>
    </row>
    <row r="402" spans="1:3" x14ac:dyDescent="0.3">
      <c r="A402">
        <v>276.18573390069537</v>
      </c>
      <c r="B402">
        <v>3066.6665448082867</v>
      </c>
      <c r="C402">
        <v>3.487854922773197</v>
      </c>
    </row>
    <row r="403" spans="1:3" x14ac:dyDescent="0.3">
      <c r="A403">
        <v>276.13573390069541</v>
      </c>
      <c r="B403">
        <v>3226.6665384504581</v>
      </c>
      <c r="C403">
        <v>3.4880569340937093</v>
      </c>
    </row>
    <row r="404" spans="1:3" x14ac:dyDescent="0.3">
      <c r="A404">
        <v>276.08573390069546</v>
      </c>
      <c r="B404">
        <v>3143.3332084284939</v>
      </c>
      <c r="C404">
        <v>3.4882589454142217</v>
      </c>
    </row>
    <row r="405" spans="1:3" x14ac:dyDescent="0.3">
      <c r="A405">
        <v>276.0357339006955</v>
      </c>
      <c r="B405">
        <v>3146.6665416293727</v>
      </c>
      <c r="C405">
        <v>3.488460956734734</v>
      </c>
    </row>
    <row r="406" spans="1:3" x14ac:dyDescent="0.3">
      <c r="A406">
        <v>275.98573390069532</v>
      </c>
      <c r="B406">
        <v>3143.3332084284939</v>
      </c>
      <c r="C406">
        <v>3.4886629680552472</v>
      </c>
    </row>
    <row r="407" spans="1:3" x14ac:dyDescent="0.3">
      <c r="A407">
        <v>275.93573390069537</v>
      </c>
      <c r="B407">
        <v>3149.999874830251</v>
      </c>
      <c r="C407">
        <v>3.4888649793757596</v>
      </c>
    </row>
    <row r="408" spans="1:3" x14ac:dyDescent="0.3">
      <c r="A408">
        <v>275.88573390069541</v>
      </c>
      <c r="B408">
        <v>3109.999876419708</v>
      </c>
      <c r="C408">
        <v>3.4890669906962719</v>
      </c>
    </row>
    <row r="409" spans="1:3" x14ac:dyDescent="0.3">
      <c r="A409">
        <v>275.83573390069546</v>
      </c>
      <c r="B409">
        <v>3176.6665404372798</v>
      </c>
      <c r="C409">
        <v>3.4892690020167842</v>
      </c>
    </row>
    <row r="410" spans="1:3" x14ac:dyDescent="0.3">
      <c r="A410">
        <v>275.7857339006955</v>
      </c>
      <c r="B410">
        <v>3176.6665404372798</v>
      </c>
      <c r="C410">
        <v>3.4894710133372966</v>
      </c>
    </row>
    <row r="411" spans="1:3" x14ac:dyDescent="0.3">
      <c r="A411">
        <v>275.73573390069532</v>
      </c>
      <c r="B411">
        <v>3063.333211607408</v>
      </c>
      <c r="C411">
        <v>3.4896730246578098</v>
      </c>
    </row>
    <row r="412" spans="1:3" x14ac:dyDescent="0.3">
      <c r="A412">
        <v>275.68573390069537</v>
      </c>
      <c r="B412">
        <v>3126.666542424101</v>
      </c>
      <c r="C412">
        <v>3.4898750359783222</v>
      </c>
    </row>
    <row r="413" spans="1:3" x14ac:dyDescent="0.3">
      <c r="A413">
        <v>275.63573390069541</v>
      </c>
      <c r="B413">
        <v>3219.999872048701</v>
      </c>
      <c r="C413">
        <v>3.4900770472988345</v>
      </c>
    </row>
    <row r="414" spans="1:3" x14ac:dyDescent="0.3">
      <c r="A414">
        <v>275.58573390069546</v>
      </c>
      <c r="B414">
        <v>3036.6665460003796</v>
      </c>
      <c r="C414">
        <v>3.4902790586193468</v>
      </c>
    </row>
    <row r="415" spans="1:3" x14ac:dyDescent="0.3">
      <c r="A415">
        <v>275.5357339006955</v>
      </c>
      <c r="B415">
        <v>3079.9998776118009</v>
      </c>
      <c r="C415">
        <v>3.4904810699398592</v>
      </c>
    </row>
    <row r="416" spans="1:3" x14ac:dyDescent="0.3">
      <c r="A416">
        <v>275.48573390069532</v>
      </c>
      <c r="B416">
        <v>3186.6665400399152</v>
      </c>
      <c r="C416">
        <v>3.4906830812603724</v>
      </c>
    </row>
    <row r="417" spans="1:3" x14ac:dyDescent="0.3">
      <c r="A417">
        <v>275.43573390069537</v>
      </c>
      <c r="B417">
        <v>3353.3332000838441</v>
      </c>
      <c r="C417">
        <v>3.4908850925808848</v>
      </c>
    </row>
    <row r="418" spans="1:3" x14ac:dyDescent="0.3">
      <c r="A418">
        <v>275.38573390069541</v>
      </c>
      <c r="B418">
        <v>3363.3331996864795</v>
      </c>
      <c r="C418">
        <v>3.4910871039013971</v>
      </c>
    </row>
    <row r="419" spans="1:3" x14ac:dyDescent="0.3">
      <c r="A419">
        <v>275.33573390069546</v>
      </c>
      <c r="B419">
        <v>3213.333205646944</v>
      </c>
      <c r="C419">
        <v>3.4912891152219094</v>
      </c>
    </row>
    <row r="420" spans="1:3" x14ac:dyDescent="0.3">
      <c r="A420">
        <v>275.2857339006955</v>
      </c>
      <c r="B420">
        <v>3103.3332100179509</v>
      </c>
      <c r="C420">
        <v>3.4914911265424218</v>
      </c>
    </row>
    <row r="421" spans="1:3" x14ac:dyDescent="0.3">
      <c r="A421">
        <v>275.23573390069532</v>
      </c>
      <c r="B421">
        <v>3146.6665416293727</v>
      </c>
      <c r="C421">
        <v>3.491693137862935</v>
      </c>
    </row>
    <row r="422" spans="1:3" x14ac:dyDescent="0.3">
      <c r="A422">
        <v>275.18573390069537</v>
      </c>
      <c r="B422">
        <v>3139.9998752276151</v>
      </c>
      <c r="C422">
        <v>3.4918951491834473</v>
      </c>
    </row>
    <row r="423" spans="1:3" x14ac:dyDescent="0.3">
      <c r="A423">
        <v>275.13573390069541</v>
      </c>
      <c r="B423">
        <v>3053.3332120047726</v>
      </c>
      <c r="C423">
        <v>3.4920971605039592</v>
      </c>
    </row>
    <row r="424" spans="1:3" x14ac:dyDescent="0.3">
      <c r="A424">
        <v>275.08573390069546</v>
      </c>
      <c r="B424">
        <v>3213.333205646944</v>
      </c>
      <c r="C424">
        <v>3.4922991718244716</v>
      </c>
    </row>
    <row r="425" spans="1:3" x14ac:dyDescent="0.3">
      <c r="A425">
        <v>275.0357339006955</v>
      </c>
      <c r="B425">
        <v>3233.3332048522152</v>
      </c>
      <c r="C425">
        <v>3.4925011831449839</v>
      </c>
    </row>
    <row r="426" spans="1:3" x14ac:dyDescent="0.3">
      <c r="A426">
        <v>274.98573390069532</v>
      </c>
      <c r="B426">
        <v>3139.9998752276151</v>
      </c>
      <c r="C426">
        <v>3.4927031944654972</v>
      </c>
    </row>
    <row r="427" spans="1:3" x14ac:dyDescent="0.3">
      <c r="A427">
        <v>274.93573390069537</v>
      </c>
      <c r="B427">
        <v>3196.666539642551</v>
      </c>
      <c r="C427">
        <v>3.4929052057860095</v>
      </c>
    </row>
    <row r="428" spans="1:3" x14ac:dyDescent="0.3">
      <c r="A428">
        <v>274.88573390069541</v>
      </c>
      <c r="B428">
        <v>3206.6665392451869</v>
      </c>
      <c r="C428">
        <v>3.4931072171065218</v>
      </c>
    </row>
    <row r="429" spans="1:3" x14ac:dyDescent="0.3">
      <c r="A429">
        <v>274.83573390069546</v>
      </c>
      <c r="B429">
        <v>3276.6665364636369</v>
      </c>
      <c r="C429">
        <v>3.4933092284270342</v>
      </c>
    </row>
    <row r="430" spans="1:3" x14ac:dyDescent="0.3">
      <c r="A430">
        <v>274.7857339006955</v>
      </c>
      <c r="B430">
        <v>3239.9998712539723</v>
      </c>
      <c r="C430">
        <v>3.4935112397475465</v>
      </c>
    </row>
    <row r="431" spans="1:3" x14ac:dyDescent="0.3">
      <c r="A431">
        <v>274.73573390069532</v>
      </c>
      <c r="B431">
        <v>3149.999874830251</v>
      </c>
      <c r="C431">
        <v>3.4937132510680597</v>
      </c>
    </row>
    <row r="432" spans="1:3" x14ac:dyDescent="0.3">
      <c r="A432">
        <v>274.68573390069537</v>
      </c>
      <c r="B432">
        <v>3299.999868869787</v>
      </c>
      <c r="C432">
        <v>3.4939152623885721</v>
      </c>
    </row>
    <row r="433" spans="1:3" x14ac:dyDescent="0.3">
      <c r="A433">
        <v>274.63573390069541</v>
      </c>
      <c r="B433">
        <v>3203.3332060443081</v>
      </c>
      <c r="C433">
        <v>3.4941172737090844</v>
      </c>
    </row>
    <row r="434" spans="1:3" x14ac:dyDescent="0.3">
      <c r="A434">
        <v>274.58573390069546</v>
      </c>
      <c r="B434">
        <v>3009.9998803933508</v>
      </c>
      <c r="C434">
        <v>3.4943192850295968</v>
      </c>
    </row>
    <row r="435" spans="1:3" x14ac:dyDescent="0.3">
      <c r="A435">
        <v>274.5357339006955</v>
      </c>
      <c r="B435">
        <v>3349.9998668829653</v>
      </c>
      <c r="C435">
        <v>3.4945212963501091</v>
      </c>
    </row>
    <row r="436" spans="1:3" x14ac:dyDescent="0.3">
      <c r="A436">
        <v>274.48573390069532</v>
      </c>
      <c r="B436">
        <v>3226.6665384504581</v>
      </c>
      <c r="C436">
        <v>3.4947233076706223</v>
      </c>
    </row>
    <row r="437" spans="1:3" x14ac:dyDescent="0.3">
      <c r="A437">
        <v>274.43573390069537</v>
      </c>
      <c r="B437">
        <v>3239.9998712539723</v>
      </c>
      <c r="C437">
        <v>3.4949253189911356</v>
      </c>
    </row>
    <row r="438" spans="1:3" x14ac:dyDescent="0.3">
      <c r="A438">
        <v>274.38573390069541</v>
      </c>
      <c r="B438">
        <v>3243.3332044548511</v>
      </c>
      <c r="C438">
        <v>3.495127330311647</v>
      </c>
    </row>
    <row r="439" spans="1:3" x14ac:dyDescent="0.3">
      <c r="A439">
        <v>274.33573390069546</v>
      </c>
      <c r="B439">
        <v>3223.3332052495798</v>
      </c>
      <c r="C439">
        <v>3.4953293416321594</v>
      </c>
    </row>
    <row r="440" spans="1:3" x14ac:dyDescent="0.3">
      <c r="A440">
        <v>274.2857339006955</v>
      </c>
      <c r="B440">
        <v>3223.3332052495798</v>
      </c>
      <c r="C440">
        <v>3.4955313529526717</v>
      </c>
    </row>
    <row r="441" spans="1:3" x14ac:dyDescent="0.3">
      <c r="A441">
        <v>274.23573390069532</v>
      </c>
      <c r="B441">
        <v>3176.6665404372798</v>
      </c>
      <c r="C441">
        <v>3.4957333642731849</v>
      </c>
    </row>
    <row r="442" spans="1:3" x14ac:dyDescent="0.3">
      <c r="A442">
        <v>274.18573390069537</v>
      </c>
      <c r="B442">
        <v>3229.9998716513369</v>
      </c>
      <c r="C442">
        <v>3.4959353755936973</v>
      </c>
    </row>
    <row r="443" spans="1:3" x14ac:dyDescent="0.3">
      <c r="A443">
        <v>274.13573390069541</v>
      </c>
      <c r="B443">
        <v>3169.9998740355227</v>
      </c>
      <c r="C443">
        <v>3.4961373869142096</v>
      </c>
    </row>
    <row r="444" spans="1:3" x14ac:dyDescent="0.3">
      <c r="A444">
        <v>274.08573390069546</v>
      </c>
      <c r="B444">
        <v>3209.9998724460652</v>
      </c>
      <c r="C444">
        <v>3.496339398234722</v>
      </c>
    </row>
    <row r="445" spans="1:3" x14ac:dyDescent="0.3">
      <c r="A445">
        <v>274.0357339006955</v>
      </c>
      <c r="B445">
        <v>3223.3332052495798</v>
      </c>
      <c r="C445">
        <v>3.4965414095552343</v>
      </c>
    </row>
    <row r="446" spans="1:3" x14ac:dyDescent="0.3">
      <c r="A446">
        <v>273.98573390069532</v>
      </c>
      <c r="B446">
        <v>3149.999874830251</v>
      </c>
      <c r="C446">
        <v>3.4967434208757475</v>
      </c>
    </row>
    <row r="447" spans="1:3" x14ac:dyDescent="0.3">
      <c r="A447">
        <v>273.93573390069537</v>
      </c>
      <c r="B447">
        <v>3069.9998780091655</v>
      </c>
      <c r="C447">
        <v>3.4969454321962599</v>
      </c>
    </row>
    <row r="448" spans="1:3" x14ac:dyDescent="0.3">
      <c r="A448">
        <v>273.88573390069541</v>
      </c>
      <c r="B448">
        <v>3046.6665456030155</v>
      </c>
      <c r="C448">
        <v>3.4971474435167722</v>
      </c>
    </row>
    <row r="449" spans="1:3" x14ac:dyDescent="0.3">
      <c r="A449">
        <v>273.83573390069546</v>
      </c>
      <c r="B449">
        <v>3139.9998752276151</v>
      </c>
      <c r="C449">
        <v>3.4973494548372845</v>
      </c>
    </row>
    <row r="450" spans="1:3" x14ac:dyDescent="0.3">
      <c r="A450">
        <v>273.7857339006955</v>
      </c>
      <c r="B450">
        <v>3219.999872048701</v>
      </c>
      <c r="C450">
        <v>3.4975514661577969</v>
      </c>
    </row>
    <row r="451" spans="1:3" x14ac:dyDescent="0.3">
      <c r="A451">
        <v>273.73573390069532</v>
      </c>
      <c r="B451">
        <v>3233.3332048522152</v>
      </c>
      <c r="C451">
        <v>3.4977534774783101</v>
      </c>
    </row>
    <row r="452" spans="1:3" x14ac:dyDescent="0.3">
      <c r="A452">
        <v>273.68573390069537</v>
      </c>
      <c r="B452">
        <v>3266.6665368610011</v>
      </c>
      <c r="C452">
        <v>3.4979554887988225</v>
      </c>
    </row>
    <row r="453" spans="1:3" x14ac:dyDescent="0.3">
      <c r="A453">
        <v>273.63573390069541</v>
      </c>
      <c r="B453">
        <v>3153.3332080311297</v>
      </c>
      <c r="C453">
        <v>3.4981575001193348</v>
      </c>
    </row>
    <row r="454" spans="1:3" x14ac:dyDescent="0.3">
      <c r="A454">
        <v>273.58573390069546</v>
      </c>
      <c r="B454">
        <v>3196.666539642551</v>
      </c>
      <c r="C454">
        <v>3.4983595114398471</v>
      </c>
    </row>
    <row r="455" spans="1:3" x14ac:dyDescent="0.3">
      <c r="A455">
        <v>273.5357339006955</v>
      </c>
      <c r="B455">
        <v>3256.6665372583652</v>
      </c>
      <c r="C455">
        <v>3.4985615227603595</v>
      </c>
    </row>
    <row r="456" spans="1:3" x14ac:dyDescent="0.3">
      <c r="A456">
        <v>273.48573390069532</v>
      </c>
      <c r="B456">
        <v>3046.6665456030155</v>
      </c>
      <c r="C456">
        <v>3.4987635340808727</v>
      </c>
    </row>
    <row r="457" spans="1:3" x14ac:dyDescent="0.3">
      <c r="A457">
        <v>273.43573390069537</v>
      </c>
      <c r="B457">
        <v>3163.3332076337651</v>
      </c>
      <c r="C457">
        <v>3.498965545401385</v>
      </c>
    </row>
    <row r="458" spans="1:3" x14ac:dyDescent="0.3">
      <c r="A458">
        <v>273.38573390069541</v>
      </c>
      <c r="B458">
        <v>3176.6665404372798</v>
      </c>
      <c r="C458">
        <v>3.4991675567218974</v>
      </c>
    </row>
    <row r="459" spans="1:3" x14ac:dyDescent="0.3">
      <c r="A459">
        <v>273.33573390069546</v>
      </c>
      <c r="B459">
        <v>3199.9998728434298</v>
      </c>
      <c r="C459">
        <v>3.4993695680424097</v>
      </c>
    </row>
    <row r="460" spans="1:3" x14ac:dyDescent="0.3">
      <c r="A460">
        <v>273.2857339006955</v>
      </c>
      <c r="B460">
        <v>3113.3332096205868</v>
      </c>
      <c r="C460">
        <v>3.4995715793629221</v>
      </c>
    </row>
    <row r="461" spans="1:3" x14ac:dyDescent="0.3">
      <c r="A461">
        <v>273.23573390069532</v>
      </c>
      <c r="B461">
        <v>2996.6665475898367</v>
      </c>
      <c r="C461">
        <v>3.4997735906834353</v>
      </c>
    </row>
    <row r="462" spans="1:3" x14ac:dyDescent="0.3">
      <c r="A462">
        <v>273.18573390069537</v>
      </c>
      <c r="B462">
        <v>3093.3332104153155</v>
      </c>
      <c r="C462">
        <v>3.4999756020039476</v>
      </c>
    </row>
    <row r="463" spans="1:3" x14ac:dyDescent="0.3">
      <c r="A463">
        <v>273.13573390069541</v>
      </c>
      <c r="B463">
        <v>3033.3332127995009</v>
      </c>
      <c r="C463">
        <v>3.50017761332446</v>
      </c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03"/>
  <sheetViews>
    <sheetView zoomScale="70" zoomScaleNormal="70" workbookViewId="0"/>
  </sheetViews>
  <sheetFormatPr defaultRowHeight="14" x14ac:dyDescent="0.3"/>
  <sheetData>
    <row r="1" spans="1:3" x14ac:dyDescent="0.3">
      <c r="A1" t="s">
        <v>1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408.63573390069541</v>
      </c>
      <c r="B3">
        <v>6806.6663961940449</v>
      </c>
      <c r="C3">
        <v>3.2263082453962548</v>
      </c>
    </row>
    <row r="4" spans="1:3" x14ac:dyDescent="0.3">
      <c r="A4">
        <v>408.58573390069546</v>
      </c>
      <c r="B4">
        <v>6903.3330590195237</v>
      </c>
      <c r="C4">
        <v>3.2263931799821988</v>
      </c>
    </row>
    <row r="5" spans="1:3" x14ac:dyDescent="0.3">
      <c r="A5">
        <v>408.5357339006955</v>
      </c>
      <c r="B5">
        <v>6989.9997222423663</v>
      </c>
      <c r="C5">
        <v>3.2264781145681427</v>
      </c>
    </row>
    <row r="6" spans="1:3" x14ac:dyDescent="0.3">
      <c r="A6">
        <v>408.48573390069532</v>
      </c>
      <c r="B6">
        <v>6843.3330614037095</v>
      </c>
      <c r="C6">
        <v>3.2265630491540871</v>
      </c>
    </row>
    <row r="7" spans="1:3" x14ac:dyDescent="0.3">
      <c r="A7">
        <v>408.43573390069537</v>
      </c>
      <c r="B7">
        <v>6879.9997266133742</v>
      </c>
      <c r="C7">
        <v>3.2266479837400315</v>
      </c>
    </row>
    <row r="8" spans="1:3" x14ac:dyDescent="0.3">
      <c r="A8">
        <v>408.38573390069541</v>
      </c>
      <c r="B8">
        <v>7009.999721447638</v>
      </c>
      <c r="C8">
        <v>3.2267329183259754</v>
      </c>
    </row>
    <row r="9" spans="1:3" x14ac:dyDescent="0.3">
      <c r="A9">
        <v>408.33573390069546</v>
      </c>
      <c r="B9">
        <v>7316.6663759284666</v>
      </c>
      <c r="C9">
        <v>3.2268178529119198</v>
      </c>
    </row>
    <row r="10" spans="1:3" x14ac:dyDescent="0.3">
      <c r="A10">
        <v>408.2857339006955</v>
      </c>
      <c r="B10">
        <v>6956.6663902335813</v>
      </c>
      <c r="C10">
        <v>3.2269027874978642</v>
      </c>
    </row>
    <row r="11" spans="1:3" x14ac:dyDescent="0.3">
      <c r="A11">
        <v>408.23573390069532</v>
      </c>
      <c r="B11">
        <v>6689.9997341632952</v>
      </c>
      <c r="C11">
        <v>3.2269877220838081</v>
      </c>
    </row>
    <row r="12" spans="1:3" x14ac:dyDescent="0.3">
      <c r="A12">
        <v>408.18573390069537</v>
      </c>
      <c r="B12">
        <v>6739.999732176474</v>
      </c>
      <c r="C12">
        <v>3.2270726566697521</v>
      </c>
    </row>
    <row r="13" spans="1:3" x14ac:dyDescent="0.3">
      <c r="A13">
        <v>408.13573390069541</v>
      </c>
      <c r="B13">
        <v>6789.9997301896519</v>
      </c>
      <c r="C13">
        <v>3.2271575912556965</v>
      </c>
    </row>
    <row r="14" spans="1:3" x14ac:dyDescent="0.3">
      <c r="A14">
        <v>408.08573390069546</v>
      </c>
      <c r="B14">
        <v>7029.9997206529097</v>
      </c>
      <c r="C14">
        <v>3.2272425258416408</v>
      </c>
    </row>
    <row r="15" spans="1:3" x14ac:dyDescent="0.3">
      <c r="A15">
        <v>408.0357339006955</v>
      </c>
      <c r="B15">
        <v>6773.333064185259</v>
      </c>
      <c r="C15">
        <v>3.2273274604275848</v>
      </c>
    </row>
    <row r="16" spans="1:3" x14ac:dyDescent="0.3">
      <c r="A16">
        <v>407.98573390069532</v>
      </c>
      <c r="B16">
        <v>7063.3330526616955</v>
      </c>
      <c r="C16">
        <v>3.2274123950135287</v>
      </c>
    </row>
    <row r="17" spans="1:3" x14ac:dyDescent="0.3">
      <c r="A17">
        <v>407.93573390069537</v>
      </c>
      <c r="B17">
        <v>6723.3330661720811</v>
      </c>
      <c r="C17">
        <v>3.2274973295994731</v>
      </c>
    </row>
    <row r="18" spans="1:3" x14ac:dyDescent="0.3">
      <c r="A18">
        <v>407.88573390069541</v>
      </c>
      <c r="B18">
        <v>6816.6663957966812</v>
      </c>
      <c r="C18">
        <v>3.227582264185417</v>
      </c>
    </row>
    <row r="19" spans="1:3" x14ac:dyDescent="0.3">
      <c r="A19">
        <v>407.83573390069546</v>
      </c>
      <c r="B19">
        <v>6603.3330709404518</v>
      </c>
      <c r="C19">
        <v>3.2276671987713614</v>
      </c>
    </row>
    <row r="20" spans="1:3" x14ac:dyDescent="0.3">
      <c r="A20">
        <v>407.7857339006955</v>
      </c>
      <c r="B20">
        <v>6723.3330661720811</v>
      </c>
      <c r="C20">
        <v>3.2277521333573054</v>
      </c>
    </row>
    <row r="21" spans="1:3" x14ac:dyDescent="0.3">
      <c r="A21">
        <v>407.73573390069532</v>
      </c>
      <c r="B21">
        <v>6629.999736547481</v>
      </c>
      <c r="C21">
        <v>3.2278370679432493</v>
      </c>
    </row>
    <row r="22" spans="1:3" x14ac:dyDescent="0.3">
      <c r="A22">
        <v>407.68573390069537</v>
      </c>
      <c r="B22">
        <v>6529.9997405211234</v>
      </c>
      <c r="C22">
        <v>3.2279220025291937</v>
      </c>
    </row>
    <row r="23" spans="1:3" x14ac:dyDescent="0.3">
      <c r="A23">
        <v>407.63573390069541</v>
      </c>
      <c r="B23">
        <v>6583.333071735181</v>
      </c>
      <c r="C23">
        <v>3.2280069371151381</v>
      </c>
    </row>
    <row r="24" spans="1:3" x14ac:dyDescent="0.3">
      <c r="A24">
        <v>407.58573390069546</v>
      </c>
      <c r="B24">
        <v>6666.6664017571447</v>
      </c>
      <c r="C24">
        <v>3.228091871701082</v>
      </c>
    </row>
    <row r="25" spans="1:3" x14ac:dyDescent="0.3">
      <c r="A25">
        <v>407.5357339006955</v>
      </c>
      <c r="B25">
        <v>6833.3330618010741</v>
      </c>
      <c r="C25">
        <v>3.228176806287026</v>
      </c>
    </row>
    <row r="26" spans="1:3" x14ac:dyDescent="0.3">
      <c r="A26">
        <v>407.48573390069532</v>
      </c>
      <c r="B26">
        <v>6896.6663926177662</v>
      </c>
      <c r="C26">
        <v>3.2282617408729704</v>
      </c>
    </row>
    <row r="27" spans="1:3" x14ac:dyDescent="0.3">
      <c r="A27">
        <v>407.43573390069537</v>
      </c>
      <c r="B27">
        <v>6759.9997313817448</v>
      </c>
      <c r="C27">
        <v>3.2283466754589147</v>
      </c>
    </row>
    <row r="28" spans="1:3" x14ac:dyDescent="0.3">
      <c r="A28">
        <v>407.38573390069541</v>
      </c>
      <c r="B28">
        <v>6726.6663993729589</v>
      </c>
      <c r="C28">
        <v>3.2284316100448587</v>
      </c>
    </row>
    <row r="29" spans="1:3" x14ac:dyDescent="0.3">
      <c r="A29">
        <v>407.33573390069546</v>
      </c>
      <c r="B29">
        <v>6859.9997274081024</v>
      </c>
      <c r="C29">
        <v>3.2285165446308026</v>
      </c>
    </row>
    <row r="30" spans="1:3" x14ac:dyDescent="0.3">
      <c r="A30">
        <v>407.2857339006955</v>
      </c>
      <c r="B30">
        <v>6709.9997333685669</v>
      </c>
      <c r="C30">
        <v>3.228601479216747</v>
      </c>
    </row>
    <row r="31" spans="1:3" x14ac:dyDescent="0.3">
      <c r="A31">
        <v>407.23573390069532</v>
      </c>
      <c r="B31">
        <v>6899.9997258186449</v>
      </c>
      <c r="C31">
        <v>3.2286864138026909</v>
      </c>
    </row>
    <row r="32" spans="1:3" x14ac:dyDescent="0.3">
      <c r="A32">
        <v>407.18573390069537</v>
      </c>
      <c r="B32">
        <v>6979.9997226397309</v>
      </c>
      <c r="C32">
        <v>3.2287713483886353</v>
      </c>
    </row>
    <row r="33" spans="1:3" x14ac:dyDescent="0.3">
      <c r="A33">
        <v>407.13573390069541</v>
      </c>
      <c r="B33">
        <v>6633.3330697483598</v>
      </c>
      <c r="C33">
        <v>3.2288562829745797</v>
      </c>
    </row>
    <row r="34" spans="1:3" x14ac:dyDescent="0.3">
      <c r="A34">
        <v>407.08573390069546</v>
      </c>
      <c r="B34">
        <v>6769.9997309843811</v>
      </c>
      <c r="C34">
        <v>3.2289412175605241</v>
      </c>
    </row>
    <row r="35" spans="1:3" x14ac:dyDescent="0.3">
      <c r="A35">
        <v>407.0357339006955</v>
      </c>
      <c r="B35">
        <v>6483.3330757088233</v>
      </c>
      <c r="C35">
        <v>3.229026152146468</v>
      </c>
    </row>
    <row r="36" spans="1:3" x14ac:dyDescent="0.3">
      <c r="A36">
        <v>406.98573390069532</v>
      </c>
      <c r="B36">
        <v>6469.9997429053092</v>
      </c>
      <c r="C36">
        <v>3.229111086732412</v>
      </c>
    </row>
    <row r="37" spans="1:3" x14ac:dyDescent="0.3">
      <c r="A37">
        <v>406.93573390069537</v>
      </c>
      <c r="B37">
        <v>6626.6664033466022</v>
      </c>
      <c r="C37">
        <v>3.2291960213183564</v>
      </c>
    </row>
    <row r="38" spans="1:3" x14ac:dyDescent="0.3">
      <c r="A38">
        <v>406.88573390069541</v>
      </c>
      <c r="B38">
        <v>6693.333067364174</v>
      </c>
      <c r="C38">
        <v>3.2292809559043003</v>
      </c>
    </row>
    <row r="39" spans="1:3" x14ac:dyDescent="0.3">
      <c r="A39">
        <v>406.83573390069546</v>
      </c>
      <c r="B39">
        <v>6523.3330741193668</v>
      </c>
      <c r="C39">
        <v>3.2293658904902447</v>
      </c>
    </row>
    <row r="40" spans="1:3" x14ac:dyDescent="0.3">
      <c r="A40">
        <v>406.7857339006955</v>
      </c>
      <c r="B40">
        <v>6696.6664005650518</v>
      </c>
      <c r="C40">
        <v>3.2294508250761886</v>
      </c>
    </row>
    <row r="41" spans="1:3" x14ac:dyDescent="0.3">
      <c r="A41">
        <v>406.73573390069532</v>
      </c>
      <c r="B41">
        <v>6933.3330578274308</v>
      </c>
      <c r="C41">
        <v>3.2295357596621326</v>
      </c>
    </row>
    <row r="42" spans="1:3" x14ac:dyDescent="0.3">
      <c r="A42">
        <v>406.68573390069537</v>
      </c>
      <c r="B42">
        <v>6669.9997349580235</v>
      </c>
      <c r="C42">
        <v>3.229620694248077</v>
      </c>
    </row>
    <row r="43" spans="1:3" x14ac:dyDescent="0.3">
      <c r="A43">
        <v>406.63573390069541</v>
      </c>
      <c r="B43">
        <v>6643.3330693509952</v>
      </c>
      <c r="C43">
        <v>3.2297056288340213</v>
      </c>
    </row>
    <row r="44" spans="1:3" x14ac:dyDescent="0.3">
      <c r="A44">
        <v>406.58573390069546</v>
      </c>
      <c r="B44">
        <v>6603.3330709404518</v>
      </c>
      <c r="C44">
        <v>3.2297905634199653</v>
      </c>
    </row>
    <row r="45" spans="1:3" x14ac:dyDescent="0.3">
      <c r="A45">
        <v>406.5357339006955</v>
      </c>
      <c r="B45">
        <v>6709.9997333685669</v>
      </c>
      <c r="C45">
        <v>3.2298754980059092</v>
      </c>
    </row>
    <row r="46" spans="1:3" x14ac:dyDescent="0.3">
      <c r="A46">
        <v>406.48573390069532</v>
      </c>
      <c r="B46">
        <v>6503.3330749140951</v>
      </c>
      <c r="C46">
        <v>3.2299604325918536</v>
      </c>
    </row>
    <row r="47" spans="1:3" x14ac:dyDescent="0.3">
      <c r="A47">
        <v>406.43573390069537</v>
      </c>
      <c r="B47">
        <v>6376.6664132807091</v>
      </c>
      <c r="C47">
        <v>3.230045367177798</v>
      </c>
    </row>
    <row r="48" spans="1:3" x14ac:dyDescent="0.3">
      <c r="A48">
        <v>406.38573390069541</v>
      </c>
      <c r="B48">
        <v>6566.666405730788</v>
      </c>
      <c r="C48">
        <v>3.2301303017637419</v>
      </c>
    </row>
    <row r="49" spans="1:3" x14ac:dyDescent="0.3">
      <c r="A49">
        <v>406.33573390069546</v>
      </c>
      <c r="B49">
        <v>6963.3330566353379</v>
      </c>
      <c r="C49">
        <v>3.2302152363496859</v>
      </c>
    </row>
    <row r="50" spans="1:3" x14ac:dyDescent="0.3">
      <c r="A50">
        <v>406.2857339006955</v>
      </c>
      <c r="B50">
        <v>6763.3330645826236</v>
      </c>
      <c r="C50">
        <v>3.2303001709356303</v>
      </c>
    </row>
    <row r="51" spans="1:3" x14ac:dyDescent="0.3">
      <c r="A51">
        <v>406.23573390069532</v>
      </c>
      <c r="B51">
        <v>6556.6664061281526</v>
      </c>
      <c r="C51">
        <v>3.2303851055215742</v>
      </c>
    </row>
    <row r="52" spans="1:3" x14ac:dyDescent="0.3">
      <c r="A52">
        <v>406.18573390069537</v>
      </c>
      <c r="B52">
        <v>6659.9997353553881</v>
      </c>
      <c r="C52">
        <v>3.2304700401075186</v>
      </c>
    </row>
    <row r="53" spans="1:3" x14ac:dyDescent="0.3">
      <c r="A53">
        <v>406.13573390069541</v>
      </c>
      <c r="B53">
        <v>6543.3330733246376</v>
      </c>
      <c r="C53">
        <v>3.230554974693463</v>
      </c>
    </row>
    <row r="54" spans="1:3" x14ac:dyDescent="0.3">
      <c r="A54">
        <v>406.08573390069546</v>
      </c>
      <c r="B54">
        <v>6509.9997413158526</v>
      </c>
      <c r="C54">
        <v>3.2306399092794069</v>
      </c>
    </row>
    <row r="55" spans="1:3" x14ac:dyDescent="0.3">
      <c r="A55">
        <v>406.0357339006955</v>
      </c>
      <c r="B55">
        <v>6463.3330765035525</v>
      </c>
      <c r="C55">
        <v>3.2307248438653509</v>
      </c>
    </row>
    <row r="56" spans="1:3" x14ac:dyDescent="0.3">
      <c r="A56">
        <v>405.98573390069532</v>
      </c>
      <c r="B56">
        <v>6583.333071735181</v>
      </c>
      <c r="C56">
        <v>3.2308097784512952</v>
      </c>
    </row>
    <row r="57" spans="1:3" x14ac:dyDescent="0.3">
      <c r="A57">
        <v>405.93573390069537</v>
      </c>
      <c r="B57">
        <v>6816.6663957966812</v>
      </c>
      <c r="C57">
        <v>3.2308947130372396</v>
      </c>
    </row>
    <row r="58" spans="1:3" x14ac:dyDescent="0.3">
      <c r="A58">
        <v>405.88573390069541</v>
      </c>
      <c r="B58">
        <v>6656.6664021545093</v>
      </c>
      <c r="C58">
        <v>3.2309796476231836</v>
      </c>
    </row>
    <row r="59" spans="1:3" x14ac:dyDescent="0.3">
      <c r="A59">
        <v>405.83573390069546</v>
      </c>
      <c r="B59">
        <v>6723.3330661720811</v>
      </c>
      <c r="C59">
        <v>3.231064582209128</v>
      </c>
    </row>
    <row r="60" spans="1:3" x14ac:dyDescent="0.3">
      <c r="A60">
        <v>405.7857339006955</v>
      </c>
      <c r="B60">
        <v>6796.6663965914095</v>
      </c>
      <c r="C60">
        <v>3.2311495167950723</v>
      </c>
    </row>
    <row r="61" spans="1:3" x14ac:dyDescent="0.3">
      <c r="A61">
        <v>405.73573390069532</v>
      </c>
      <c r="B61">
        <v>6573.3330721325447</v>
      </c>
      <c r="C61">
        <v>3.2312344513810163</v>
      </c>
    </row>
    <row r="62" spans="1:3" x14ac:dyDescent="0.3">
      <c r="A62">
        <v>405.68573390069537</v>
      </c>
      <c r="B62">
        <v>6736.6663989755953</v>
      </c>
      <c r="C62">
        <v>3.2313193859669602</v>
      </c>
    </row>
    <row r="63" spans="1:3" x14ac:dyDescent="0.3">
      <c r="A63">
        <v>405.63573390069541</v>
      </c>
      <c r="B63">
        <v>6559.9997393290305</v>
      </c>
      <c r="C63">
        <v>3.2314043205529046</v>
      </c>
    </row>
    <row r="64" spans="1:3" x14ac:dyDescent="0.3">
      <c r="A64">
        <v>405.58573390069546</v>
      </c>
      <c r="B64">
        <v>6603.3330709404518</v>
      </c>
      <c r="C64">
        <v>3.2314892551388485</v>
      </c>
    </row>
    <row r="65" spans="1:3" x14ac:dyDescent="0.3">
      <c r="A65">
        <v>405.5357339006955</v>
      </c>
      <c r="B65">
        <v>6499.9997417132163</v>
      </c>
      <c r="C65">
        <v>3.2315741897247925</v>
      </c>
    </row>
    <row r="66" spans="1:3" x14ac:dyDescent="0.3">
      <c r="A66">
        <v>405.48573390069532</v>
      </c>
      <c r="B66">
        <v>6513.3330745167304</v>
      </c>
      <c r="C66">
        <v>3.2316591243107364</v>
      </c>
    </row>
    <row r="67" spans="1:3" x14ac:dyDescent="0.3">
      <c r="A67">
        <v>405.43573390069537</v>
      </c>
      <c r="B67">
        <v>6373.3330800798303</v>
      </c>
      <c r="C67">
        <v>3.2317440588966813</v>
      </c>
    </row>
    <row r="68" spans="1:3" x14ac:dyDescent="0.3">
      <c r="A68">
        <v>405.38573390069541</v>
      </c>
      <c r="B68">
        <v>6516.6664077176092</v>
      </c>
      <c r="C68">
        <v>3.2318289934826252</v>
      </c>
    </row>
    <row r="69" spans="1:3" x14ac:dyDescent="0.3">
      <c r="A69">
        <v>405.33573390069546</v>
      </c>
      <c r="B69">
        <v>6386.6664128833454</v>
      </c>
      <c r="C69">
        <v>3.2319139280685691</v>
      </c>
    </row>
    <row r="70" spans="1:3" x14ac:dyDescent="0.3">
      <c r="A70">
        <v>405.2857339006955</v>
      </c>
      <c r="B70">
        <v>6549.9997397263951</v>
      </c>
      <c r="C70">
        <v>3.2319988626545135</v>
      </c>
    </row>
    <row r="71" spans="1:3" x14ac:dyDescent="0.3">
      <c r="A71">
        <v>405.23573390069532</v>
      </c>
      <c r="B71">
        <v>6606.6664041413305</v>
      </c>
      <c r="C71">
        <v>3.2320837972404575</v>
      </c>
    </row>
    <row r="72" spans="1:3" x14ac:dyDescent="0.3">
      <c r="A72">
        <v>405.18573390069537</v>
      </c>
      <c r="B72">
        <v>6473.3330761061879</v>
      </c>
      <c r="C72">
        <v>3.2321687318264019</v>
      </c>
    </row>
    <row r="73" spans="1:3" x14ac:dyDescent="0.3">
      <c r="A73">
        <v>405.13573390069541</v>
      </c>
      <c r="B73">
        <v>6533.3330737220022</v>
      </c>
      <c r="C73">
        <v>3.2322536664123458</v>
      </c>
    </row>
    <row r="74" spans="1:3" x14ac:dyDescent="0.3">
      <c r="A74">
        <v>405.08573390069546</v>
      </c>
      <c r="B74">
        <v>6453.3330769009162</v>
      </c>
      <c r="C74">
        <v>3.2323386009982902</v>
      </c>
    </row>
    <row r="75" spans="1:3" x14ac:dyDescent="0.3">
      <c r="A75">
        <v>405.0357339006955</v>
      </c>
      <c r="B75">
        <v>6336.6664148701666</v>
      </c>
      <c r="C75">
        <v>3.2324235355842341</v>
      </c>
    </row>
    <row r="76" spans="1:3" x14ac:dyDescent="0.3">
      <c r="A76">
        <v>404.98573390069532</v>
      </c>
      <c r="B76">
        <v>6476.6664093070667</v>
      </c>
      <c r="C76">
        <v>3.2325084701701781</v>
      </c>
    </row>
    <row r="77" spans="1:3" x14ac:dyDescent="0.3">
      <c r="A77">
        <v>404.93573390069537</v>
      </c>
      <c r="B77">
        <v>6586.6664049360597</v>
      </c>
      <c r="C77">
        <v>3.2325934047561229</v>
      </c>
    </row>
    <row r="78" spans="1:3" x14ac:dyDescent="0.3">
      <c r="A78">
        <v>404.88573390069541</v>
      </c>
      <c r="B78">
        <v>6519.999740918488</v>
      </c>
      <c r="C78">
        <v>3.2326783393420668</v>
      </c>
    </row>
    <row r="79" spans="1:3" x14ac:dyDescent="0.3">
      <c r="A79">
        <v>404.83573390069546</v>
      </c>
      <c r="B79">
        <v>6543.3330733246376</v>
      </c>
      <c r="C79">
        <v>3.2327632739280108</v>
      </c>
    </row>
    <row r="80" spans="1:3" x14ac:dyDescent="0.3">
      <c r="A80">
        <v>404.7857339006955</v>
      </c>
      <c r="B80">
        <v>6419.9997448921304</v>
      </c>
      <c r="C80">
        <v>3.2328482085139552</v>
      </c>
    </row>
    <row r="81" spans="1:3" x14ac:dyDescent="0.3">
      <c r="A81">
        <v>404.73573390069532</v>
      </c>
      <c r="B81">
        <v>6349.9997476736808</v>
      </c>
      <c r="C81">
        <v>3.2329331430998991</v>
      </c>
    </row>
    <row r="82" spans="1:3" x14ac:dyDescent="0.3">
      <c r="A82">
        <v>404.68573390069537</v>
      </c>
      <c r="B82">
        <v>6196.6664204332665</v>
      </c>
      <c r="C82">
        <v>3.2330180776858435</v>
      </c>
    </row>
    <row r="83" spans="1:3" x14ac:dyDescent="0.3">
      <c r="A83">
        <v>404.63573390069541</v>
      </c>
      <c r="B83">
        <v>6243.3330852455665</v>
      </c>
      <c r="C83">
        <v>3.2331030122717874</v>
      </c>
    </row>
    <row r="84" spans="1:3" x14ac:dyDescent="0.3">
      <c r="A84">
        <v>404.58573390069546</v>
      </c>
      <c r="B84">
        <v>6336.6664148701666</v>
      </c>
      <c r="C84">
        <v>3.2331879468577323</v>
      </c>
    </row>
    <row r="85" spans="1:3" x14ac:dyDescent="0.3">
      <c r="A85">
        <v>404.5357339006955</v>
      </c>
      <c r="B85">
        <v>6239.9997520446877</v>
      </c>
      <c r="C85">
        <v>3.2332728814436762</v>
      </c>
    </row>
    <row r="86" spans="1:3" x14ac:dyDescent="0.3">
      <c r="A86">
        <v>404.48573390069532</v>
      </c>
      <c r="B86">
        <v>6376.6664132807091</v>
      </c>
      <c r="C86">
        <v>3.2333578160296201</v>
      </c>
    </row>
    <row r="87" spans="1:3" x14ac:dyDescent="0.3">
      <c r="A87">
        <v>404.43573390069537</v>
      </c>
      <c r="B87">
        <v>6683.3330677615377</v>
      </c>
      <c r="C87">
        <v>3.2334427506155645</v>
      </c>
    </row>
    <row r="88" spans="1:3" x14ac:dyDescent="0.3">
      <c r="A88">
        <v>404.38573390069541</v>
      </c>
      <c r="B88">
        <v>6346.666414472802</v>
      </c>
      <c r="C88">
        <v>3.2335276852015085</v>
      </c>
    </row>
    <row r="89" spans="1:3" x14ac:dyDescent="0.3">
      <c r="A89">
        <v>404.33573390069546</v>
      </c>
      <c r="B89">
        <v>6179.9997544288735</v>
      </c>
      <c r="C89">
        <v>3.2336126197874528</v>
      </c>
    </row>
    <row r="90" spans="1:3" x14ac:dyDescent="0.3">
      <c r="A90">
        <v>404.2857339006955</v>
      </c>
      <c r="B90">
        <v>6339.9997480710454</v>
      </c>
      <c r="C90">
        <v>3.2336975543733968</v>
      </c>
    </row>
    <row r="91" spans="1:3" x14ac:dyDescent="0.3">
      <c r="A91">
        <v>404.23573390069532</v>
      </c>
      <c r="B91">
        <v>6403.3330788877374</v>
      </c>
      <c r="C91">
        <v>3.2337824889593407</v>
      </c>
    </row>
    <row r="92" spans="1:3" x14ac:dyDescent="0.3">
      <c r="A92">
        <v>404.18573390069537</v>
      </c>
      <c r="B92">
        <v>6426.6664112938879</v>
      </c>
      <c r="C92">
        <v>3.2338674235452851</v>
      </c>
    </row>
    <row r="93" spans="1:3" x14ac:dyDescent="0.3">
      <c r="A93">
        <v>404.13573390069541</v>
      </c>
      <c r="B93">
        <v>6546.6664065255163</v>
      </c>
      <c r="C93">
        <v>3.2339523581312291</v>
      </c>
    </row>
    <row r="94" spans="1:3" x14ac:dyDescent="0.3">
      <c r="A94">
        <v>404.08573390069546</v>
      </c>
      <c r="B94">
        <v>6479.9997425079446</v>
      </c>
      <c r="C94">
        <v>3.2340372927171734</v>
      </c>
    </row>
    <row r="95" spans="1:3" x14ac:dyDescent="0.3">
      <c r="A95">
        <v>404.0357339006955</v>
      </c>
      <c r="B95">
        <v>6443.3330772982808</v>
      </c>
      <c r="C95">
        <v>3.2341222273031174</v>
      </c>
    </row>
    <row r="96" spans="1:3" x14ac:dyDescent="0.3">
      <c r="A96">
        <v>403.98573390069532</v>
      </c>
      <c r="B96">
        <v>6583.333071735181</v>
      </c>
      <c r="C96">
        <v>3.2342071618890613</v>
      </c>
    </row>
    <row r="97" spans="1:3" x14ac:dyDescent="0.3">
      <c r="A97">
        <v>403.93573390069537</v>
      </c>
      <c r="B97">
        <v>6326.6664152675303</v>
      </c>
      <c r="C97">
        <v>3.2342920964750062</v>
      </c>
    </row>
    <row r="98" spans="1:3" x14ac:dyDescent="0.3">
      <c r="A98">
        <v>403.88573390069541</v>
      </c>
      <c r="B98">
        <v>6373.3330800798303</v>
      </c>
      <c r="C98">
        <v>3.2343770310609501</v>
      </c>
    </row>
    <row r="99" spans="1:3" x14ac:dyDescent="0.3">
      <c r="A99">
        <v>403.83573390069546</v>
      </c>
      <c r="B99">
        <v>6489.9997421105809</v>
      </c>
      <c r="C99">
        <v>3.234461965646894</v>
      </c>
    </row>
    <row r="100" spans="1:3" x14ac:dyDescent="0.3">
      <c r="A100">
        <v>403.7857339006955</v>
      </c>
      <c r="B100">
        <v>6526.6664073202446</v>
      </c>
      <c r="C100">
        <v>3.2345469002328384</v>
      </c>
    </row>
    <row r="101" spans="1:3" x14ac:dyDescent="0.3">
      <c r="A101">
        <v>403.73573390069532</v>
      </c>
      <c r="B101">
        <v>6546.6664065255163</v>
      </c>
      <c r="C101">
        <v>3.2346318348187824</v>
      </c>
    </row>
    <row r="102" spans="1:3" x14ac:dyDescent="0.3">
      <c r="A102">
        <v>403.68573390069537</v>
      </c>
      <c r="B102">
        <v>6349.9997476736808</v>
      </c>
      <c r="C102">
        <v>3.2347167694047267</v>
      </c>
    </row>
    <row r="103" spans="1:3" x14ac:dyDescent="0.3">
      <c r="A103">
        <v>403.63573390069541</v>
      </c>
      <c r="B103">
        <v>6579.9997385343022</v>
      </c>
      <c r="C103">
        <v>3.2348017039906707</v>
      </c>
    </row>
    <row r="104" spans="1:3" x14ac:dyDescent="0.3">
      <c r="A104">
        <v>403.58573390069546</v>
      </c>
      <c r="B104">
        <v>6399.9997456868596</v>
      </c>
      <c r="C104">
        <v>3.2348866385766151</v>
      </c>
    </row>
    <row r="105" spans="1:3" x14ac:dyDescent="0.3">
      <c r="A105">
        <v>403.5357339006955</v>
      </c>
      <c r="B105">
        <v>6536.6664069228809</v>
      </c>
      <c r="C105">
        <v>3.234971573162559</v>
      </c>
    </row>
    <row r="106" spans="1:3" x14ac:dyDescent="0.3">
      <c r="A106">
        <v>403.48573390069532</v>
      </c>
      <c r="B106">
        <v>6579.9997385343022</v>
      </c>
      <c r="C106">
        <v>3.235056507748503</v>
      </c>
    </row>
    <row r="107" spans="1:3" x14ac:dyDescent="0.3">
      <c r="A107">
        <v>403.43573390069537</v>
      </c>
      <c r="B107">
        <v>6656.6664021545093</v>
      </c>
      <c r="C107">
        <v>3.2351414423344478</v>
      </c>
    </row>
    <row r="108" spans="1:3" x14ac:dyDescent="0.3">
      <c r="A108">
        <v>403.38573390069541</v>
      </c>
      <c r="B108">
        <v>6569.9997389316668</v>
      </c>
      <c r="C108">
        <v>3.2352263769203917</v>
      </c>
    </row>
    <row r="109" spans="1:3" x14ac:dyDescent="0.3">
      <c r="A109">
        <v>403.33573390069546</v>
      </c>
      <c r="B109">
        <v>6589.9997381369376</v>
      </c>
      <c r="C109">
        <v>3.2353113115063361</v>
      </c>
    </row>
    <row r="110" spans="1:3" x14ac:dyDescent="0.3">
      <c r="A110">
        <v>403.2857339006955</v>
      </c>
      <c r="B110">
        <v>6516.6664077176092</v>
      </c>
      <c r="C110">
        <v>3.23539624609228</v>
      </c>
    </row>
    <row r="111" spans="1:3" x14ac:dyDescent="0.3">
      <c r="A111">
        <v>403.23573390069532</v>
      </c>
      <c r="B111">
        <v>6559.9997393290305</v>
      </c>
      <c r="C111">
        <v>3.2354811806782244</v>
      </c>
    </row>
    <row r="112" spans="1:3" x14ac:dyDescent="0.3">
      <c r="A112">
        <v>403.18573390069537</v>
      </c>
      <c r="B112">
        <v>6473.3330761061879</v>
      </c>
      <c r="C112">
        <v>3.2355661152641684</v>
      </c>
    </row>
    <row r="113" spans="1:3" x14ac:dyDescent="0.3">
      <c r="A113">
        <v>403.13573390069541</v>
      </c>
      <c r="B113">
        <v>6333.3330816692878</v>
      </c>
      <c r="C113">
        <v>3.2356510498501123</v>
      </c>
    </row>
    <row r="114" spans="1:3" x14ac:dyDescent="0.3">
      <c r="A114">
        <v>403.08573390069546</v>
      </c>
      <c r="B114">
        <v>6299.9997496605019</v>
      </c>
      <c r="C114">
        <v>3.2357359844360571</v>
      </c>
    </row>
    <row r="115" spans="1:3" x14ac:dyDescent="0.3">
      <c r="A115">
        <v>403.0357339006955</v>
      </c>
      <c r="B115">
        <v>6356.6664140754374</v>
      </c>
      <c r="C115">
        <v>3.2358209190220006</v>
      </c>
    </row>
    <row r="116" spans="1:3" x14ac:dyDescent="0.3">
      <c r="A116">
        <v>402.98573390069532</v>
      </c>
      <c r="B116">
        <v>6383.3330796824666</v>
      </c>
      <c r="C116">
        <v>3.2359058536079446</v>
      </c>
    </row>
    <row r="117" spans="1:3" x14ac:dyDescent="0.3">
      <c r="A117">
        <v>402.93573390069537</v>
      </c>
      <c r="B117">
        <v>6229.9997524420523</v>
      </c>
      <c r="C117">
        <v>3.235990788193889</v>
      </c>
    </row>
    <row r="118" spans="1:3" x14ac:dyDescent="0.3">
      <c r="A118">
        <v>402.88573390069541</v>
      </c>
      <c r="B118">
        <v>6599.9997377395739</v>
      </c>
      <c r="C118">
        <v>3.2360757227798334</v>
      </c>
    </row>
    <row r="119" spans="1:3" x14ac:dyDescent="0.3">
      <c r="A119">
        <v>402.83573390069546</v>
      </c>
      <c r="B119">
        <v>6546.6664065255163</v>
      </c>
      <c r="C119">
        <v>3.2361606573657773</v>
      </c>
    </row>
    <row r="120" spans="1:3" x14ac:dyDescent="0.3">
      <c r="A120">
        <v>402.7857339006955</v>
      </c>
      <c r="B120">
        <v>6676.666401359781</v>
      </c>
      <c r="C120">
        <v>3.2362455919517212</v>
      </c>
    </row>
    <row r="121" spans="1:3" x14ac:dyDescent="0.3">
      <c r="A121">
        <v>402.73573390069532</v>
      </c>
      <c r="B121">
        <v>6906.6663922204025</v>
      </c>
      <c r="C121">
        <v>3.2363305265376656</v>
      </c>
    </row>
    <row r="122" spans="1:3" x14ac:dyDescent="0.3">
      <c r="A122">
        <v>402.68573390069537</v>
      </c>
      <c r="B122">
        <v>6599.9997377395739</v>
      </c>
      <c r="C122">
        <v>3.23641546112361</v>
      </c>
    </row>
    <row r="123" spans="1:3" x14ac:dyDescent="0.3">
      <c r="A123">
        <v>402.63573390069541</v>
      </c>
      <c r="B123">
        <v>6506.6664081149738</v>
      </c>
      <c r="C123">
        <v>3.2365003957095539</v>
      </c>
    </row>
    <row r="124" spans="1:3" x14ac:dyDescent="0.3">
      <c r="A124">
        <v>402.58573390069546</v>
      </c>
      <c r="B124">
        <v>6429.9997444947667</v>
      </c>
      <c r="C124">
        <v>3.2365853302954983</v>
      </c>
    </row>
    <row r="125" spans="1:3" x14ac:dyDescent="0.3">
      <c r="A125">
        <v>402.5357339006955</v>
      </c>
      <c r="B125">
        <v>6609.9997373422093</v>
      </c>
      <c r="C125">
        <v>3.2366702648814423</v>
      </c>
    </row>
    <row r="126" spans="1:3" x14ac:dyDescent="0.3">
      <c r="A126">
        <v>402.48573390069532</v>
      </c>
      <c r="B126">
        <v>6689.9997341632952</v>
      </c>
      <c r="C126">
        <v>3.2367551994673862</v>
      </c>
    </row>
    <row r="127" spans="1:3" x14ac:dyDescent="0.3">
      <c r="A127">
        <v>402.43573390069537</v>
      </c>
      <c r="B127">
        <v>6769.9997309843811</v>
      </c>
      <c r="C127">
        <v>3.2368401340533306</v>
      </c>
    </row>
    <row r="128" spans="1:3" x14ac:dyDescent="0.3">
      <c r="A128">
        <v>402.38573390069541</v>
      </c>
      <c r="B128">
        <v>6759.9997313817448</v>
      </c>
      <c r="C128">
        <v>3.236925068639275</v>
      </c>
    </row>
    <row r="129" spans="1:3" x14ac:dyDescent="0.3">
      <c r="A129">
        <v>402.33573390069546</v>
      </c>
      <c r="B129">
        <v>6703.3330669668094</v>
      </c>
      <c r="C129">
        <v>3.2370100032252189</v>
      </c>
    </row>
    <row r="130" spans="1:3" x14ac:dyDescent="0.3">
      <c r="A130">
        <v>402.2857339006955</v>
      </c>
      <c r="B130">
        <v>6856.6663942072237</v>
      </c>
      <c r="C130">
        <v>3.2370949378111629</v>
      </c>
    </row>
    <row r="131" spans="1:3" x14ac:dyDescent="0.3">
      <c r="A131">
        <v>402.23573390069532</v>
      </c>
      <c r="B131">
        <v>6946.666390630945</v>
      </c>
      <c r="C131">
        <v>3.2371798723971072</v>
      </c>
    </row>
    <row r="132" spans="1:3" x14ac:dyDescent="0.3">
      <c r="A132">
        <v>402.18573390069537</v>
      </c>
      <c r="B132">
        <v>7206.6663802994735</v>
      </c>
      <c r="C132">
        <v>3.2372648069830516</v>
      </c>
    </row>
    <row r="133" spans="1:3" x14ac:dyDescent="0.3">
      <c r="A133">
        <v>402.13573390069541</v>
      </c>
      <c r="B133">
        <v>7076.6663854652097</v>
      </c>
      <c r="C133">
        <v>3.2373497415689956</v>
      </c>
    </row>
    <row r="134" spans="1:3" x14ac:dyDescent="0.3">
      <c r="A134">
        <v>402.08573390069546</v>
      </c>
      <c r="B134">
        <v>6956.6663902335813</v>
      </c>
      <c r="C134">
        <v>3.23743467615494</v>
      </c>
    </row>
    <row r="135" spans="1:3" x14ac:dyDescent="0.3">
      <c r="A135">
        <v>402.0357339006955</v>
      </c>
      <c r="B135">
        <v>6896.6663926177662</v>
      </c>
      <c r="C135">
        <v>3.2375196107408843</v>
      </c>
    </row>
    <row r="136" spans="1:3" x14ac:dyDescent="0.3">
      <c r="A136">
        <v>401.98573390069532</v>
      </c>
      <c r="B136">
        <v>6989.9997222423663</v>
      </c>
      <c r="C136">
        <v>3.2376045453268283</v>
      </c>
    </row>
    <row r="137" spans="1:3" x14ac:dyDescent="0.3">
      <c r="A137">
        <v>401.93573390069537</v>
      </c>
      <c r="B137">
        <v>7056.666386259938</v>
      </c>
      <c r="C137">
        <v>3.2376894799127722</v>
      </c>
    </row>
    <row r="138" spans="1:3" x14ac:dyDescent="0.3">
      <c r="A138">
        <v>401.88573390069541</v>
      </c>
      <c r="B138">
        <v>7369.9997071425241</v>
      </c>
      <c r="C138">
        <v>3.2377744144987166</v>
      </c>
    </row>
    <row r="139" spans="1:3" x14ac:dyDescent="0.3">
      <c r="A139">
        <v>401.83573390069546</v>
      </c>
      <c r="B139">
        <v>7053.3330530590592</v>
      </c>
      <c r="C139">
        <v>3.2378593490846606</v>
      </c>
    </row>
    <row r="140" spans="1:3" x14ac:dyDescent="0.3">
      <c r="A140">
        <v>401.7857339006955</v>
      </c>
      <c r="B140">
        <v>7189.9997142950806</v>
      </c>
      <c r="C140">
        <v>3.2379442836706045</v>
      </c>
    </row>
    <row r="141" spans="1:3" x14ac:dyDescent="0.3">
      <c r="A141">
        <v>401.73573390069532</v>
      </c>
      <c r="B141">
        <v>7229.999712705624</v>
      </c>
      <c r="C141">
        <v>3.2380292182565489</v>
      </c>
    </row>
    <row r="142" spans="1:3" x14ac:dyDescent="0.3">
      <c r="A142">
        <v>401.68573390069537</v>
      </c>
      <c r="B142">
        <v>7513.3330347803021</v>
      </c>
      <c r="C142">
        <v>3.2381141528424933</v>
      </c>
    </row>
    <row r="143" spans="1:3" x14ac:dyDescent="0.3">
      <c r="A143">
        <v>401.63573390069541</v>
      </c>
      <c r="B143">
        <v>7406.6663723521879</v>
      </c>
      <c r="C143">
        <v>3.2381990874284372</v>
      </c>
    </row>
    <row r="144" spans="1:3" x14ac:dyDescent="0.3">
      <c r="A144">
        <v>401.58573390069546</v>
      </c>
      <c r="B144">
        <v>7543.3330335882092</v>
      </c>
      <c r="C144">
        <v>3.2382840220143816</v>
      </c>
    </row>
    <row r="145" spans="1:3" x14ac:dyDescent="0.3">
      <c r="A145">
        <v>401.5357339006955</v>
      </c>
      <c r="B145">
        <v>7643.3330296145668</v>
      </c>
      <c r="C145">
        <v>3.2383689566003255</v>
      </c>
    </row>
    <row r="146" spans="1:3" x14ac:dyDescent="0.3">
      <c r="A146">
        <v>401.48573390069532</v>
      </c>
      <c r="B146">
        <v>7773.3330244488316</v>
      </c>
      <c r="C146">
        <v>3.2384538911862695</v>
      </c>
    </row>
    <row r="147" spans="1:3" x14ac:dyDescent="0.3">
      <c r="A147">
        <v>401.43573390069537</v>
      </c>
      <c r="B147">
        <v>7776.6663576497094</v>
      </c>
      <c r="C147">
        <v>3.2385388257722139</v>
      </c>
    </row>
    <row r="148" spans="1:3" x14ac:dyDescent="0.3">
      <c r="A148">
        <v>401.38573390069541</v>
      </c>
      <c r="B148">
        <v>7923.3330184883671</v>
      </c>
      <c r="C148">
        <v>3.2386237603581582</v>
      </c>
    </row>
    <row r="149" spans="1:3" x14ac:dyDescent="0.3">
      <c r="A149">
        <v>401.33573390069546</v>
      </c>
      <c r="B149">
        <v>8049.999680121753</v>
      </c>
      <c r="C149">
        <v>3.2387086949441022</v>
      </c>
    </row>
    <row r="150" spans="1:3" x14ac:dyDescent="0.3">
      <c r="A150">
        <v>401.2857339006955</v>
      </c>
      <c r="B150">
        <v>8139.9996765454744</v>
      </c>
      <c r="C150">
        <v>3.2387936295300461</v>
      </c>
    </row>
    <row r="151" spans="1:3" x14ac:dyDescent="0.3">
      <c r="A151">
        <v>401.23573390069532</v>
      </c>
      <c r="B151">
        <v>8243.3330057727107</v>
      </c>
      <c r="C151">
        <v>3.2388785641159905</v>
      </c>
    </row>
    <row r="152" spans="1:3" x14ac:dyDescent="0.3">
      <c r="A152">
        <v>401.18573390069537</v>
      </c>
      <c r="B152">
        <v>8736.6663195027395</v>
      </c>
      <c r="C152">
        <v>3.2389634987019349</v>
      </c>
    </row>
    <row r="153" spans="1:3" x14ac:dyDescent="0.3">
      <c r="A153">
        <v>401.13573390069541</v>
      </c>
      <c r="B153">
        <v>8846.6663151317316</v>
      </c>
      <c r="C153">
        <v>3.2390484332878788</v>
      </c>
    </row>
    <row r="154" spans="1:3" x14ac:dyDescent="0.3">
      <c r="A154">
        <v>401.08573390069546</v>
      </c>
      <c r="B154">
        <v>8843.3329819308528</v>
      </c>
      <c r="C154">
        <v>3.2391333678738232</v>
      </c>
    </row>
    <row r="155" spans="1:3" x14ac:dyDescent="0.3">
      <c r="A155">
        <v>401.0357339006955</v>
      </c>
      <c r="B155">
        <v>9166.6663024160753</v>
      </c>
      <c r="C155">
        <v>3.2392183024597672</v>
      </c>
    </row>
    <row r="156" spans="1:3" x14ac:dyDescent="0.3">
      <c r="A156">
        <v>400.98573390069532</v>
      </c>
      <c r="B156">
        <v>9379.9996272723038</v>
      </c>
      <c r="C156">
        <v>3.2393032370457111</v>
      </c>
    </row>
    <row r="157" spans="1:3" x14ac:dyDescent="0.3">
      <c r="A157">
        <v>400.93573390069537</v>
      </c>
      <c r="B157">
        <v>9813.3329433865183</v>
      </c>
      <c r="C157">
        <v>3.2393881716316555</v>
      </c>
    </row>
    <row r="158" spans="1:3" x14ac:dyDescent="0.3">
      <c r="A158">
        <v>400.88573390069541</v>
      </c>
      <c r="B158">
        <v>10389.999587138511</v>
      </c>
      <c r="C158">
        <v>3.2394731062175999</v>
      </c>
    </row>
    <row r="159" spans="1:3" x14ac:dyDescent="0.3">
      <c r="A159">
        <v>400.83573390069546</v>
      </c>
      <c r="B159">
        <v>10739.999573230762</v>
      </c>
      <c r="C159">
        <v>3.2395580408035438</v>
      </c>
    </row>
    <row r="160" spans="1:3" x14ac:dyDescent="0.3">
      <c r="A160">
        <v>400.7857339006955</v>
      </c>
      <c r="B160">
        <v>11293.332884576605</v>
      </c>
      <c r="C160">
        <v>3.2396429753894882</v>
      </c>
    </row>
    <row r="161" spans="1:3" x14ac:dyDescent="0.3">
      <c r="A161">
        <v>400.73573390069532</v>
      </c>
      <c r="B161">
        <v>12003.332856363741</v>
      </c>
      <c r="C161">
        <v>3.2397279099754321</v>
      </c>
    </row>
    <row r="162" spans="1:3" x14ac:dyDescent="0.3">
      <c r="A162">
        <v>400.68573390069537</v>
      </c>
      <c r="B162">
        <v>12456.666171683226</v>
      </c>
      <c r="C162">
        <v>3.2398128445613765</v>
      </c>
    </row>
    <row r="163" spans="1:3" x14ac:dyDescent="0.3">
      <c r="A163">
        <v>400.63573390069541</v>
      </c>
      <c r="B163">
        <v>13003.332816627311</v>
      </c>
      <c r="C163">
        <v>3.2398977791473205</v>
      </c>
    </row>
    <row r="164" spans="1:3" x14ac:dyDescent="0.3">
      <c r="A164">
        <v>400.58573390069546</v>
      </c>
      <c r="B164">
        <v>13803.332784838169</v>
      </c>
      <c r="C164">
        <v>3.2399827137332644</v>
      </c>
    </row>
    <row r="165" spans="1:3" x14ac:dyDescent="0.3">
      <c r="A165">
        <v>400.5357339006955</v>
      </c>
      <c r="B165">
        <v>14606.666086249905</v>
      </c>
      <c r="C165">
        <v>3.2400676483192088</v>
      </c>
    </row>
    <row r="166" spans="1:3" x14ac:dyDescent="0.3">
      <c r="A166">
        <v>400.48573390069532</v>
      </c>
      <c r="B166">
        <v>15619.999379316991</v>
      </c>
      <c r="C166">
        <v>3.2401525829051527</v>
      </c>
    </row>
    <row r="167" spans="1:3" x14ac:dyDescent="0.3">
      <c r="A167">
        <v>400.43573390069537</v>
      </c>
      <c r="B167">
        <v>16213.332689073377</v>
      </c>
      <c r="C167">
        <v>3.2402375174910971</v>
      </c>
    </row>
    <row r="168" spans="1:3" x14ac:dyDescent="0.3">
      <c r="A168">
        <v>400.38573390069541</v>
      </c>
      <c r="B168">
        <v>17296.665979358913</v>
      </c>
      <c r="C168">
        <v>3.2403224520770415</v>
      </c>
    </row>
    <row r="169" spans="1:3" x14ac:dyDescent="0.3">
      <c r="A169">
        <v>400.33573390069546</v>
      </c>
      <c r="B169">
        <v>18129.999279578555</v>
      </c>
      <c r="C169">
        <v>3.2404073866629854</v>
      </c>
    </row>
    <row r="170" spans="1:3" x14ac:dyDescent="0.3">
      <c r="A170">
        <v>400.2857339006955</v>
      </c>
      <c r="B170">
        <v>19003.332578208741</v>
      </c>
      <c r="C170">
        <v>3.2404923212489294</v>
      </c>
    </row>
    <row r="171" spans="1:3" x14ac:dyDescent="0.3">
      <c r="A171">
        <v>400.23573390069532</v>
      </c>
      <c r="B171">
        <v>20379.999190171591</v>
      </c>
      <c r="C171">
        <v>3.2405772558348738</v>
      </c>
    </row>
    <row r="172" spans="1:3" x14ac:dyDescent="0.3">
      <c r="A172">
        <v>400.18573390069537</v>
      </c>
      <c r="B172">
        <v>21273.33248800705</v>
      </c>
      <c r="C172">
        <v>3.2406621904208182</v>
      </c>
    </row>
    <row r="173" spans="1:3" x14ac:dyDescent="0.3">
      <c r="A173">
        <v>400.13573390069541</v>
      </c>
      <c r="B173">
        <v>22596.665768755844</v>
      </c>
      <c r="C173">
        <v>3.2407471250067621</v>
      </c>
    </row>
    <row r="174" spans="1:3" x14ac:dyDescent="0.3">
      <c r="A174">
        <v>400.08573390069546</v>
      </c>
      <c r="B174">
        <v>23979.999047120451</v>
      </c>
      <c r="C174">
        <v>3.240832059592706</v>
      </c>
    </row>
    <row r="175" spans="1:3" x14ac:dyDescent="0.3">
      <c r="A175">
        <v>400.0357339006955</v>
      </c>
      <c r="B175">
        <v>24656.665686898799</v>
      </c>
      <c r="C175">
        <v>3.2409169941786504</v>
      </c>
    </row>
    <row r="176" spans="1:3" x14ac:dyDescent="0.3">
      <c r="A176">
        <v>399.98573390069532</v>
      </c>
      <c r="B176">
        <v>25056.66567100423</v>
      </c>
      <c r="C176">
        <v>3.2410019287645944</v>
      </c>
    </row>
    <row r="177" spans="1:3" x14ac:dyDescent="0.3">
      <c r="A177">
        <v>399.93573390069537</v>
      </c>
      <c r="B177">
        <v>26636.665608220672</v>
      </c>
      <c r="C177">
        <v>3.2410868633505387</v>
      </c>
    </row>
    <row r="178" spans="1:3" x14ac:dyDescent="0.3">
      <c r="A178">
        <v>399.88573390069541</v>
      </c>
      <c r="B178">
        <v>27223.332251575303</v>
      </c>
      <c r="C178">
        <v>3.2411717979364831</v>
      </c>
    </row>
    <row r="179" spans="1:3" x14ac:dyDescent="0.3">
      <c r="A179">
        <v>399.83573390069546</v>
      </c>
      <c r="B179">
        <v>27906.665557755408</v>
      </c>
      <c r="C179">
        <v>3.2412567325224271</v>
      </c>
    </row>
    <row r="180" spans="1:3" x14ac:dyDescent="0.3">
      <c r="A180">
        <v>399.7857339006955</v>
      </c>
      <c r="B180">
        <v>28339.998873869623</v>
      </c>
      <c r="C180">
        <v>3.241341667108371</v>
      </c>
    </row>
    <row r="181" spans="1:3" x14ac:dyDescent="0.3">
      <c r="A181">
        <v>399.73573390069532</v>
      </c>
      <c r="B181">
        <v>28636.665528747817</v>
      </c>
      <c r="C181">
        <v>3.2414266016943154</v>
      </c>
    </row>
    <row r="182" spans="1:3" x14ac:dyDescent="0.3">
      <c r="A182">
        <v>399.68573390069537</v>
      </c>
      <c r="B182">
        <v>29093.332177268181</v>
      </c>
      <c r="C182">
        <v>3.2415115362802598</v>
      </c>
    </row>
    <row r="183" spans="1:3" x14ac:dyDescent="0.3">
      <c r="A183">
        <v>399.63573390069541</v>
      </c>
      <c r="B183">
        <v>29593.332157399967</v>
      </c>
      <c r="C183">
        <v>3.2415964708662037</v>
      </c>
    </row>
    <row r="184" spans="1:3" x14ac:dyDescent="0.3">
      <c r="A184">
        <v>399.58573390069546</v>
      </c>
      <c r="B184">
        <v>29279.998836517381</v>
      </c>
      <c r="C184">
        <v>3.2416814054521477</v>
      </c>
    </row>
    <row r="185" spans="1:3" x14ac:dyDescent="0.3">
      <c r="A185">
        <v>399.5357339006955</v>
      </c>
      <c r="B185">
        <v>28629.998862346059</v>
      </c>
      <c r="C185">
        <v>3.2417663400380921</v>
      </c>
    </row>
    <row r="186" spans="1:3" x14ac:dyDescent="0.3">
      <c r="A186">
        <v>399.48573390069532</v>
      </c>
      <c r="B186">
        <v>28273.332209852051</v>
      </c>
      <c r="C186">
        <v>3.241851274624036</v>
      </c>
    </row>
    <row r="187" spans="1:3" x14ac:dyDescent="0.3">
      <c r="A187">
        <v>399.43573390069537</v>
      </c>
      <c r="B187">
        <v>27453.332242435925</v>
      </c>
      <c r="C187">
        <v>3.2419362092099804</v>
      </c>
    </row>
    <row r="188" spans="1:3" x14ac:dyDescent="0.3">
      <c r="A188">
        <v>399.38573390069541</v>
      </c>
      <c r="B188">
        <v>27409.998910824503</v>
      </c>
      <c r="C188">
        <v>3.2420211437959248</v>
      </c>
    </row>
    <row r="189" spans="1:3" x14ac:dyDescent="0.3">
      <c r="A189">
        <v>399.33573390069546</v>
      </c>
      <c r="B189">
        <v>26263.332289722272</v>
      </c>
      <c r="C189">
        <v>3.2421060783818687</v>
      </c>
    </row>
    <row r="190" spans="1:3" x14ac:dyDescent="0.3">
      <c r="A190">
        <v>399.2857339006955</v>
      </c>
      <c r="B190">
        <v>25453.33232190878</v>
      </c>
      <c r="C190">
        <v>3.2421910129678126</v>
      </c>
    </row>
    <row r="191" spans="1:3" x14ac:dyDescent="0.3">
      <c r="A191">
        <v>399.23573390069532</v>
      </c>
      <c r="B191">
        <v>24926.665676169967</v>
      </c>
      <c r="C191">
        <v>3.242275947553757</v>
      </c>
    </row>
    <row r="192" spans="1:3" x14ac:dyDescent="0.3">
      <c r="A192">
        <v>399.18573390069537</v>
      </c>
      <c r="B192">
        <v>23416.665736171974</v>
      </c>
      <c r="C192">
        <v>3.2423608821397014</v>
      </c>
    </row>
    <row r="193" spans="1:3" x14ac:dyDescent="0.3">
      <c r="A193">
        <v>399.13573390069541</v>
      </c>
      <c r="B193">
        <v>22309.999113480288</v>
      </c>
      <c r="C193">
        <v>3.2424458167256454</v>
      </c>
    </row>
    <row r="194" spans="1:3" x14ac:dyDescent="0.3">
      <c r="A194">
        <v>399.08573390069546</v>
      </c>
      <c r="B194">
        <v>20773.332507875264</v>
      </c>
      <c r="C194">
        <v>3.2425307513115893</v>
      </c>
    </row>
    <row r="195" spans="1:3" x14ac:dyDescent="0.3">
      <c r="A195">
        <v>399.0357339006955</v>
      </c>
      <c r="B195">
        <v>19659.999218781821</v>
      </c>
      <c r="C195">
        <v>3.2426156858975337</v>
      </c>
    </row>
    <row r="196" spans="1:3" x14ac:dyDescent="0.3">
      <c r="A196">
        <v>398.98573390069532</v>
      </c>
      <c r="B196">
        <v>18769.999254147242</v>
      </c>
      <c r="C196">
        <v>3.2427006204834776</v>
      </c>
    </row>
    <row r="197" spans="1:3" x14ac:dyDescent="0.3">
      <c r="A197">
        <v>398.93573390069537</v>
      </c>
      <c r="B197">
        <v>17786.665959888061</v>
      </c>
      <c r="C197">
        <v>3.242785555069422</v>
      </c>
    </row>
    <row r="198" spans="1:3" x14ac:dyDescent="0.3">
      <c r="A198">
        <v>398.88573390069541</v>
      </c>
      <c r="B198">
        <v>16423.332680728727</v>
      </c>
      <c r="C198">
        <v>3.2428704896553664</v>
      </c>
    </row>
    <row r="199" spans="1:3" x14ac:dyDescent="0.3">
      <c r="A199">
        <v>398.83573390069546</v>
      </c>
      <c r="B199">
        <v>15616.666046116112</v>
      </c>
      <c r="C199">
        <v>3.2429554242413103</v>
      </c>
    </row>
    <row r="200" spans="1:3" x14ac:dyDescent="0.3">
      <c r="A200">
        <v>398.7857339006955</v>
      </c>
      <c r="B200">
        <v>14519.999423027062</v>
      </c>
      <c r="C200">
        <v>3.2430403588272543</v>
      </c>
    </row>
    <row r="201" spans="1:3" x14ac:dyDescent="0.3">
      <c r="A201">
        <v>398.73573390069532</v>
      </c>
      <c r="B201">
        <v>13476.666131152069</v>
      </c>
      <c r="C201">
        <v>3.2431252934131987</v>
      </c>
    </row>
    <row r="202" spans="1:3" x14ac:dyDescent="0.3">
      <c r="A202">
        <v>398.68573390069537</v>
      </c>
      <c r="B202">
        <v>12543.332834906068</v>
      </c>
      <c r="C202">
        <v>3.243210227999143</v>
      </c>
    </row>
    <row r="203" spans="1:3" x14ac:dyDescent="0.3">
      <c r="A203">
        <v>398.63573390069541</v>
      </c>
      <c r="B203">
        <v>11969.999524354955</v>
      </c>
      <c r="C203">
        <v>3.243295162585087</v>
      </c>
    </row>
    <row r="204" spans="1:3" x14ac:dyDescent="0.3">
      <c r="A204">
        <v>398.58573390069546</v>
      </c>
      <c r="B204">
        <v>11323.332883384512</v>
      </c>
      <c r="C204">
        <v>3.2433800971710309</v>
      </c>
    </row>
    <row r="205" spans="1:3" x14ac:dyDescent="0.3">
      <c r="A205">
        <v>398.5357339006955</v>
      </c>
      <c r="B205">
        <v>10746.666239632517</v>
      </c>
      <c r="C205">
        <v>3.2434650317569753</v>
      </c>
    </row>
    <row r="206" spans="1:3" x14ac:dyDescent="0.3">
      <c r="A206">
        <v>398.48573390069532</v>
      </c>
      <c r="B206">
        <v>10276.66625830864</v>
      </c>
      <c r="C206">
        <v>3.2435499663429193</v>
      </c>
    </row>
    <row r="207" spans="1:3" x14ac:dyDescent="0.3">
      <c r="A207">
        <v>398.43573390069537</v>
      </c>
      <c r="B207">
        <v>9926.6662722163892</v>
      </c>
      <c r="C207">
        <v>3.2436349009288636</v>
      </c>
    </row>
    <row r="208" spans="1:3" x14ac:dyDescent="0.3">
      <c r="A208">
        <v>398.38573390069541</v>
      </c>
      <c r="B208">
        <v>9216.6663004292532</v>
      </c>
      <c r="C208">
        <v>3.243719835514808</v>
      </c>
    </row>
    <row r="209" spans="1:3" x14ac:dyDescent="0.3">
      <c r="A209">
        <v>398.33573390069546</v>
      </c>
      <c r="B209">
        <v>8933.3329783545742</v>
      </c>
      <c r="C209">
        <v>3.243804770100752</v>
      </c>
    </row>
    <row r="210" spans="1:3" x14ac:dyDescent="0.3">
      <c r="A210">
        <v>398.2857339006955</v>
      </c>
      <c r="B210">
        <v>8686.6663214895598</v>
      </c>
      <c r="C210">
        <v>3.2438897046866959</v>
      </c>
    </row>
    <row r="211" spans="1:3" x14ac:dyDescent="0.3">
      <c r="A211">
        <v>398.23573390069532</v>
      </c>
      <c r="B211">
        <v>8536.6663274500243</v>
      </c>
      <c r="C211">
        <v>3.2439746392726398</v>
      </c>
    </row>
    <row r="212" spans="1:3" x14ac:dyDescent="0.3">
      <c r="A212">
        <v>398.18573390069537</v>
      </c>
      <c r="B212">
        <v>8073.3330125279026</v>
      </c>
      <c r="C212">
        <v>3.2440595738585847</v>
      </c>
    </row>
    <row r="213" spans="1:3" x14ac:dyDescent="0.3">
      <c r="A213">
        <v>398.13573390069541</v>
      </c>
      <c r="B213">
        <v>7986.6663493050601</v>
      </c>
      <c r="C213">
        <v>3.2441445084445286</v>
      </c>
    </row>
    <row r="214" spans="1:3" x14ac:dyDescent="0.3">
      <c r="A214">
        <v>398.08573390069546</v>
      </c>
      <c r="B214">
        <v>7926.6663516892459</v>
      </c>
      <c r="C214">
        <v>3.2442294430304726</v>
      </c>
    </row>
    <row r="215" spans="1:3" x14ac:dyDescent="0.3">
      <c r="A215">
        <v>398.0357339006955</v>
      </c>
      <c r="B215">
        <v>7869.9996872743095</v>
      </c>
      <c r="C215">
        <v>3.2443143776164169</v>
      </c>
    </row>
    <row r="216" spans="1:3" x14ac:dyDescent="0.3">
      <c r="A216">
        <v>397.98573390069532</v>
      </c>
      <c r="B216">
        <v>7483.333035972395</v>
      </c>
      <c r="C216">
        <v>3.2443993122023609</v>
      </c>
    </row>
    <row r="217" spans="1:3" x14ac:dyDescent="0.3">
      <c r="A217">
        <v>397.93573390069537</v>
      </c>
      <c r="B217">
        <v>7439.9997043609737</v>
      </c>
      <c r="C217">
        <v>3.2444842467883053</v>
      </c>
    </row>
    <row r="218" spans="1:3" x14ac:dyDescent="0.3">
      <c r="A218">
        <v>397.88573390069541</v>
      </c>
      <c r="B218">
        <v>7513.3330347803021</v>
      </c>
      <c r="C218">
        <v>3.2445691813742492</v>
      </c>
    </row>
    <row r="219" spans="1:3" x14ac:dyDescent="0.3">
      <c r="A219">
        <v>397.83573390069546</v>
      </c>
      <c r="B219">
        <v>7213.3330467012311</v>
      </c>
      <c r="C219">
        <v>3.2446541159601936</v>
      </c>
    </row>
    <row r="220" spans="1:3" x14ac:dyDescent="0.3">
      <c r="A220">
        <v>397.7857339006955</v>
      </c>
      <c r="B220">
        <v>6993.333055443245</v>
      </c>
      <c r="C220">
        <v>3.2447390505461375</v>
      </c>
    </row>
    <row r="221" spans="1:3" x14ac:dyDescent="0.3">
      <c r="A221">
        <v>397.73573390069532</v>
      </c>
      <c r="B221">
        <v>7173.3330482906886</v>
      </c>
      <c r="C221">
        <v>3.2448239851320815</v>
      </c>
    </row>
    <row r="222" spans="1:3" x14ac:dyDescent="0.3">
      <c r="A222">
        <v>397.68573390069537</v>
      </c>
      <c r="B222">
        <v>7223.3330463038665</v>
      </c>
      <c r="C222">
        <v>3.2449089197180263</v>
      </c>
    </row>
    <row r="223" spans="1:3" x14ac:dyDescent="0.3">
      <c r="A223">
        <v>397.63573390069541</v>
      </c>
      <c r="B223">
        <v>6993.333055443245</v>
      </c>
      <c r="C223">
        <v>3.2449938543039702</v>
      </c>
    </row>
    <row r="224" spans="1:3" x14ac:dyDescent="0.3">
      <c r="A224">
        <v>397.58573390069546</v>
      </c>
      <c r="B224">
        <v>6846.6663946045883</v>
      </c>
      <c r="C224">
        <v>3.2450787888899142</v>
      </c>
    </row>
    <row r="225" spans="1:3" x14ac:dyDescent="0.3">
      <c r="A225">
        <v>397.5357339006955</v>
      </c>
      <c r="B225">
        <v>6943.3330574300662</v>
      </c>
      <c r="C225">
        <v>3.2451637234758586</v>
      </c>
    </row>
    <row r="226" spans="1:3" x14ac:dyDescent="0.3">
      <c r="A226">
        <v>397.48573390069532</v>
      </c>
      <c r="B226">
        <v>6816.6663957966812</v>
      </c>
      <c r="C226">
        <v>3.2452486580618025</v>
      </c>
    </row>
    <row r="227" spans="1:3" x14ac:dyDescent="0.3">
      <c r="A227">
        <v>397.43573390069537</v>
      </c>
      <c r="B227">
        <v>6656.6664021545093</v>
      </c>
      <c r="C227">
        <v>3.2453335926477469</v>
      </c>
    </row>
    <row r="228" spans="1:3" x14ac:dyDescent="0.3">
      <c r="A228">
        <v>397.38573390069541</v>
      </c>
      <c r="B228">
        <v>6779.9997305870165</v>
      </c>
      <c r="C228">
        <v>3.2454185272336908</v>
      </c>
    </row>
    <row r="229" spans="1:3" x14ac:dyDescent="0.3">
      <c r="A229">
        <v>397.33573390069546</v>
      </c>
      <c r="B229">
        <v>6566.666405730788</v>
      </c>
      <c r="C229">
        <v>3.2455034618196352</v>
      </c>
    </row>
    <row r="230" spans="1:3" x14ac:dyDescent="0.3">
      <c r="A230">
        <v>397.2857339006955</v>
      </c>
      <c r="B230">
        <v>6583.333071735181</v>
      </c>
      <c r="C230">
        <v>3.2455883964055792</v>
      </c>
    </row>
    <row r="231" spans="1:3" x14ac:dyDescent="0.3">
      <c r="A231">
        <v>397.23573390069532</v>
      </c>
      <c r="B231">
        <v>6686.6664009624164</v>
      </c>
      <c r="C231">
        <v>3.2456733309915231</v>
      </c>
    </row>
    <row r="232" spans="1:3" x14ac:dyDescent="0.3">
      <c r="A232">
        <v>397.18573390069537</v>
      </c>
      <c r="B232">
        <v>6616.6664037439668</v>
      </c>
      <c r="C232">
        <v>3.2457582655774679</v>
      </c>
    </row>
    <row r="233" spans="1:3" x14ac:dyDescent="0.3">
      <c r="A233">
        <v>397.13573390069541</v>
      </c>
      <c r="B233">
        <v>6559.9997393290305</v>
      </c>
      <c r="C233">
        <v>3.2458432001634119</v>
      </c>
    </row>
    <row r="234" spans="1:3" x14ac:dyDescent="0.3">
      <c r="A234">
        <v>397.08573390069546</v>
      </c>
      <c r="B234">
        <v>6713.3330665694448</v>
      </c>
      <c r="C234">
        <v>3.2459281347493558</v>
      </c>
    </row>
    <row r="235" spans="1:3" x14ac:dyDescent="0.3">
      <c r="A235">
        <v>397.0357339006955</v>
      </c>
      <c r="B235">
        <v>6493.3330753114597</v>
      </c>
      <c r="C235">
        <v>3.2460130693353002</v>
      </c>
    </row>
    <row r="236" spans="1:3" x14ac:dyDescent="0.3">
      <c r="A236">
        <v>396.98573390069532</v>
      </c>
      <c r="B236">
        <v>6593.3330713378164</v>
      </c>
      <c r="C236">
        <v>3.2460980039212441</v>
      </c>
    </row>
    <row r="237" spans="1:3" x14ac:dyDescent="0.3">
      <c r="A237">
        <v>396.93573390069537</v>
      </c>
      <c r="B237">
        <v>6496.6664085123375</v>
      </c>
      <c r="C237">
        <v>3.2461829385071885</v>
      </c>
    </row>
    <row r="238" spans="1:3" x14ac:dyDescent="0.3">
      <c r="A238">
        <v>396.88573390069541</v>
      </c>
      <c r="B238">
        <v>6763.3330645826236</v>
      </c>
      <c r="C238">
        <v>3.2462678730931325</v>
      </c>
    </row>
    <row r="239" spans="1:3" x14ac:dyDescent="0.3">
      <c r="A239">
        <v>396.83573390069546</v>
      </c>
      <c r="B239">
        <v>6499.9997417132163</v>
      </c>
      <c r="C239">
        <v>3.2463528076790769</v>
      </c>
    </row>
    <row r="240" spans="1:3" x14ac:dyDescent="0.3">
      <c r="A240">
        <v>396.7857339006955</v>
      </c>
      <c r="B240">
        <v>6699.9997337659306</v>
      </c>
      <c r="C240">
        <v>3.2464377422650208</v>
      </c>
    </row>
    <row r="241" spans="1:3" x14ac:dyDescent="0.3">
      <c r="A241">
        <v>396.73573390069532</v>
      </c>
      <c r="B241">
        <v>6556.6664061281526</v>
      </c>
      <c r="C241">
        <v>3.2465226768509647</v>
      </c>
    </row>
    <row r="242" spans="1:3" x14ac:dyDescent="0.3">
      <c r="A242">
        <v>396.68573390069537</v>
      </c>
      <c r="B242">
        <v>6629.999736547481</v>
      </c>
      <c r="C242">
        <v>3.2466076114369096</v>
      </c>
    </row>
    <row r="243" spans="1:3" x14ac:dyDescent="0.3">
      <c r="A243">
        <v>396.63573390069541</v>
      </c>
      <c r="B243">
        <v>6559.9997393290305</v>
      </c>
      <c r="C243">
        <v>3.2466925460228535</v>
      </c>
    </row>
    <row r="244" spans="1:3" x14ac:dyDescent="0.3">
      <c r="A244">
        <v>396.58573390069546</v>
      </c>
      <c r="B244">
        <v>6386.6664128833454</v>
      </c>
      <c r="C244">
        <v>3.2467774806087979</v>
      </c>
    </row>
    <row r="245" spans="1:3" x14ac:dyDescent="0.3">
      <c r="A245">
        <v>396.5357339006955</v>
      </c>
      <c r="B245">
        <v>6339.9997480710454</v>
      </c>
      <c r="C245">
        <v>3.2468624151947418</v>
      </c>
    </row>
    <row r="246" spans="1:3" x14ac:dyDescent="0.3">
      <c r="A246">
        <v>396.48573390069532</v>
      </c>
      <c r="B246">
        <v>6279.9997504552302</v>
      </c>
      <c r="C246">
        <v>3.2469473497806862</v>
      </c>
    </row>
    <row r="247" spans="1:3" x14ac:dyDescent="0.3">
      <c r="A247">
        <v>396.43573390069537</v>
      </c>
      <c r="B247">
        <v>6486.6664089097021</v>
      </c>
      <c r="C247">
        <v>3.2470322843666302</v>
      </c>
    </row>
    <row r="248" spans="1:3" x14ac:dyDescent="0.3">
      <c r="A248">
        <v>396.38573390069541</v>
      </c>
      <c r="B248">
        <v>6433.3330776956454</v>
      </c>
      <c r="C248">
        <v>3.2471172189525741</v>
      </c>
    </row>
    <row r="249" spans="1:3" x14ac:dyDescent="0.3">
      <c r="A249">
        <v>396.33573390069546</v>
      </c>
      <c r="B249">
        <v>6466.6664097044304</v>
      </c>
      <c r="C249">
        <v>3.2472021535385185</v>
      </c>
    </row>
    <row r="250" spans="1:3" x14ac:dyDescent="0.3">
      <c r="A250">
        <v>396.2857339006955</v>
      </c>
      <c r="B250">
        <v>6569.9997389316668</v>
      </c>
      <c r="C250">
        <v>3.2472870881244624</v>
      </c>
    </row>
    <row r="251" spans="1:3" x14ac:dyDescent="0.3">
      <c r="A251">
        <v>396.23573390069532</v>
      </c>
      <c r="B251">
        <v>6586.6664049360597</v>
      </c>
      <c r="C251">
        <v>3.2473720227104064</v>
      </c>
    </row>
    <row r="252" spans="1:3" x14ac:dyDescent="0.3">
      <c r="A252">
        <v>396.18573390069537</v>
      </c>
      <c r="B252">
        <v>6326.6664152675303</v>
      </c>
      <c r="C252">
        <v>3.2474569572963512</v>
      </c>
    </row>
    <row r="253" spans="1:3" x14ac:dyDescent="0.3">
      <c r="A253">
        <v>396.13573390069541</v>
      </c>
      <c r="B253">
        <v>6559.9997393290305</v>
      </c>
      <c r="C253">
        <v>3.2475418918822951</v>
      </c>
    </row>
    <row r="254" spans="1:3" x14ac:dyDescent="0.3">
      <c r="A254">
        <v>396.08573390069546</v>
      </c>
      <c r="B254">
        <v>6536.6664069228809</v>
      </c>
      <c r="C254">
        <v>3.2476268264682391</v>
      </c>
    </row>
    <row r="255" spans="1:3" x14ac:dyDescent="0.3">
      <c r="A255">
        <v>396.0357339006955</v>
      </c>
      <c r="B255">
        <v>6489.9997421105809</v>
      </c>
      <c r="C255">
        <v>3.247711761054183</v>
      </c>
    </row>
    <row r="256" spans="1:3" x14ac:dyDescent="0.3">
      <c r="A256">
        <v>395.98573390069532</v>
      </c>
      <c r="B256">
        <v>6519.999740918488</v>
      </c>
      <c r="C256">
        <v>3.2477966956401274</v>
      </c>
    </row>
    <row r="257" spans="1:3" x14ac:dyDescent="0.3">
      <c r="A257">
        <v>395.93573390069537</v>
      </c>
      <c r="B257">
        <v>6413.3330784903737</v>
      </c>
      <c r="C257">
        <v>3.2478816302260718</v>
      </c>
    </row>
    <row r="258" spans="1:3" x14ac:dyDescent="0.3">
      <c r="A258">
        <v>395.88573390069541</v>
      </c>
      <c r="B258">
        <v>6546.6664065255163</v>
      </c>
      <c r="C258">
        <v>3.2479665648120157</v>
      </c>
    </row>
    <row r="259" spans="1:3" x14ac:dyDescent="0.3">
      <c r="A259">
        <v>395.83573390069546</v>
      </c>
      <c r="B259">
        <v>6543.3330733246376</v>
      </c>
      <c r="C259">
        <v>3.2480514993979601</v>
      </c>
    </row>
    <row r="260" spans="1:3" x14ac:dyDescent="0.3">
      <c r="A260">
        <v>395.7857339006955</v>
      </c>
      <c r="B260">
        <v>6499.9997417132163</v>
      </c>
      <c r="C260">
        <v>3.2481364339839041</v>
      </c>
    </row>
    <row r="261" spans="1:3" x14ac:dyDescent="0.3">
      <c r="A261">
        <v>395.73573390069532</v>
      </c>
      <c r="B261">
        <v>6533.3330737220022</v>
      </c>
      <c r="C261">
        <v>3.248221368569848</v>
      </c>
    </row>
    <row r="262" spans="1:3" x14ac:dyDescent="0.3">
      <c r="A262">
        <v>395.68573390069537</v>
      </c>
      <c r="B262">
        <v>6516.6664077176092</v>
      </c>
      <c r="C262">
        <v>3.2483063031557924</v>
      </c>
    </row>
    <row r="263" spans="1:3" x14ac:dyDescent="0.3">
      <c r="A263">
        <v>395.63573390069541</v>
      </c>
      <c r="B263">
        <v>6359.9997472763162</v>
      </c>
      <c r="C263">
        <v>3.2483912377417368</v>
      </c>
    </row>
    <row r="264" spans="1:3" x14ac:dyDescent="0.3">
      <c r="A264">
        <v>395.58573390069546</v>
      </c>
      <c r="B264">
        <v>6566.666405730788</v>
      </c>
      <c r="C264">
        <v>3.2484761723276807</v>
      </c>
    </row>
    <row r="265" spans="1:3" x14ac:dyDescent="0.3">
      <c r="A265">
        <v>395.5357339006955</v>
      </c>
      <c r="B265">
        <v>6623.3330701457235</v>
      </c>
      <c r="C265">
        <v>3.2485611069136247</v>
      </c>
    </row>
    <row r="266" spans="1:3" x14ac:dyDescent="0.3">
      <c r="A266">
        <v>395.48573390069532</v>
      </c>
      <c r="B266">
        <v>6489.9997421105809</v>
      </c>
      <c r="C266">
        <v>3.248646041499569</v>
      </c>
    </row>
    <row r="267" spans="1:3" x14ac:dyDescent="0.3">
      <c r="A267">
        <v>395.43573390069537</v>
      </c>
      <c r="B267">
        <v>6429.9997444947667</v>
      </c>
      <c r="C267">
        <v>3.2487309760855134</v>
      </c>
    </row>
    <row r="268" spans="1:3" x14ac:dyDescent="0.3">
      <c r="A268">
        <v>395.38573390069541</v>
      </c>
      <c r="B268">
        <v>6579.9997385343022</v>
      </c>
      <c r="C268">
        <v>3.2488159106714574</v>
      </c>
    </row>
    <row r="269" spans="1:3" x14ac:dyDescent="0.3">
      <c r="A269">
        <v>395.33573390069546</v>
      </c>
      <c r="B269">
        <v>6459.9997433026738</v>
      </c>
      <c r="C269">
        <v>3.2489008452574017</v>
      </c>
    </row>
    <row r="270" spans="1:3" x14ac:dyDescent="0.3">
      <c r="A270">
        <v>395.2857339006955</v>
      </c>
      <c r="B270">
        <v>6243.3330852455665</v>
      </c>
      <c r="C270">
        <v>3.2489857798433461</v>
      </c>
    </row>
    <row r="271" spans="1:3" x14ac:dyDescent="0.3">
      <c r="A271">
        <v>395.23573390069532</v>
      </c>
      <c r="B271">
        <v>6376.6664132807091</v>
      </c>
      <c r="C271">
        <v>3.2490707144292901</v>
      </c>
    </row>
    <row r="272" spans="1:3" x14ac:dyDescent="0.3">
      <c r="A272">
        <v>395.18573390069537</v>
      </c>
      <c r="B272">
        <v>6453.3330769009162</v>
      </c>
      <c r="C272">
        <v>3.249155649015234</v>
      </c>
    </row>
    <row r="273" spans="1:3" x14ac:dyDescent="0.3">
      <c r="A273">
        <v>395.13573390069541</v>
      </c>
      <c r="B273">
        <v>6499.9997417132163</v>
      </c>
      <c r="C273">
        <v>3.2492405836011784</v>
      </c>
    </row>
    <row r="274" spans="1:3" x14ac:dyDescent="0.3">
      <c r="A274">
        <v>395.08573390069546</v>
      </c>
      <c r="B274">
        <v>6619.9997369448447</v>
      </c>
      <c r="C274">
        <v>3.2493255181871223</v>
      </c>
    </row>
    <row r="275" spans="1:3" x14ac:dyDescent="0.3">
      <c r="A275">
        <v>395.0357339006955</v>
      </c>
      <c r="B275">
        <v>6353.3330808745595</v>
      </c>
      <c r="C275">
        <v>3.2494104527730663</v>
      </c>
    </row>
    <row r="276" spans="1:3" x14ac:dyDescent="0.3">
      <c r="A276">
        <v>394.98573390069532</v>
      </c>
      <c r="B276">
        <v>6406.6664120886162</v>
      </c>
      <c r="C276">
        <v>3.2494953873590107</v>
      </c>
    </row>
    <row r="277" spans="1:3" x14ac:dyDescent="0.3">
      <c r="A277">
        <v>394.93573390069537</v>
      </c>
      <c r="B277">
        <v>6546.6664065255163</v>
      </c>
      <c r="C277">
        <v>3.2495803219449551</v>
      </c>
    </row>
    <row r="278" spans="1:3" x14ac:dyDescent="0.3">
      <c r="A278">
        <v>394.88573390069541</v>
      </c>
      <c r="B278">
        <v>6433.3330776956454</v>
      </c>
      <c r="C278">
        <v>3.249665256530899</v>
      </c>
    </row>
    <row r="279" spans="1:3" x14ac:dyDescent="0.3">
      <c r="A279">
        <v>394.83573390069546</v>
      </c>
      <c r="B279">
        <v>6286.6664168569878</v>
      </c>
      <c r="C279">
        <v>3.2497501911168434</v>
      </c>
    </row>
    <row r="280" spans="1:3" x14ac:dyDescent="0.3">
      <c r="A280">
        <v>394.7857339006955</v>
      </c>
      <c r="B280">
        <v>6446.6664104991596</v>
      </c>
      <c r="C280">
        <v>3.2498351257027873</v>
      </c>
    </row>
    <row r="281" spans="1:3" x14ac:dyDescent="0.3">
      <c r="A281">
        <v>394.73573390069532</v>
      </c>
      <c r="B281">
        <v>6566.666405730788</v>
      </c>
      <c r="C281">
        <v>3.2499200602887313</v>
      </c>
    </row>
    <row r="282" spans="1:3" x14ac:dyDescent="0.3">
      <c r="A282">
        <v>394.68573390069537</v>
      </c>
      <c r="B282">
        <v>6569.9997389316668</v>
      </c>
      <c r="C282">
        <v>3.2500049948746756</v>
      </c>
    </row>
    <row r="283" spans="1:3" x14ac:dyDescent="0.3">
      <c r="A283">
        <v>394.63573390069541</v>
      </c>
      <c r="B283">
        <v>6493.3330753114597</v>
      </c>
      <c r="C283">
        <v>3.25008992946062</v>
      </c>
    </row>
    <row r="284" spans="1:3" x14ac:dyDescent="0.3">
      <c r="A284">
        <v>394.58573390069546</v>
      </c>
      <c r="B284">
        <v>6436.6664108965233</v>
      </c>
      <c r="C284">
        <v>3.250174864046564</v>
      </c>
    </row>
    <row r="285" spans="1:3" x14ac:dyDescent="0.3">
      <c r="A285">
        <v>394.5357339006955</v>
      </c>
      <c r="B285">
        <v>6506.6664081149738</v>
      </c>
      <c r="C285">
        <v>3.2502597986325079</v>
      </c>
    </row>
    <row r="286" spans="1:3" x14ac:dyDescent="0.3">
      <c r="A286">
        <v>394.48573390069532</v>
      </c>
      <c r="B286">
        <v>6626.6664033466022</v>
      </c>
      <c r="C286">
        <v>3.2503447332184523</v>
      </c>
    </row>
    <row r="287" spans="1:3" x14ac:dyDescent="0.3">
      <c r="A287">
        <v>394.43573390069537</v>
      </c>
      <c r="B287">
        <v>6306.6664160622595</v>
      </c>
      <c r="C287">
        <v>3.2504296678043967</v>
      </c>
    </row>
    <row r="288" spans="1:3" x14ac:dyDescent="0.3">
      <c r="A288">
        <v>394.38573390069541</v>
      </c>
      <c r="B288">
        <v>6506.6664081149738</v>
      </c>
      <c r="C288">
        <v>3.2505146023903406</v>
      </c>
    </row>
    <row r="289" spans="1:3" x14ac:dyDescent="0.3">
      <c r="A289">
        <v>394.33573390069546</v>
      </c>
      <c r="B289">
        <v>6493.3330753114597</v>
      </c>
      <c r="C289">
        <v>3.250599536976285</v>
      </c>
    </row>
    <row r="290" spans="1:3" x14ac:dyDescent="0.3">
      <c r="A290">
        <v>394.2857339006955</v>
      </c>
      <c r="B290">
        <v>6369.9997468789525</v>
      </c>
      <c r="C290">
        <v>3.2506844715622289</v>
      </c>
    </row>
    <row r="291" spans="1:3" x14ac:dyDescent="0.3">
      <c r="A291">
        <v>394.23573390069532</v>
      </c>
      <c r="B291">
        <v>6453.3330769009162</v>
      </c>
      <c r="C291">
        <v>3.2507694061481729</v>
      </c>
    </row>
    <row r="292" spans="1:3" x14ac:dyDescent="0.3">
      <c r="A292">
        <v>394.18573390069537</v>
      </c>
      <c r="B292">
        <v>6636.6664029492376</v>
      </c>
      <c r="C292">
        <v>3.2508543407341173</v>
      </c>
    </row>
    <row r="293" spans="1:3" x14ac:dyDescent="0.3">
      <c r="A293">
        <v>394.13573390069541</v>
      </c>
      <c r="B293">
        <v>6496.6664085123375</v>
      </c>
      <c r="C293">
        <v>3.2509392753200617</v>
      </c>
    </row>
    <row r="294" spans="1:3" x14ac:dyDescent="0.3">
      <c r="A294">
        <v>394.08573390069546</v>
      </c>
      <c r="B294">
        <v>6389.9997460842233</v>
      </c>
      <c r="C294">
        <v>3.251024209906006</v>
      </c>
    </row>
    <row r="295" spans="1:3" x14ac:dyDescent="0.3">
      <c r="A295">
        <v>394.0357339006955</v>
      </c>
      <c r="B295">
        <v>6443.3330772982808</v>
      </c>
      <c r="C295">
        <v>3.25110914449195</v>
      </c>
    </row>
    <row r="296" spans="1:3" x14ac:dyDescent="0.3">
      <c r="A296">
        <v>393.98573390069532</v>
      </c>
      <c r="B296">
        <v>6523.3330741193668</v>
      </c>
      <c r="C296">
        <v>3.2511940790778944</v>
      </c>
    </row>
    <row r="297" spans="1:3" x14ac:dyDescent="0.3">
      <c r="A297">
        <v>393.93573390069537</v>
      </c>
      <c r="B297">
        <v>6399.9997456868596</v>
      </c>
      <c r="C297">
        <v>3.2512790136638383</v>
      </c>
    </row>
    <row r="298" spans="1:3" x14ac:dyDescent="0.3">
      <c r="A298">
        <v>393.88573390069541</v>
      </c>
      <c r="B298">
        <v>6386.6664128833454</v>
      </c>
      <c r="C298">
        <v>3.2513639482497823</v>
      </c>
    </row>
    <row r="299" spans="1:3" x14ac:dyDescent="0.3">
      <c r="A299">
        <v>393.83573390069546</v>
      </c>
      <c r="B299">
        <v>6396.6664124859808</v>
      </c>
      <c r="C299">
        <v>3.2514488828357262</v>
      </c>
    </row>
    <row r="300" spans="1:3" x14ac:dyDescent="0.3">
      <c r="A300">
        <v>393.7857339006955</v>
      </c>
      <c r="B300">
        <v>6469.9997429053092</v>
      </c>
      <c r="C300">
        <v>3.2515338174216706</v>
      </c>
    </row>
    <row r="301" spans="1:3" x14ac:dyDescent="0.3">
      <c r="A301">
        <v>393.73573390069532</v>
      </c>
      <c r="B301">
        <v>6503.3330749140951</v>
      </c>
      <c r="C301">
        <v>3.2516187520076145</v>
      </c>
    </row>
    <row r="302" spans="1:3" x14ac:dyDescent="0.3">
      <c r="A302">
        <v>393.68573390069537</v>
      </c>
      <c r="B302">
        <v>6623.3330701457235</v>
      </c>
      <c r="C302">
        <v>3.2517036865935589</v>
      </c>
    </row>
    <row r="303" spans="1:3" x14ac:dyDescent="0.3">
      <c r="A303">
        <v>393.63573390069541</v>
      </c>
      <c r="B303">
        <v>6356.6664140754374</v>
      </c>
      <c r="C303">
        <v>3.2517886211795033</v>
      </c>
    </row>
    <row r="304" spans="1:3" x14ac:dyDescent="0.3">
      <c r="A304">
        <v>393.58573390069546</v>
      </c>
      <c r="B304">
        <v>6289.9997500578665</v>
      </c>
      <c r="C304">
        <v>3.2518735557654472</v>
      </c>
    </row>
    <row r="305" spans="1:3" x14ac:dyDescent="0.3">
      <c r="A305">
        <v>393.5357339006955</v>
      </c>
      <c r="B305">
        <v>6476.6664093070667</v>
      </c>
      <c r="C305">
        <v>3.2519584903513912</v>
      </c>
    </row>
    <row r="306" spans="1:3" x14ac:dyDescent="0.3">
      <c r="A306">
        <v>393.48573390069532</v>
      </c>
      <c r="B306">
        <v>6466.6664097044304</v>
      </c>
      <c r="C306">
        <v>3.2520434249373356</v>
      </c>
    </row>
    <row r="307" spans="1:3" x14ac:dyDescent="0.3">
      <c r="A307">
        <v>393.43573390069537</v>
      </c>
      <c r="B307">
        <v>6516.6664077176092</v>
      </c>
      <c r="C307">
        <v>3.2521283595232799</v>
      </c>
    </row>
    <row r="308" spans="1:3" x14ac:dyDescent="0.3">
      <c r="A308">
        <v>393.38573390069541</v>
      </c>
      <c r="B308">
        <v>6549.9997397263951</v>
      </c>
      <c r="C308">
        <v>3.2522132941092239</v>
      </c>
    </row>
    <row r="309" spans="1:3" x14ac:dyDescent="0.3">
      <c r="A309">
        <v>393.33573390069546</v>
      </c>
      <c r="B309">
        <v>6623.3330701457235</v>
      </c>
      <c r="C309">
        <v>3.2522982286951678</v>
      </c>
    </row>
    <row r="310" spans="1:3" x14ac:dyDescent="0.3">
      <c r="A310">
        <v>393.2857339006955</v>
      </c>
      <c r="B310">
        <v>6599.9997377395739</v>
      </c>
      <c r="C310">
        <v>3.2523831632811122</v>
      </c>
    </row>
    <row r="311" spans="1:3" x14ac:dyDescent="0.3">
      <c r="A311">
        <v>393.23573390069532</v>
      </c>
      <c r="B311">
        <v>6506.6664081149738</v>
      </c>
      <c r="C311">
        <v>3.2524680978670562</v>
      </c>
    </row>
    <row r="312" spans="1:3" x14ac:dyDescent="0.3">
      <c r="A312">
        <v>393.18573390069537</v>
      </c>
      <c r="B312">
        <v>6609.9997373422093</v>
      </c>
      <c r="C312">
        <v>3.2525530324530005</v>
      </c>
    </row>
    <row r="313" spans="1:3" x14ac:dyDescent="0.3">
      <c r="A313">
        <v>393.13573390069541</v>
      </c>
      <c r="B313">
        <v>6543.3330733246376</v>
      </c>
      <c r="C313">
        <v>3.2526379670389449</v>
      </c>
    </row>
    <row r="314" spans="1:3" x14ac:dyDescent="0.3">
      <c r="A314">
        <v>393.08573390069546</v>
      </c>
      <c r="B314">
        <v>6396.6664124859808</v>
      </c>
      <c r="C314">
        <v>3.2527229016248889</v>
      </c>
    </row>
    <row r="315" spans="1:3" x14ac:dyDescent="0.3">
      <c r="A315">
        <v>393.0357339006955</v>
      </c>
      <c r="B315">
        <v>6463.3330765035525</v>
      </c>
      <c r="C315">
        <v>3.2528078362108328</v>
      </c>
    </row>
    <row r="316" spans="1:3" x14ac:dyDescent="0.3">
      <c r="A316">
        <v>392.98573390069532</v>
      </c>
      <c r="B316">
        <v>6429.9997444947667</v>
      </c>
      <c r="C316">
        <v>3.2528927707967772</v>
      </c>
    </row>
    <row r="317" spans="1:3" x14ac:dyDescent="0.3">
      <c r="A317">
        <v>392.93573390069537</v>
      </c>
      <c r="B317">
        <v>6663.3330685562669</v>
      </c>
      <c r="C317">
        <v>3.2529777053827216</v>
      </c>
    </row>
    <row r="318" spans="1:3" x14ac:dyDescent="0.3">
      <c r="A318">
        <v>392.88573390069541</v>
      </c>
      <c r="B318">
        <v>6509.9997413158526</v>
      </c>
      <c r="C318">
        <v>3.2530626399686655</v>
      </c>
    </row>
    <row r="319" spans="1:3" x14ac:dyDescent="0.3">
      <c r="A319">
        <v>392.83573390069546</v>
      </c>
      <c r="B319">
        <v>6593.3330713378164</v>
      </c>
      <c r="C319">
        <v>3.2531475745546099</v>
      </c>
    </row>
    <row r="320" spans="1:3" x14ac:dyDescent="0.3">
      <c r="A320">
        <v>392.7857339006955</v>
      </c>
      <c r="B320">
        <v>6546.6664065255163</v>
      </c>
      <c r="C320">
        <v>3.2532325091405543</v>
      </c>
    </row>
    <row r="321" spans="1:3" x14ac:dyDescent="0.3">
      <c r="A321">
        <v>392.73573390069532</v>
      </c>
      <c r="B321">
        <v>6656.6664021545093</v>
      </c>
      <c r="C321">
        <v>3.2533174437264982</v>
      </c>
    </row>
    <row r="322" spans="1:3" x14ac:dyDescent="0.3">
      <c r="A322">
        <v>392.68573390069537</v>
      </c>
      <c r="B322">
        <v>6543.3330733246376</v>
      </c>
      <c r="C322">
        <v>3.2534023783124422</v>
      </c>
    </row>
    <row r="323" spans="1:3" x14ac:dyDescent="0.3">
      <c r="A323">
        <v>392.63573390069541</v>
      </c>
      <c r="B323">
        <v>6613.3330705430881</v>
      </c>
      <c r="C323">
        <v>3.2534873128983866</v>
      </c>
    </row>
    <row r="324" spans="1:3" x14ac:dyDescent="0.3">
      <c r="A324">
        <v>392.58573390069546</v>
      </c>
      <c r="B324">
        <v>6513.3330745167304</v>
      </c>
      <c r="C324">
        <v>3.2535722474843305</v>
      </c>
    </row>
    <row r="325" spans="1:3" x14ac:dyDescent="0.3">
      <c r="A325">
        <v>392.5357339006955</v>
      </c>
      <c r="B325">
        <v>6509.9997413158526</v>
      </c>
      <c r="C325">
        <v>3.2536571820702744</v>
      </c>
    </row>
    <row r="326" spans="1:3" x14ac:dyDescent="0.3">
      <c r="A326">
        <v>392.48573390069532</v>
      </c>
      <c r="B326">
        <v>6489.9997421105809</v>
      </c>
      <c r="C326">
        <v>3.2537421166562188</v>
      </c>
    </row>
    <row r="327" spans="1:3" x14ac:dyDescent="0.3">
      <c r="A327">
        <v>392.43573390069537</v>
      </c>
      <c r="B327">
        <v>6689.9997341632952</v>
      </c>
      <c r="C327">
        <v>3.2538270512421632</v>
      </c>
    </row>
    <row r="328" spans="1:3" x14ac:dyDescent="0.3">
      <c r="A328">
        <v>392.38573390069541</v>
      </c>
      <c r="B328">
        <v>6509.9997413158526</v>
      </c>
      <c r="C328">
        <v>3.2539119858281071</v>
      </c>
    </row>
    <row r="329" spans="1:3" x14ac:dyDescent="0.3">
      <c r="A329">
        <v>392.33573390069546</v>
      </c>
      <c r="B329">
        <v>6536.6664069228809</v>
      </c>
      <c r="C329">
        <v>3.2539969204140511</v>
      </c>
    </row>
    <row r="330" spans="1:3" x14ac:dyDescent="0.3">
      <c r="A330">
        <v>392.2857339006955</v>
      </c>
      <c r="B330">
        <v>6343.3330812719232</v>
      </c>
      <c r="C330">
        <v>3.2540818549999955</v>
      </c>
    </row>
    <row r="331" spans="1:3" x14ac:dyDescent="0.3">
      <c r="A331">
        <v>392.23573390069532</v>
      </c>
      <c r="B331">
        <v>6489.9997421105809</v>
      </c>
      <c r="C331">
        <v>3.2541667895859394</v>
      </c>
    </row>
    <row r="332" spans="1:3" x14ac:dyDescent="0.3">
      <c r="A332">
        <v>392.18573390069537</v>
      </c>
      <c r="B332">
        <v>6569.9997389316668</v>
      </c>
      <c r="C332">
        <v>3.2542517241718838</v>
      </c>
    </row>
    <row r="333" spans="1:3" x14ac:dyDescent="0.3">
      <c r="A333">
        <v>392.13573390069541</v>
      </c>
      <c r="B333">
        <v>6383.3330796824666</v>
      </c>
      <c r="C333">
        <v>3.2543366587578282</v>
      </c>
    </row>
    <row r="334" spans="1:3" x14ac:dyDescent="0.3">
      <c r="A334">
        <v>392.08573390069546</v>
      </c>
      <c r="B334">
        <v>6439.9997440974021</v>
      </c>
      <c r="C334">
        <v>3.2544215933437721</v>
      </c>
    </row>
    <row r="335" spans="1:3" x14ac:dyDescent="0.3">
      <c r="A335">
        <v>392.0357339006955</v>
      </c>
      <c r="B335">
        <v>6526.6664073202446</v>
      </c>
      <c r="C335">
        <v>3.2545065279297161</v>
      </c>
    </row>
    <row r="336" spans="1:3" x14ac:dyDescent="0.3">
      <c r="A336">
        <v>391.98573390069532</v>
      </c>
      <c r="B336">
        <v>6619.9997369448447</v>
      </c>
      <c r="C336">
        <v>3.25459146251566</v>
      </c>
    </row>
    <row r="337" spans="1:3" x14ac:dyDescent="0.3">
      <c r="A337">
        <v>391.93573390069537</v>
      </c>
      <c r="B337">
        <v>6669.9997349580235</v>
      </c>
      <c r="C337">
        <v>3.2546763971016048</v>
      </c>
    </row>
    <row r="338" spans="1:3" x14ac:dyDescent="0.3">
      <c r="A338">
        <v>391.88573390069541</v>
      </c>
      <c r="B338">
        <v>6526.6664073202446</v>
      </c>
      <c r="C338">
        <v>3.2547613316875488</v>
      </c>
    </row>
    <row r="339" spans="1:3" x14ac:dyDescent="0.3">
      <c r="A339">
        <v>391.83573390069546</v>
      </c>
      <c r="B339">
        <v>6609.9997373422093</v>
      </c>
      <c r="C339">
        <v>3.2548462662734927</v>
      </c>
    </row>
    <row r="340" spans="1:3" x14ac:dyDescent="0.3">
      <c r="A340">
        <v>391.7857339006955</v>
      </c>
      <c r="B340">
        <v>6646.6664025518739</v>
      </c>
      <c r="C340">
        <v>3.2549312008594371</v>
      </c>
    </row>
    <row r="341" spans="1:3" x14ac:dyDescent="0.3">
      <c r="A341">
        <v>391.73573390069532</v>
      </c>
      <c r="B341">
        <v>6629.999736547481</v>
      </c>
      <c r="C341">
        <v>3.255016135445381</v>
      </c>
    </row>
    <row r="342" spans="1:3" x14ac:dyDescent="0.3">
      <c r="A342">
        <v>391.68573390069537</v>
      </c>
      <c r="B342">
        <v>6603.3330709404518</v>
      </c>
      <c r="C342">
        <v>3.2551010700313254</v>
      </c>
    </row>
    <row r="343" spans="1:3" x14ac:dyDescent="0.3">
      <c r="A343">
        <v>391.63573390069541</v>
      </c>
      <c r="B343">
        <v>6583.333071735181</v>
      </c>
      <c r="C343">
        <v>3.2551860046172694</v>
      </c>
    </row>
    <row r="344" spans="1:3" x14ac:dyDescent="0.3">
      <c r="A344">
        <v>391.58573390069546</v>
      </c>
      <c r="B344">
        <v>6356.6664140754374</v>
      </c>
      <c r="C344">
        <v>3.2552709392032142</v>
      </c>
    </row>
    <row r="345" spans="1:3" x14ac:dyDescent="0.3">
      <c r="A345">
        <v>391.5357339006955</v>
      </c>
      <c r="B345">
        <v>6443.3330772982808</v>
      </c>
      <c r="C345">
        <v>3.2553558737891581</v>
      </c>
    </row>
    <row r="346" spans="1:3" x14ac:dyDescent="0.3">
      <c r="A346">
        <v>391.48573390069532</v>
      </c>
      <c r="B346">
        <v>6496.6664085123375</v>
      </c>
      <c r="C346">
        <v>3.2554408083751021</v>
      </c>
    </row>
    <row r="347" spans="1:3" x14ac:dyDescent="0.3">
      <c r="A347">
        <v>391.43573390069537</v>
      </c>
      <c r="B347">
        <v>6526.6664073202446</v>
      </c>
      <c r="C347">
        <v>3.2555257429610465</v>
      </c>
    </row>
    <row r="348" spans="1:3" x14ac:dyDescent="0.3">
      <c r="A348">
        <v>391.38573390069541</v>
      </c>
      <c r="B348">
        <v>6566.666405730788</v>
      </c>
      <c r="C348">
        <v>3.2556106775469904</v>
      </c>
    </row>
    <row r="349" spans="1:3" x14ac:dyDescent="0.3">
      <c r="A349">
        <v>391.33573390069546</v>
      </c>
      <c r="B349">
        <v>6613.3330705430881</v>
      </c>
      <c r="C349">
        <v>3.2556956121329343</v>
      </c>
    </row>
    <row r="350" spans="1:3" x14ac:dyDescent="0.3">
      <c r="A350">
        <v>391.2857339006955</v>
      </c>
      <c r="B350">
        <v>6476.6664093070667</v>
      </c>
      <c r="C350">
        <v>3.2557805467188787</v>
      </c>
    </row>
    <row r="351" spans="1:3" x14ac:dyDescent="0.3">
      <c r="A351">
        <v>391.23573390069532</v>
      </c>
      <c r="B351">
        <v>6589.9997381369376</v>
      </c>
      <c r="C351">
        <v>3.2558654813048227</v>
      </c>
    </row>
    <row r="352" spans="1:3" x14ac:dyDescent="0.3">
      <c r="A352">
        <v>391.18573390069537</v>
      </c>
      <c r="B352">
        <v>6319.9997488657737</v>
      </c>
      <c r="C352">
        <v>3.2559504158907671</v>
      </c>
    </row>
    <row r="353" spans="1:3" x14ac:dyDescent="0.3">
      <c r="A353">
        <v>391.13573390069541</v>
      </c>
      <c r="B353">
        <v>6569.9997389316668</v>
      </c>
      <c r="C353">
        <v>3.256035350476711</v>
      </c>
    </row>
    <row r="354" spans="1:3" x14ac:dyDescent="0.3">
      <c r="A354">
        <v>391.08573390069546</v>
      </c>
      <c r="B354">
        <v>6223.3330860402948</v>
      </c>
      <c r="C354">
        <v>3.2561202850626554</v>
      </c>
    </row>
    <row r="355" spans="1:3" x14ac:dyDescent="0.3">
      <c r="A355">
        <v>391.0357339006955</v>
      </c>
      <c r="B355">
        <v>6433.3330776956454</v>
      </c>
      <c r="C355">
        <v>3.2562052196485993</v>
      </c>
    </row>
    <row r="356" spans="1:3" x14ac:dyDescent="0.3">
      <c r="A356">
        <v>390.98573390069532</v>
      </c>
      <c r="B356">
        <v>6713.3330665694448</v>
      </c>
      <c r="C356">
        <v>3.2562901542345433</v>
      </c>
    </row>
    <row r="357" spans="1:3" x14ac:dyDescent="0.3">
      <c r="A357">
        <v>390.93573390069537</v>
      </c>
      <c r="B357">
        <v>6633.3330697483598</v>
      </c>
      <c r="C357">
        <v>3.2563750888204881</v>
      </c>
    </row>
    <row r="358" spans="1:3" x14ac:dyDescent="0.3">
      <c r="A358">
        <v>390.88573390069541</v>
      </c>
      <c r="B358">
        <v>6476.6664093070667</v>
      </c>
      <c r="C358">
        <v>3.256460023406432</v>
      </c>
    </row>
    <row r="359" spans="1:3" x14ac:dyDescent="0.3">
      <c r="A359">
        <v>390.83573390069546</v>
      </c>
      <c r="B359">
        <v>6413.3330784903737</v>
      </c>
      <c r="C359">
        <v>3.256544957992376</v>
      </c>
    </row>
    <row r="360" spans="1:3" x14ac:dyDescent="0.3">
      <c r="A360">
        <v>390.7857339006955</v>
      </c>
      <c r="B360">
        <v>6583.333071735181</v>
      </c>
      <c r="C360">
        <v>3.2566298925783204</v>
      </c>
    </row>
    <row r="361" spans="1:3" x14ac:dyDescent="0.3">
      <c r="A361">
        <v>390.73573390069532</v>
      </c>
      <c r="B361">
        <v>6569.9997389316668</v>
      </c>
      <c r="C361">
        <v>3.2567148271642643</v>
      </c>
    </row>
    <row r="362" spans="1:3" x14ac:dyDescent="0.3">
      <c r="A362">
        <v>390.68573390069537</v>
      </c>
      <c r="B362">
        <v>6689.9997341632952</v>
      </c>
      <c r="C362">
        <v>3.2567997617502087</v>
      </c>
    </row>
    <row r="363" spans="1:3" x14ac:dyDescent="0.3">
      <c r="A363">
        <v>390.63573390069541</v>
      </c>
      <c r="B363">
        <v>6423.3330780930091</v>
      </c>
      <c r="C363">
        <v>3.2568846963361526</v>
      </c>
    </row>
    <row r="364" spans="1:3" x14ac:dyDescent="0.3">
      <c r="A364">
        <v>390.58573390069546</v>
      </c>
      <c r="B364">
        <v>6469.9997429053092</v>
      </c>
      <c r="C364">
        <v>3.256969630922097</v>
      </c>
    </row>
    <row r="365" spans="1:3" x14ac:dyDescent="0.3">
      <c r="A365">
        <v>390.5357339006955</v>
      </c>
      <c r="B365">
        <v>6469.9997429053092</v>
      </c>
      <c r="C365">
        <v>3.257054565508041</v>
      </c>
    </row>
    <row r="366" spans="1:3" x14ac:dyDescent="0.3">
      <c r="A366">
        <v>390.48573390069532</v>
      </c>
      <c r="B366">
        <v>6413.3330784903737</v>
      </c>
      <c r="C366">
        <v>3.2571395000939849</v>
      </c>
    </row>
    <row r="367" spans="1:3" x14ac:dyDescent="0.3">
      <c r="A367">
        <v>390.43573390069537</v>
      </c>
      <c r="B367">
        <v>6473.3330761061879</v>
      </c>
      <c r="C367">
        <v>3.2572244346799297</v>
      </c>
    </row>
    <row r="368" spans="1:3" x14ac:dyDescent="0.3">
      <c r="A368">
        <v>390.38573390069541</v>
      </c>
      <c r="B368">
        <v>6329.9997484684091</v>
      </c>
      <c r="C368">
        <v>3.2573093692658737</v>
      </c>
    </row>
    <row r="369" spans="1:3" x14ac:dyDescent="0.3">
      <c r="A369">
        <v>390.33573390069546</v>
      </c>
      <c r="B369">
        <v>6363.3330804771949</v>
      </c>
      <c r="C369">
        <v>3.2573943038518181</v>
      </c>
    </row>
    <row r="370" spans="1:3" x14ac:dyDescent="0.3">
      <c r="A370">
        <v>390.2857339006955</v>
      </c>
      <c r="B370">
        <v>6433.3330776956454</v>
      </c>
      <c r="C370">
        <v>3.257479238437762</v>
      </c>
    </row>
    <row r="371" spans="1:3" x14ac:dyDescent="0.3">
      <c r="A371">
        <v>390.23573390069532</v>
      </c>
      <c r="B371">
        <v>6499.9997417132163</v>
      </c>
      <c r="C371">
        <v>3.2575641730237064</v>
      </c>
    </row>
    <row r="372" spans="1:3" x14ac:dyDescent="0.3">
      <c r="A372">
        <v>390.18573390069537</v>
      </c>
      <c r="B372">
        <v>6726.6663993729589</v>
      </c>
      <c r="C372">
        <v>3.2576491076096503</v>
      </c>
    </row>
    <row r="373" spans="1:3" x14ac:dyDescent="0.3">
      <c r="A373">
        <v>390.13573390069541</v>
      </c>
      <c r="B373">
        <v>6516.6664077176092</v>
      </c>
      <c r="C373">
        <v>3.2577340421955943</v>
      </c>
    </row>
    <row r="374" spans="1:3" x14ac:dyDescent="0.3">
      <c r="A374">
        <v>390.08573390069546</v>
      </c>
      <c r="B374">
        <v>6476.6664093070667</v>
      </c>
      <c r="C374">
        <v>3.2578189767815391</v>
      </c>
    </row>
    <row r="375" spans="1:3" x14ac:dyDescent="0.3">
      <c r="A375">
        <v>390.0357339006955</v>
      </c>
      <c r="B375">
        <v>6753.3330649799882</v>
      </c>
      <c r="C375">
        <v>3.2579039113674826</v>
      </c>
    </row>
    <row r="376" spans="1:3" x14ac:dyDescent="0.3">
      <c r="A376">
        <v>389.98573390069532</v>
      </c>
      <c r="B376">
        <v>6413.3330784903737</v>
      </c>
      <c r="C376">
        <v>3.2579888459534265</v>
      </c>
    </row>
    <row r="377" spans="1:3" x14ac:dyDescent="0.3">
      <c r="A377">
        <v>389.93573390069537</v>
      </c>
      <c r="B377">
        <v>6443.3330772982808</v>
      </c>
      <c r="C377">
        <v>3.2580737805393714</v>
      </c>
    </row>
    <row r="378" spans="1:3" x14ac:dyDescent="0.3">
      <c r="A378">
        <v>389.88573390069541</v>
      </c>
      <c r="B378">
        <v>6539.9997401237597</v>
      </c>
      <c r="C378">
        <v>3.2581587151253153</v>
      </c>
    </row>
    <row r="379" spans="1:3" x14ac:dyDescent="0.3">
      <c r="A379">
        <v>389.83573390069546</v>
      </c>
      <c r="B379">
        <v>6496.6664085123375</v>
      </c>
      <c r="C379">
        <v>3.2582436497112592</v>
      </c>
    </row>
    <row r="380" spans="1:3" x14ac:dyDescent="0.3">
      <c r="A380">
        <v>389.7857339006955</v>
      </c>
      <c r="B380">
        <v>6659.9997353553881</v>
      </c>
      <c r="C380">
        <v>3.2583285842972032</v>
      </c>
    </row>
    <row r="381" spans="1:3" x14ac:dyDescent="0.3">
      <c r="A381">
        <v>389.73573390069532</v>
      </c>
      <c r="B381">
        <v>6633.3330697483598</v>
      </c>
      <c r="C381">
        <v>3.2584135188831476</v>
      </c>
    </row>
    <row r="382" spans="1:3" x14ac:dyDescent="0.3">
      <c r="A382">
        <v>389.68573390069537</v>
      </c>
      <c r="B382">
        <v>6559.9997393290305</v>
      </c>
      <c r="C382">
        <v>3.2584984534690919</v>
      </c>
    </row>
    <row r="383" spans="1:3" x14ac:dyDescent="0.3">
      <c r="A383">
        <v>389.63573390069541</v>
      </c>
      <c r="B383">
        <v>6699.9997337659306</v>
      </c>
      <c r="C383">
        <v>3.2585833880550359</v>
      </c>
    </row>
    <row r="384" spans="1:3" x14ac:dyDescent="0.3">
      <c r="A384">
        <v>389.58573390069546</v>
      </c>
      <c r="B384">
        <v>6689.9997341632952</v>
      </c>
      <c r="C384">
        <v>3.2586683226409803</v>
      </c>
    </row>
    <row r="385" spans="1:3" x14ac:dyDescent="0.3">
      <c r="A385">
        <v>389.5357339006955</v>
      </c>
      <c r="B385">
        <v>6413.3330784903737</v>
      </c>
      <c r="C385">
        <v>3.2587532572269242</v>
      </c>
    </row>
    <row r="386" spans="1:3" x14ac:dyDescent="0.3">
      <c r="A386">
        <v>389.48573390069532</v>
      </c>
      <c r="B386">
        <v>6489.9997421105809</v>
      </c>
      <c r="C386">
        <v>3.2588381918128682</v>
      </c>
    </row>
    <row r="387" spans="1:3" x14ac:dyDescent="0.3">
      <c r="A387">
        <v>389.43573390069537</v>
      </c>
      <c r="B387">
        <v>6526.6664073202446</v>
      </c>
      <c r="C387">
        <v>3.2589231263988125</v>
      </c>
    </row>
    <row r="388" spans="1:3" x14ac:dyDescent="0.3">
      <c r="A388">
        <v>389.38573390069541</v>
      </c>
      <c r="B388">
        <v>6459.9997433026738</v>
      </c>
      <c r="C388">
        <v>3.2590080609847569</v>
      </c>
    </row>
    <row r="389" spans="1:3" x14ac:dyDescent="0.3">
      <c r="A389">
        <v>389.33573390069546</v>
      </c>
      <c r="B389">
        <v>6666.6664017571447</v>
      </c>
      <c r="C389">
        <v>3.2590929955707009</v>
      </c>
    </row>
    <row r="390" spans="1:3" x14ac:dyDescent="0.3">
      <c r="A390">
        <v>389.2857339006955</v>
      </c>
      <c r="B390">
        <v>6466.6664097044304</v>
      </c>
      <c r="C390">
        <v>3.2591700954217351</v>
      </c>
    </row>
    <row r="391" spans="1:3" x14ac:dyDescent="0.3">
      <c r="A391">
        <v>389.23573390069532</v>
      </c>
      <c r="B391">
        <v>6379.9997464815879</v>
      </c>
      <c r="C391">
        <v>3.2592452365890421</v>
      </c>
    </row>
    <row r="392" spans="1:3" x14ac:dyDescent="0.3">
      <c r="A392">
        <v>389.18573390069537</v>
      </c>
      <c r="B392">
        <v>6496.6664085123375</v>
      </c>
      <c r="C392">
        <v>3.2593203777563486</v>
      </c>
    </row>
    <row r="393" spans="1:3" x14ac:dyDescent="0.3">
      <c r="A393">
        <v>389.13573390069541</v>
      </c>
      <c r="B393">
        <v>6339.9997480710454</v>
      </c>
      <c r="C393">
        <v>3.2593955189236552</v>
      </c>
    </row>
    <row r="394" spans="1:3" x14ac:dyDescent="0.3">
      <c r="A394">
        <v>389.08573390069546</v>
      </c>
      <c r="B394">
        <v>6319.9997488657737</v>
      </c>
      <c r="C394">
        <v>3.2594706600909622</v>
      </c>
    </row>
    <row r="395" spans="1:3" x14ac:dyDescent="0.3">
      <c r="A395">
        <v>389.0357339006955</v>
      </c>
      <c r="B395">
        <v>6729.9997325738377</v>
      </c>
      <c r="C395">
        <v>3.2595458012582692</v>
      </c>
    </row>
    <row r="396" spans="1:3" x14ac:dyDescent="0.3">
      <c r="A396">
        <v>388.98573390069532</v>
      </c>
      <c r="B396">
        <v>6669.9997349580235</v>
      </c>
      <c r="C396">
        <v>3.2596209424255758</v>
      </c>
    </row>
    <row r="397" spans="1:3" x14ac:dyDescent="0.3">
      <c r="A397">
        <v>388.93573390069537</v>
      </c>
      <c r="B397">
        <v>6759.9997313817448</v>
      </c>
      <c r="C397">
        <v>3.2596960835928823</v>
      </c>
    </row>
    <row r="398" spans="1:3" x14ac:dyDescent="0.3">
      <c r="A398">
        <v>388.88573390069541</v>
      </c>
      <c r="B398">
        <v>6613.3330705430881</v>
      </c>
      <c r="C398">
        <v>3.2597712247601889</v>
      </c>
    </row>
    <row r="399" spans="1:3" x14ac:dyDescent="0.3">
      <c r="A399">
        <v>388.83573390069546</v>
      </c>
      <c r="B399">
        <v>6599.9997377395739</v>
      </c>
      <c r="C399">
        <v>3.2598463659274959</v>
      </c>
    </row>
    <row r="400" spans="1:3" x14ac:dyDescent="0.3">
      <c r="A400">
        <v>388.7857339006955</v>
      </c>
      <c r="B400">
        <v>6459.9997433026738</v>
      </c>
      <c r="C400">
        <v>3.2599215070948024</v>
      </c>
    </row>
    <row r="401" spans="1:3" x14ac:dyDescent="0.3">
      <c r="A401">
        <v>388.73573390069532</v>
      </c>
      <c r="B401">
        <v>6603.3330709404518</v>
      </c>
      <c r="C401">
        <v>3.259996648262109</v>
      </c>
    </row>
    <row r="402" spans="1:3" x14ac:dyDescent="0.3">
      <c r="A402">
        <v>388.68573390069537</v>
      </c>
      <c r="B402">
        <v>6383.3330796824666</v>
      </c>
      <c r="C402">
        <v>3.260071789429416</v>
      </c>
    </row>
    <row r="403" spans="1:3" x14ac:dyDescent="0.3">
      <c r="A403">
        <v>388.63573390069541</v>
      </c>
      <c r="B403">
        <v>6799.9997297922882</v>
      </c>
      <c r="C403">
        <v>3.2601469305967226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603"/>
  <sheetViews>
    <sheetView zoomScale="70" zoomScaleNormal="70" workbookViewId="0"/>
  </sheetViews>
  <sheetFormatPr defaultRowHeight="14" x14ac:dyDescent="0.3"/>
  <sheetData>
    <row r="1" spans="1:3" x14ac:dyDescent="0.3">
      <c r="A1" t="s">
        <v>18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472.63573390069541</v>
      </c>
      <c r="B3">
        <v>10089.99959905944</v>
      </c>
      <c r="C3">
        <v>3.1740661766668254</v>
      </c>
    </row>
    <row r="4" spans="1:3" x14ac:dyDescent="0.3">
      <c r="A4">
        <v>472.58573390069546</v>
      </c>
      <c r="B4">
        <v>9976.6662702295671</v>
      </c>
      <c r="C4">
        <v>3.1740859136064072</v>
      </c>
    </row>
    <row r="5" spans="1:3" x14ac:dyDescent="0.3">
      <c r="A5">
        <v>472.53573390069539</v>
      </c>
      <c r="B5">
        <v>9859.9996081988174</v>
      </c>
      <c r="C5">
        <v>3.174105650545989</v>
      </c>
    </row>
    <row r="6" spans="1:3" x14ac:dyDescent="0.3">
      <c r="A6">
        <v>472.48573390069544</v>
      </c>
      <c r="B6">
        <v>10089.99959905944</v>
      </c>
      <c r="C6">
        <v>3.1741253874855708</v>
      </c>
    </row>
    <row r="7" spans="1:3" x14ac:dyDescent="0.3">
      <c r="A7">
        <v>472.43573390069537</v>
      </c>
      <c r="B7">
        <v>10213.332927491947</v>
      </c>
      <c r="C7">
        <v>3.1741451244251526</v>
      </c>
    </row>
    <row r="8" spans="1:3" x14ac:dyDescent="0.3">
      <c r="A8">
        <v>472.38573390069541</v>
      </c>
      <c r="B8">
        <v>9816.6662765873953</v>
      </c>
      <c r="C8">
        <v>3.1741648613647344</v>
      </c>
    </row>
    <row r="9" spans="1:3" x14ac:dyDescent="0.3">
      <c r="A9">
        <v>472.33573390069546</v>
      </c>
      <c r="B9">
        <v>10146.666263474375</v>
      </c>
      <c r="C9">
        <v>3.1741845983043162</v>
      </c>
    </row>
    <row r="10" spans="1:3" x14ac:dyDescent="0.3">
      <c r="A10">
        <v>472.28573390069539</v>
      </c>
      <c r="B10">
        <v>10093.332932260319</v>
      </c>
      <c r="C10">
        <v>3.174204335243898</v>
      </c>
    </row>
    <row r="11" spans="1:3" x14ac:dyDescent="0.3">
      <c r="A11">
        <v>472.23573390069544</v>
      </c>
      <c r="B11">
        <v>10119.999597867347</v>
      </c>
      <c r="C11">
        <v>3.1742240721834798</v>
      </c>
    </row>
    <row r="12" spans="1:3" x14ac:dyDescent="0.3">
      <c r="A12">
        <v>472.18573390069537</v>
      </c>
      <c r="B12">
        <v>10336.666255924454</v>
      </c>
      <c r="C12">
        <v>3.1742438091230616</v>
      </c>
    </row>
    <row r="13" spans="1:3" x14ac:dyDescent="0.3">
      <c r="A13">
        <v>472.13573390069541</v>
      </c>
      <c r="B13">
        <v>10326.666256321818</v>
      </c>
      <c r="C13">
        <v>3.1742635460626434</v>
      </c>
    </row>
    <row r="14" spans="1:3" x14ac:dyDescent="0.3">
      <c r="A14">
        <v>472.08573390069546</v>
      </c>
      <c r="B14">
        <v>10106.666265063832</v>
      </c>
      <c r="C14">
        <v>3.1742832830022252</v>
      </c>
    </row>
    <row r="15" spans="1:3" x14ac:dyDescent="0.3">
      <c r="A15">
        <v>472.03573390069539</v>
      </c>
      <c r="B15">
        <v>10023.332935041868</v>
      </c>
      <c r="C15">
        <v>3.174303019941807</v>
      </c>
    </row>
    <row r="16" spans="1:3" x14ac:dyDescent="0.3">
      <c r="A16">
        <v>471.98573390069544</v>
      </c>
      <c r="B16">
        <v>10023.332935041868</v>
      </c>
      <c r="C16">
        <v>3.1743227568813888</v>
      </c>
    </row>
    <row r="17" spans="1:3" x14ac:dyDescent="0.3">
      <c r="A17">
        <v>471.93573390069537</v>
      </c>
      <c r="B17">
        <v>10279.999591509517</v>
      </c>
      <c r="C17">
        <v>3.1743424938209706</v>
      </c>
    </row>
    <row r="18" spans="1:3" x14ac:dyDescent="0.3">
      <c r="A18">
        <v>471.88573390069541</v>
      </c>
      <c r="B18">
        <v>10063.33293345241</v>
      </c>
      <c r="C18">
        <v>3.1743622307605524</v>
      </c>
    </row>
    <row r="19" spans="1:3" x14ac:dyDescent="0.3">
      <c r="A19">
        <v>471.83573390069546</v>
      </c>
      <c r="B19">
        <v>10086.666265858561</v>
      </c>
      <c r="C19">
        <v>3.1743819677001341</v>
      </c>
    </row>
    <row r="20" spans="1:3" x14ac:dyDescent="0.3">
      <c r="A20">
        <v>471.78573390069539</v>
      </c>
      <c r="B20">
        <v>10019.999601840989</v>
      </c>
      <c r="C20">
        <v>3.1744017046397159</v>
      </c>
    </row>
    <row r="21" spans="1:3" x14ac:dyDescent="0.3">
      <c r="A21">
        <v>471.73573390069544</v>
      </c>
      <c r="B21">
        <v>10116.666264666468</v>
      </c>
      <c r="C21">
        <v>3.1744214415792977</v>
      </c>
    </row>
    <row r="22" spans="1:3" x14ac:dyDescent="0.3">
      <c r="A22">
        <v>471.68573390069537</v>
      </c>
      <c r="B22">
        <v>10349.999588727967</v>
      </c>
      <c r="C22">
        <v>3.1744411785188795</v>
      </c>
    </row>
    <row r="23" spans="1:3" x14ac:dyDescent="0.3">
      <c r="A23">
        <v>471.63573390069541</v>
      </c>
      <c r="B23">
        <v>10233.332926697218</v>
      </c>
      <c r="C23">
        <v>3.1744609154584613</v>
      </c>
    </row>
    <row r="24" spans="1:3" x14ac:dyDescent="0.3">
      <c r="A24">
        <v>471.58573390069546</v>
      </c>
      <c r="B24">
        <v>10296.666257513911</v>
      </c>
      <c r="C24">
        <v>3.1744806523980431</v>
      </c>
    </row>
    <row r="25" spans="1:3" x14ac:dyDescent="0.3">
      <c r="A25">
        <v>471.53573390069539</v>
      </c>
      <c r="B25">
        <v>10209.999594291068</v>
      </c>
      <c r="C25">
        <v>3.1745003893376249</v>
      </c>
    </row>
    <row r="26" spans="1:3" x14ac:dyDescent="0.3">
      <c r="A26">
        <v>471.48573390069544</v>
      </c>
      <c r="B26">
        <v>10373.332921134117</v>
      </c>
      <c r="C26">
        <v>3.1745201262772063</v>
      </c>
    </row>
    <row r="27" spans="1:3" x14ac:dyDescent="0.3">
      <c r="A27">
        <v>471.43573390069537</v>
      </c>
      <c r="B27">
        <v>10143.332930273496</v>
      </c>
      <c r="C27">
        <v>3.1745398632167885</v>
      </c>
    </row>
    <row r="28" spans="1:3" x14ac:dyDescent="0.3">
      <c r="A28">
        <v>471.38573390069541</v>
      </c>
      <c r="B28">
        <v>10219.999593893703</v>
      </c>
      <c r="C28">
        <v>3.1745596001563698</v>
      </c>
    </row>
    <row r="29" spans="1:3" x14ac:dyDescent="0.3">
      <c r="A29">
        <v>471.33573390069546</v>
      </c>
      <c r="B29">
        <v>10183.33292868404</v>
      </c>
      <c r="C29">
        <v>3.1745793370959516</v>
      </c>
    </row>
    <row r="30" spans="1:3" x14ac:dyDescent="0.3">
      <c r="A30">
        <v>471.28573390069539</v>
      </c>
      <c r="B30">
        <v>10196.666261487553</v>
      </c>
      <c r="C30">
        <v>3.1745990740355334</v>
      </c>
    </row>
    <row r="31" spans="1:3" x14ac:dyDescent="0.3">
      <c r="A31">
        <v>471.23573390069544</v>
      </c>
      <c r="B31">
        <v>9719.9996137619182</v>
      </c>
      <c r="C31">
        <v>3.1746188109751152</v>
      </c>
    </row>
    <row r="32" spans="1:3" x14ac:dyDescent="0.3">
      <c r="A32">
        <v>471.18573390069537</v>
      </c>
      <c r="B32">
        <v>9869.9996078014537</v>
      </c>
      <c r="C32">
        <v>3.174638547914697</v>
      </c>
    </row>
    <row r="33" spans="1:3" x14ac:dyDescent="0.3">
      <c r="A33">
        <v>471.13573390069541</v>
      </c>
      <c r="B33">
        <v>10099.999598662074</v>
      </c>
      <c r="C33">
        <v>3.1746582848542788</v>
      </c>
    </row>
    <row r="34" spans="1:3" x14ac:dyDescent="0.3">
      <c r="A34">
        <v>471.08573390069546</v>
      </c>
      <c r="B34">
        <v>9899.9996066093609</v>
      </c>
      <c r="C34">
        <v>3.1746780217938606</v>
      </c>
    </row>
    <row r="35" spans="1:3" x14ac:dyDescent="0.3">
      <c r="A35">
        <v>471.03573390069539</v>
      </c>
      <c r="B35">
        <v>10023.332935041868</v>
      </c>
      <c r="C35">
        <v>3.1746977587334424</v>
      </c>
    </row>
    <row r="36" spans="1:3" x14ac:dyDescent="0.3">
      <c r="A36">
        <v>470.98573390069544</v>
      </c>
      <c r="B36">
        <v>9986.6662698322034</v>
      </c>
      <c r="C36">
        <v>3.1747174956730242</v>
      </c>
    </row>
    <row r="37" spans="1:3" x14ac:dyDescent="0.3">
      <c r="A37">
        <v>470.93573390069537</v>
      </c>
      <c r="B37">
        <v>10019.999601840989</v>
      </c>
      <c r="C37">
        <v>3.174737232612606</v>
      </c>
    </row>
    <row r="38" spans="1:3" x14ac:dyDescent="0.3">
      <c r="A38">
        <v>470.88573390069541</v>
      </c>
      <c r="B38">
        <v>9946.66627142166</v>
      </c>
      <c r="C38">
        <v>3.1747569695521878</v>
      </c>
    </row>
    <row r="39" spans="1:3" x14ac:dyDescent="0.3">
      <c r="A39">
        <v>470.83573390069546</v>
      </c>
      <c r="B39">
        <v>10049.999600648896</v>
      </c>
      <c r="C39">
        <v>3.1747767064917696</v>
      </c>
    </row>
    <row r="40" spans="1:3" x14ac:dyDescent="0.3">
      <c r="A40">
        <v>470.78573390069539</v>
      </c>
      <c r="B40">
        <v>10296.666257513911</v>
      </c>
      <c r="C40">
        <v>3.1747964434313514</v>
      </c>
    </row>
    <row r="41" spans="1:3" x14ac:dyDescent="0.3">
      <c r="A41">
        <v>470.73573390069544</v>
      </c>
      <c r="B41">
        <v>10086.666265858561</v>
      </c>
      <c r="C41">
        <v>3.1748161803709332</v>
      </c>
    </row>
    <row r="42" spans="1:3" x14ac:dyDescent="0.3">
      <c r="A42">
        <v>470.68573390069537</v>
      </c>
      <c r="B42">
        <v>9736.6662797663103</v>
      </c>
      <c r="C42">
        <v>3.174835917310515</v>
      </c>
    </row>
    <row r="43" spans="1:3" x14ac:dyDescent="0.3">
      <c r="A43">
        <v>470.63573390069541</v>
      </c>
      <c r="B43">
        <v>9936.6662718190255</v>
      </c>
      <c r="C43">
        <v>3.1748556542500967</v>
      </c>
    </row>
    <row r="44" spans="1:3" x14ac:dyDescent="0.3">
      <c r="A44">
        <v>470.58573390069546</v>
      </c>
      <c r="B44">
        <v>9883.332940604967</v>
      </c>
      <c r="C44">
        <v>3.1748753911896785</v>
      </c>
    </row>
    <row r="45" spans="1:3" x14ac:dyDescent="0.3">
      <c r="A45">
        <v>470.53573390069539</v>
      </c>
      <c r="B45">
        <v>9793.3329441812457</v>
      </c>
      <c r="C45">
        <v>3.1748951281292603</v>
      </c>
    </row>
    <row r="46" spans="1:3" x14ac:dyDescent="0.3">
      <c r="A46">
        <v>470.48573390069544</v>
      </c>
      <c r="B46">
        <v>9796.6662773821245</v>
      </c>
      <c r="C46">
        <v>3.1749148650688421</v>
      </c>
    </row>
    <row r="47" spans="1:3" x14ac:dyDescent="0.3">
      <c r="A47">
        <v>470.43573390069537</v>
      </c>
      <c r="B47">
        <v>9599.9996185302898</v>
      </c>
      <c r="C47">
        <v>3.1749346020084239</v>
      </c>
    </row>
    <row r="48" spans="1:3" x14ac:dyDescent="0.3">
      <c r="A48">
        <v>470.38573390069541</v>
      </c>
      <c r="B48">
        <v>9596.666285329411</v>
      </c>
      <c r="C48">
        <v>3.1749543389480057</v>
      </c>
    </row>
    <row r="49" spans="1:3" x14ac:dyDescent="0.3">
      <c r="A49">
        <v>470.33573390069546</v>
      </c>
      <c r="B49">
        <v>9836.6662757926679</v>
      </c>
      <c r="C49">
        <v>3.1749740758875875</v>
      </c>
    </row>
    <row r="50" spans="1:3" x14ac:dyDescent="0.3">
      <c r="A50">
        <v>470.28573390069539</v>
      </c>
      <c r="B50">
        <v>9629.9996173381969</v>
      </c>
      <c r="C50">
        <v>3.1749938128271693</v>
      </c>
    </row>
    <row r="51" spans="1:3" x14ac:dyDescent="0.3">
      <c r="A51">
        <v>470.23573390069544</v>
      </c>
      <c r="B51">
        <v>9899.9996066093609</v>
      </c>
      <c r="C51">
        <v>3.1750135497667511</v>
      </c>
    </row>
    <row r="52" spans="1:3" x14ac:dyDescent="0.3">
      <c r="A52">
        <v>470.18573390069537</v>
      </c>
      <c r="B52">
        <v>9576.6662861241384</v>
      </c>
      <c r="C52">
        <v>3.1750332867063329</v>
      </c>
    </row>
    <row r="53" spans="1:3" x14ac:dyDescent="0.3">
      <c r="A53">
        <v>470.13573390069541</v>
      </c>
      <c r="B53">
        <v>9786.6662777794882</v>
      </c>
      <c r="C53">
        <v>3.1750530236459142</v>
      </c>
    </row>
    <row r="54" spans="1:3" x14ac:dyDescent="0.3">
      <c r="A54">
        <v>470.08573390069546</v>
      </c>
      <c r="B54">
        <v>9719.9996137619182</v>
      </c>
      <c r="C54">
        <v>3.175072760585496</v>
      </c>
    </row>
    <row r="55" spans="1:3" x14ac:dyDescent="0.3">
      <c r="A55">
        <v>470.03573390069539</v>
      </c>
      <c r="B55">
        <v>9696.6662813557668</v>
      </c>
      <c r="C55">
        <v>3.1750924975250778</v>
      </c>
    </row>
    <row r="56" spans="1:3" x14ac:dyDescent="0.3">
      <c r="A56">
        <v>469.98573390069544</v>
      </c>
      <c r="B56">
        <v>9543.3329541153525</v>
      </c>
      <c r="C56">
        <v>3.1751122344646596</v>
      </c>
    </row>
    <row r="57" spans="1:3" x14ac:dyDescent="0.3">
      <c r="A57">
        <v>469.93573390069537</v>
      </c>
      <c r="B57">
        <v>9293.3329640494594</v>
      </c>
      <c r="C57">
        <v>3.1751319714042414</v>
      </c>
    </row>
    <row r="58" spans="1:3" x14ac:dyDescent="0.3">
      <c r="A58">
        <v>469.88573390069541</v>
      </c>
      <c r="B58">
        <v>9426.6662920846029</v>
      </c>
      <c r="C58">
        <v>3.1751517083438232</v>
      </c>
    </row>
    <row r="59" spans="1:3" x14ac:dyDescent="0.3">
      <c r="A59">
        <v>469.83573390069546</v>
      </c>
      <c r="B59">
        <v>9809.9996101856395</v>
      </c>
      <c r="C59">
        <v>3.175171445283405</v>
      </c>
    </row>
    <row r="60" spans="1:3" x14ac:dyDescent="0.3">
      <c r="A60">
        <v>469.78573390069539</v>
      </c>
      <c r="B60">
        <v>9379.9996272723038</v>
      </c>
      <c r="C60">
        <v>3.1751911822229868</v>
      </c>
    </row>
    <row r="61" spans="1:3" x14ac:dyDescent="0.3">
      <c r="A61">
        <v>469.73573390069544</v>
      </c>
      <c r="B61">
        <v>9336.6662956608816</v>
      </c>
      <c r="C61">
        <v>3.1752109191625686</v>
      </c>
    </row>
    <row r="62" spans="1:3" x14ac:dyDescent="0.3">
      <c r="A62">
        <v>469.68573390069537</v>
      </c>
      <c r="B62">
        <v>9469.9996236960251</v>
      </c>
      <c r="C62">
        <v>3.1752306561021504</v>
      </c>
    </row>
    <row r="63" spans="1:3" x14ac:dyDescent="0.3">
      <c r="A63">
        <v>469.63573390069541</v>
      </c>
      <c r="B63">
        <v>9333.3329624600028</v>
      </c>
      <c r="C63">
        <v>3.1752503930417322</v>
      </c>
    </row>
    <row r="64" spans="1:3" x14ac:dyDescent="0.3">
      <c r="A64">
        <v>469.58573390069546</v>
      </c>
      <c r="B64">
        <v>9276.6662980450674</v>
      </c>
      <c r="C64">
        <v>3.175270129981314</v>
      </c>
    </row>
    <row r="65" spans="1:3" x14ac:dyDescent="0.3">
      <c r="A65">
        <v>469.53573390069539</v>
      </c>
      <c r="B65">
        <v>9263.3329652415523</v>
      </c>
      <c r="C65">
        <v>3.1752898669208958</v>
      </c>
    </row>
    <row r="66" spans="1:3" x14ac:dyDescent="0.3">
      <c r="A66">
        <v>469.48573390069544</v>
      </c>
      <c r="B66">
        <v>9296.6662972503382</v>
      </c>
      <c r="C66">
        <v>3.1753096038604776</v>
      </c>
    </row>
    <row r="67" spans="1:3" x14ac:dyDescent="0.3">
      <c r="A67">
        <v>469.43573390069537</v>
      </c>
      <c r="B67">
        <v>9143.3329700099239</v>
      </c>
      <c r="C67">
        <v>3.1753293408000594</v>
      </c>
    </row>
    <row r="68" spans="1:3" x14ac:dyDescent="0.3">
      <c r="A68">
        <v>469.38573390069541</v>
      </c>
      <c r="B68">
        <v>9183.3329684204673</v>
      </c>
      <c r="C68">
        <v>3.1753490777396411</v>
      </c>
    </row>
    <row r="69" spans="1:3" x14ac:dyDescent="0.3">
      <c r="A69">
        <v>469.33573390069546</v>
      </c>
      <c r="B69">
        <v>9126.6663040055319</v>
      </c>
      <c r="C69">
        <v>3.1753688146792229</v>
      </c>
    </row>
    <row r="70" spans="1:3" x14ac:dyDescent="0.3">
      <c r="A70">
        <v>469.28573390069539</v>
      </c>
      <c r="B70">
        <v>8929.9996451536954</v>
      </c>
      <c r="C70">
        <v>3.1753885516188047</v>
      </c>
    </row>
    <row r="71" spans="1:3" x14ac:dyDescent="0.3">
      <c r="A71">
        <v>469.23573390069544</v>
      </c>
      <c r="B71">
        <v>9146.6663032108027</v>
      </c>
      <c r="C71">
        <v>3.1754082885583865</v>
      </c>
    </row>
    <row r="72" spans="1:3" x14ac:dyDescent="0.3">
      <c r="A72">
        <v>469.18573390069537</v>
      </c>
      <c r="B72">
        <v>9279.9996312459461</v>
      </c>
      <c r="C72">
        <v>3.1754280254979683</v>
      </c>
    </row>
    <row r="73" spans="1:3" x14ac:dyDescent="0.3">
      <c r="A73">
        <v>469.13573390069541</v>
      </c>
      <c r="B73">
        <v>8983.3329763677539</v>
      </c>
      <c r="C73">
        <v>3.1754477624375501</v>
      </c>
    </row>
    <row r="74" spans="1:3" x14ac:dyDescent="0.3">
      <c r="A74">
        <v>469.08573390069546</v>
      </c>
      <c r="B74">
        <v>8976.6663099659963</v>
      </c>
      <c r="C74">
        <v>3.1754674993771319</v>
      </c>
    </row>
    <row r="75" spans="1:3" x14ac:dyDescent="0.3">
      <c r="A75">
        <v>469.03573390069539</v>
      </c>
      <c r="B75">
        <v>9226.6663000318895</v>
      </c>
      <c r="C75">
        <v>3.1754872363167137</v>
      </c>
    </row>
    <row r="76" spans="1:3" x14ac:dyDescent="0.3">
      <c r="A76">
        <v>468.98573390069544</v>
      </c>
      <c r="B76">
        <v>9123.3329708046531</v>
      </c>
      <c r="C76">
        <v>3.1755069732562955</v>
      </c>
    </row>
    <row r="77" spans="1:3" x14ac:dyDescent="0.3">
      <c r="A77">
        <v>468.93573390069537</v>
      </c>
      <c r="B77">
        <v>9193.3329680231036</v>
      </c>
      <c r="C77">
        <v>3.1755267101958768</v>
      </c>
    </row>
    <row r="78" spans="1:3" x14ac:dyDescent="0.3">
      <c r="A78">
        <v>468.88573390069541</v>
      </c>
      <c r="B78">
        <v>8836.6663155290953</v>
      </c>
      <c r="C78">
        <v>3.1755464471354591</v>
      </c>
    </row>
    <row r="79" spans="1:3" x14ac:dyDescent="0.3">
      <c r="A79">
        <v>468.83573390069546</v>
      </c>
      <c r="B79">
        <v>9056.6663067870813</v>
      </c>
      <c r="C79">
        <v>3.1755661840750404</v>
      </c>
    </row>
    <row r="80" spans="1:3" x14ac:dyDescent="0.3">
      <c r="A80">
        <v>468.78573390069539</v>
      </c>
      <c r="B80">
        <v>9009.9996419747822</v>
      </c>
      <c r="C80">
        <v>3.1755859210146222</v>
      </c>
    </row>
    <row r="81" spans="1:3" x14ac:dyDescent="0.3">
      <c r="A81">
        <v>468.73573390069544</v>
      </c>
      <c r="B81">
        <v>8889.9996467431538</v>
      </c>
      <c r="C81">
        <v>3.175605657954204</v>
      </c>
    </row>
    <row r="82" spans="1:3" x14ac:dyDescent="0.3">
      <c r="A82">
        <v>468.68573390069537</v>
      </c>
      <c r="B82">
        <v>8916.6663123501821</v>
      </c>
      <c r="C82">
        <v>3.1756253948937858</v>
      </c>
    </row>
    <row r="83" spans="1:3" x14ac:dyDescent="0.3">
      <c r="A83">
        <v>468.63573390069541</v>
      </c>
      <c r="B83">
        <v>9016.6663083765379</v>
      </c>
      <c r="C83">
        <v>3.1756451318333676</v>
      </c>
    </row>
    <row r="84" spans="1:3" x14ac:dyDescent="0.3">
      <c r="A84">
        <v>468.58573390069546</v>
      </c>
      <c r="B84">
        <v>8899.9996463457883</v>
      </c>
      <c r="C84">
        <v>3.1756648687729494</v>
      </c>
    </row>
    <row r="85" spans="1:3" x14ac:dyDescent="0.3">
      <c r="A85">
        <v>468.53573390069539</v>
      </c>
      <c r="B85">
        <v>8896.6663131449095</v>
      </c>
      <c r="C85">
        <v>3.1756846057125312</v>
      </c>
    </row>
    <row r="86" spans="1:3" x14ac:dyDescent="0.3">
      <c r="A86">
        <v>468.48573390069544</v>
      </c>
      <c r="B86">
        <v>8939.9996447563317</v>
      </c>
      <c r="C86">
        <v>3.175704342652113</v>
      </c>
    </row>
    <row r="87" spans="1:3" x14ac:dyDescent="0.3">
      <c r="A87">
        <v>468.43573390069537</v>
      </c>
      <c r="B87">
        <v>8926.6663119528166</v>
      </c>
      <c r="C87">
        <v>3.1757240795916948</v>
      </c>
    </row>
    <row r="88" spans="1:3" x14ac:dyDescent="0.3">
      <c r="A88">
        <v>468.38573390069541</v>
      </c>
      <c r="B88">
        <v>8733.3329863018607</v>
      </c>
      <c r="C88">
        <v>3.1757438165312766</v>
      </c>
    </row>
    <row r="89" spans="1:3" x14ac:dyDescent="0.3">
      <c r="A89">
        <v>468.33573390069546</v>
      </c>
      <c r="B89">
        <v>8576.6663258605677</v>
      </c>
      <c r="C89">
        <v>3.1757635534708584</v>
      </c>
    </row>
    <row r="90" spans="1:3" x14ac:dyDescent="0.3">
      <c r="A90">
        <v>468.28573390069539</v>
      </c>
      <c r="B90">
        <v>8836.6663155290953</v>
      </c>
      <c r="C90">
        <v>3.1757832904104402</v>
      </c>
    </row>
    <row r="91" spans="1:3" x14ac:dyDescent="0.3">
      <c r="A91">
        <v>468.23573390069544</v>
      </c>
      <c r="B91">
        <v>8963.3329771624813</v>
      </c>
      <c r="C91">
        <v>3.175803027350022</v>
      </c>
    </row>
    <row r="92" spans="1:3" x14ac:dyDescent="0.3">
      <c r="A92">
        <v>468.18573390069537</v>
      </c>
      <c r="B92">
        <v>8919.9996455510609</v>
      </c>
      <c r="C92">
        <v>3.1758227642896038</v>
      </c>
    </row>
    <row r="93" spans="1:3" x14ac:dyDescent="0.3">
      <c r="A93">
        <v>468.13573390069541</v>
      </c>
      <c r="B93">
        <v>8919.9996455510609</v>
      </c>
      <c r="C93">
        <v>3.1758425012291855</v>
      </c>
    </row>
    <row r="94" spans="1:3" x14ac:dyDescent="0.3">
      <c r="A94">
        <v>468.08573390069546</v>
      </c>
      <c r="B94">
        <v>8906.6663127475458</v>
      </c>
      <c r="C94">
        <v>3.1758622381687673</v>
      </c>
    </row>
    <row r="95" spans="1:3" x14ac:dyDescent="0.3">
      <c r="A95">
        <v>468.03573390069539</v>
      </c>
      <c r="B95">
        <v>8743.3329859044952</v>
      </c>
      <c r="C95">
        <v>3.1758819751083491</v>
      </c>
    </row>
    <row r="96" spans="1:3" x14ac:dyDescent="0.3">
      <c r="A96">
        <v>467.98573390069544</v>
      </c>
      <c r="B96">
        <v>8339.9996685981878</v>
      </c>
      <c r="C96">
        <v>3.1759017120479309</v>
      </c>
    </row>
    <row r="97" spans="1:3" x14ac:dyDescent="0.3">
      <c r="A97">
        <v>467.93573390069537</v>
      </c>
      <c r="B97">
        <v>8596.6663250658385</v>
      </c>
      <c r="C97">
        <v>3.1759214489875127</v>
      </c>
    </row>
    <row r="98" spans="1:3" x14ac:dyDescent="0.3">
      <c r="A98">
        <v>467.88573390069541</v>
      </c>
      <c r="B98">
        <v>8739.9996527036164</v>
      </c>
      <c r="C98">
        <v>3.1759411859270945</v>
      </c>
    </row>
    <row r="99" spans="1:3" x14ac:dyDescent="0.3">
      <c r="A99">
        <v>467.83573390069546</v>
      </c>
      <c r="B99">
        <v>8813.3329831229457</v>
      </c>
      <c r="C99">
        <v>3.1759609228666763</v>
      </c>
    </row>
    <row r="100" spans="1:3" x14ac:dyDescent="0.3">
      <c r="A100">
        <v>467.78573390069539</v>
      </c>
      <c r="B100">
        <v>8713.3329870965881</v>
      </c>
      <c r="C100">
        <v>3.1759806598062581</v>
      </c>
    </row>
    <row r="101" spans="1:3" x14ac:dyDescent="0.3">
      <c r="A101">
        <v>467.73573390069544</v>
      </c>
      <c r="B101">
        <v>8783.3329843150386</v>
      </c>
      <c r="C101">
        <v>3.1760003967458399</v>
      </c>
    </row>
    <row r="102" spans="1:3" x14ac:dyDescent="0.3">
      <c r="A102">
        <v>467.68573390069537</v>
      </c>
      <c r="B102">
        <v>8689.9996546904385</v>
      </c>
      <c r="C102">
        <v>3.1760201336854217</v>
      </c>
    </row>
    <row r="103" spans="1:3" x14ac:dyDescent="0.3">
      <c r="A103">
        <v>467.63573390069541</v>
      </c>
      <c r="B103">
        <v>8793.3329839176749</v>
      </c>
      <c r="C103">
        <v>3.1760398706250035</v>
      </c>
    </row>
    <row r="104" spans="1:3" x14ac:dyDescent="0.3">
      <c r="A104">
        <v>467.58573390069546</v>
      </c>
      <c r="B104">
        <v>8996.6663091712671</v>
      </c>
      <c r="C104">
        <v>3.1760596075645848</v>
      </c>
    </row>
    <row r="105" spans="1:3" x14ac:dyDescent="0.3">
      <c r="A105">
        <v>467.53573390069539</v>
      </c>
      <c r="B105">
        <v>8696.6663210921961</v>
      </c>
      <c r="C105">
        <v>3.1760793445041666</v>
      </c>
    </row>
    <row r="106" spans="1:3" x14ac:dyDescent="0.3">
      <c r="A106">
        <v>467.48573390069544</v>
      </c>
      <c r="B106">
        <v>8693.3329878913173</v>
      </c>
      <c r="C106">
        <v>3.1760990814437484</v>
      </c>
    </row>
    <row r="107" spans="1:3" x14ac:dyDescent="0.3">
      <c r="A107">
        <v>467.43573390069537</v>
      </c>
      <c r="B107">
        <v>8543.3329938517818</v>
      </c>
      <c r="C107">
        <v>3.1761188183833302</v>
      </c>
    </row>
    <row r="108" spans="1:3" x14ac:dyDescent="0.3">
      <c r="A108">
        <v>467.38573390069541</v>
      </c>
      <c r="B108">
        <v>8853.3329815334891</v>
      </c>
      <c r="C108">
        <v>3.176138555322912</v>
      </c>
    </row>
    <row r="109" spans="1:3" x14ac:dyDescent="0.3">
      <c r="A109">
        <v>467.33573390069546</v>
      </c>
      <c r="B109">
        <v>8429.9996650219091</v>
      </c>
      <c r="C109">
        <v>3.1761582922624938</v>
      </c>
    </row>
    <row r="110" spans="1:3" x14ac:dyDescent="0.3">
      <c r="A110">
        <v>467.28573390069539</v>
      </c>
      <c r="B110">
        <v>8526.6663278473879</v>
      </c>
      <c r="C110">
        <v>3.1761780292020756</v>
      </c>
    </row>
    <row r="111" spans="1:3" x14ac:dyDescent="0.3">
      <c r="A111">
        <v>467.23573390069544</v>
      </c>
      <c r="B111">
        <v>8393.3329998122463</v>
      </c>
      <c r="C111">
        <v>3.1761977661416574</v>
      </c>
    </row>
    <row r="112" spans="1:3" x14ac:dyDescent="0.3">
      <c r="A112">
        <v>467.18573390069537</v>
      </c>
      <c r="B112">
        <v>8693.3329878913173</v>
      </c>
      <c r="C112">
        <v>3.1762175030812392</v>
      </c>
    </row>
    <row r="113" spans="1:3" x14ac:dyDescent="0.3">
      <c r="A113">
        <v>467.13573390069541</v>
      </c>
      <c r="B113">
        <v>8953.3329775598449</v>
      </c>
      <c r="C113">
        <v>3.176237240020821</v>
      </c>
    </row>
    <row r="114" spans="1:3" x14ac:dyDescent="0.3">
      <c r="A114">
        <v>467.08573390069546</v>
      </c>
      <c r="B114">
        <v>8916.6663123501821</v>
      </c>
      <c r="C114">
        <v>3.1762569769604028</v>
      </c>
    </row>
    <row r="115" spans="1:3" x14ac:dyDescent="0.3">
      <c r="A115">
        <v>467.03573390069539</v>
      </c>
      <c r="B115">
        <v>8996.6663091712671</v>
      </c>
      <c r="C115">
        <v>3.1762767138999846</v>
      </c>
    </row>
    <row r="116" spans="1:3" x14ac:dyDescent="0.3">
      <c r="A116">
        <v>466.98573390069544</v>
      </c>
      <c r="B116">
        <v>8469.9996634324525</v>
      </c>
      <c r="C116">
        <v>3.1762964508395664</v>
      </c>
    </row>
    <row r="117" spans="1:3" x14ac:dyDescent="0.3">
      <c r="A117">
        <v>466.93573390069537</v>
      </c>
      <c r="B117">
        <v>8703.3329874939536</v>
      </c>
      <c r="C117">
        <v>3.1763161877791481</v>
      </c>
    </row>
    <row r="118" spans="1:3" x14ac:dyDescent="0.3">
      <c r="A118">
        <v>466.88573390069541</v>
      </c>
      <c r="B118">
        <v>8599.9996582667172</v>
      </c>
      <c r="C118">
        <v>3.1763359247187299</v>
      </c>
    </row>
    <row r="119" spans="1:3" x14ac:dyDescent="0.3">
      <c r="A119">
        <v>466.83573390069546</v>
      </c>
      <c r="B119">
        <v>8643.3329898781394</v>
      </c>
      <c r="C119">
        <v>3.1763556616583117</v>
      </c>
    </row>
    <row r="120" spans="1:3" x14ac:dyDescent="0.3">
      <c r="A120">
        <v>466.78573390069539</v>
      </c>
      <c r="B120">
        <v>8919.9996455510609</v>
      </c>
      <c r="C120">
        <v>3.1763753985978935</v>
      </c>
    </row>
    <row r="121" spans="1:3" x14ac:dyDescent="0.3">
      <c r="A121">
        <v>466.73573390069544</v>
      </c>
      <c r="B121">
        <v>8903.332979546667</v>
      </c>
      <c r="C121">
        <v>3.1763951355374753</v>
      </c>
    </row>
    <row r="122" spans="1:3" x14ac:dyDescent="0.3">
      <c r="A122">
        <v>466.68573390069537</v>
      </c>
      <c r="B122">
        <v>8473.3329966333313</v>
      </c>
      <c r="C122">
        <v>3.1764148724770571</v>
      </c>
    </row>
    <row r="123" spans="1:3" x14ac:dyDescent="0.3">
      <c r="A123">
        <v>466.63573390069541</v>
      </c>
      <c r="B123">
        <v>8599.9996582667172</v>
      </c>
      <c r="C123">
        <v>3.1764346094166389</v>
      </c>
    </row>
    <row r="124" spans="1:3" x14ac:dyDescent="0.3">
      <c r="A124">
        <v>466.58573390069546</v>
      </c>
      <c r="B124">
        <v>8719.9996534983457</v>
      </c>
      <c r="C124">
        <v>3.1764543463562207</v>
      </c>
    </row>
    <row r="125" spans="1:3" x14ac:dyDescent="0.3">
      <c r="A125">
        <v>466.53573390069539</v>
      </c>
      <c r="B125">
        <v>8369.9996674060949</v>
      </c>
      <c r="C125">
        <v>3.1764740832958025</v>
      </c>
    </row>
    <row r="126" spans="1:3" x14ac:dyDescent="0.3">
      <c r="A126">
        <v>466.48573390069544</v>
      </c>
      <c r="B126">
        <v>8579.9996590614464</v>
      </c>
      <c r="C126">
        <v>3.1764938202353843</v>
      </c>
    </row>
    <row r="127" spans="1:3" x14ac:dyDescent="0.3">
      <c r="A127">
        <v>466.43573390069537</v>
      </c>
      <c r="B127">
        <v>8903.332979546667</v>
      </c>
      <c r="C127">
        <v>3.1765135571749661</v>
      </c>
    </row>
    <row r="128" spans="1:3" x14ac:dyDescent="0.3">
      <c r="A128">
        <v>466.38573390069541</v>
      </c>
      <c r="B128">
        <v>8936.6663115554529</v>
      </c>
      <c r="C128">
        <v>3.1765332941145479</v>
      </c>
    </row>
    <row r="129" spans="1:3" x14ac:dyDescent="0.3">
      <c r="A129">
        <v>466.33573390069546</v>
      </c>
      <c r="B129">
        <v>8983.3329763677539</v>
      </c>
      <c r="C129">
        <v>3.1765530310541297</v>
      </c>
    </row>
    <row r="130" spans="1:3" x14ac:dyDescent="0.3">
      <c r="A130">
        <v>466.28573390069539</v>
      </c>
      <c r="B130">
        <v>8809.999649922067</v>
      </c>
      <c r="C130">
        <v>3.176572767993711</v>
      </c>
    </row>
    <row r="131" spans="1:3" x14ac:dyDescent="0.3">
      <c r="A131">
        <v>466.23573390069544</v>
      </c>
      <c r="B131">
        <v>8903.332979546667</v>
      </c>
      <c r="C131">
        <v>3.1765925049332928</v>
      </c>
    </row>
    <row r="132" spans="1:3" x14ac:dyDescent="0.3">
      <c r="A132">
        <v>466.18573390069537</v>
      </c>
      <c r="B132">
        <v>8856.6663147343679</v>
      </c>
      <c r="C132">
        <v>3.1766122418728746</v>
      </c>
    </row>
    <row r="133" spans="1:3" x14ac:dyDescent="0.3">
      <c r="A133">
        <v>466.13573390069541</v>
      </c>
      <c r="B133">
        <v>8963.3329771624813</v>
      </c>
      <c r="C133">
        <v>3.1766319788124564</v>
      </c>
    </row>
    <row r="134" spans="1:3" x14ac:dyDescent="0.3">
      <c r="A134">
        <v>466.08573390069546</v>
      </c>
      <c r="B134">
        <v>8749.9996523062528</v>
      </c>
      <c r="C134">
        <v>3.1766517157520382</v>
      </c>
    </row>
    <row r="135" spans="1:3" x14ac:dyDescent="0.3">
      <c r="A135">
        <v>466.03573390069539</v>
      </c>
      <c r="B135">
        <v>9029.999641180053</v>
      </c>
      <c r="C135">
        <v>3.17667145269162</v>
      </c>
    </row>
    <row r="136" spans="1:3" x14ac:dyDescent="0.3">
      <c r="A136">
        <v>465.98573390069544</v>
      </c>
      <c r="B136">
        <v>9103.3329715993823</v>
      </c>
      <c r="C136">
        <v>3.1766911896312018</v>
      </c>
    </row>
    <row r="137" spans="1:3" x14ac:dyDescent="0.3">
      <c r="A137">
        <v>465.93573390069537</v>
      </c>
      <c r="B137">
        <v>8879.9996471405175</v>
      </c>
      <c r="C137">
        <v>3.1767109265707836</v>
      </c>
    </row>
    <row r="138" spans="1:3" x14ac:dyDescent="0.3">
      <c r="A138">
        <v>465.88573390069541</v>
      </c>
      <c r="B138">
        <v>9003.3329755730247</v>
      </c>
      <c r="C138">
        <v>3.1767306635103654</v>
      </c>
    </row>
    <row r="139" spans="1:3" x14ac:dyDescent="0.3">
      <c r="A139">
        <v>465.83573390069546</v>
      </c>
      <c r="B139">
        <v>9286.6662976477037</v>
      </c>
      <c r="C139">
        <v>3.1767504004499472</v>
      </c>
    </row>
    <row r="140" spans="1:3" x14ac:dyDescent="0.3">
      <c r="A140">
        <v>465.78573390069539</v>
      </c>
      <c r="B140">
        <v>9069.9996395905964</v>
      </c>
      <c r="C140">
        <v>3.176770137389529</v>
      </c>
    </row>
    <row r="141" spans="1:3" x14ac:dyDescent="0.3">
      <c r="A141">
        <v>465.73573390069544</v>
      </c>
      <c r="B141">
        <v>8633.3329902755031</v>
      </c>
      <c r="C141">
        <v>3.1767898743291108</v>
      </c>
    </row>
    <row r="142" spans="1:3" x14ac:dyDescent="0.3">
      <c r="A142">
        <v>465.68573390069537</v>
      </c>
      <c r="B142">
        <v>9086.6663055949884</v>
      </c>
      <c r="C142">
        <v>3.1768096112686925</v>
      </c>
    </row>
    <row r="143" spans="1:3" x14ac:dyDescent="0.3">
      <c r="A143">
        <v>465.63573390069541</v>
      </c>
      <c r="B143">
        <v>9099.9996383985035</v>
      </c>
      <c r="C143">
        <v>3.1768293482082743</v>
      </c>
    </row>
    <row r="144" spans="1:3" x14ac:dyDescent="0.3">
      <c r="A144">
        <v>465.58573390069546</v>
      </c>
      <c r="B144">
        <v>9276.6662980450674</v>
      </c>
      <c r="C144">
        <v>3.1768490851478561</v>
      </c>
    </row>
    <row r="145" spans="1:3" x14ac:dyDescent="0.3">
      <c r="A145">
        <v>465.53573390069539</v>
      </c>
      <c r="B145">
        <v>9216.6663004292532</v>
      </c>
      <c r="C145">
        <v>3.1768688220874379</v>
      </c>
    </row>
    <row r="146" spans="1:3" x14ac:dyDescent="0.3">
      <c r="A146">
        <v>465.48573390069544</v>
      </c>
      <c r="B146">
        <v>9503.332955704811</v>
      </c>
      <c r="C146">
        <v>3.1768885590270197</v>
      </c>
    </row>
    <row r="147" spans="1:3" x14ac:dyDescent="0.3">
      <c r="A147">
        <v>465.43573390069537</v>
      </c>
      <c r="B147">
        <v>9546.6662873162313</v>
      </c>
      <c r="C147">
        <v>3.1769082959666015</v>
      </c>
    </row>
    <row r="148" spans="1:3" x14ac:dyDescent="0.3">
      <c r="A148">
        <v>465.38573390069541</v>
      </c>
      <c r="B148">
        <v>9456.66629089251</v>
      </c>
      <c r="C148">
        <v>3.1769280329061833</v>
      </c>
    </row>
    <row r="149" spans="1:3" x14ac:dyDescent="0.3">
      <c r="A149">
        <v>465.33573390069546</v>
      </c>
      <c r="B149">
        <v>9556.6662869188676</v>
      </c>
      <c r="C149">
        <v>3.1769477698457651</v>
      </c>
    </row>
    <row r="150" spans="1:3" x14ac:dyDescent="0.3">
      <c r="A150">
        <v>465.2857339006955</v>
      </c>
      <c r="B150">
        <v>9526.6662881109605</v>
      </c>
      <c r="C150">
        <v>3.1769675067853469</v>
      </c>
    </row>
    <row r="151" spans="1:3" x14ac:dyDescent="0.3">
      <c r="A151">
        <v>465.23573390069532</v>
      </c>
      <c r="B151">
        <v>9579.9996193250172</v>
      </c>
      <c r="C151">
        <v>3.1769872437249287</v>
      </c>
    </row>
    <row r="152" spans="1:3" x14ac:dyDescent="0.3">
      <c r="A152">
        <v>465.18573390069537</v>
      </c>
      <c r="B152">
        <v>9646.6662833425889</v>
      </c>
      <c r="C152">
        <v>3.1770069806645105</v>
      </c>
    </row>
    <row r="153" spans="1:3" x14ac:dyDescent="0.3">
      <c r="A153">
        <v>465.13573390069541</v>
      </c>
      <c r="B153">
        <v>9856.6662749979387</v>
      </c>
      <c r="C153">
        <v>3.1770267176040923</v>
      </c>
    </row>
    <row r="154" spans="1:3" x14ac:dyDescent="0.3">
      <c r="A154">
        <v>465.08573390069546</v>
      </c>
      <c r="B154">
        <v>9996.6662694348397</v>
      </c>
      <c r="C154">
        <v>3.1770464545436741</v>
      </c>
    </row>
    <row r="155" spans="1:3" x14ac:dyDescent="0.3">
      <c r="A155">
        <v>465.0357339006955</v>
      </c>
      <c r="B155">
        <v>10253.332925902489</v>
      </c>
      <c r="C155">
        <v>3.1770661914832559</v>
      </c>
    </row>
    <row r="156" spans="1:3" x14ac:dyDescent="0.3">
      <c r="A156">
        <v>464.98573390069532</v>
      </c>
      <c r="B156">
        <v>10253.332925902489</v>
      </c>
      <c r="C156">
        <v>3.1770859284228372</v>
      </c>
    </row>
    <row r="157" spans="1:3" x14ac:dyDescent="0.3">
      <c r="A157">
        <v>464.93573390069537</v>
      </c>
      <c r="B157">
        <v>9936.6662718190255</v>
      </c>
      <c r="C157">
        <v>3.1771056653624195</v>
      </c>
    </row>
    <row r="158" spans="1:3" x14ac:dyDescent="0.3">
      <c r="A158">
        <v>464.88573390069541</v>
      </c>
      <c r="B158">
        <v>10496.666249566624</v>
      </c>
      <c r="C158">
        <v>3.1771254023020008</v>
      </c>
    </row>
    <row r="159" spans="1:3" x14ac:dyDescent="0.3">
      <c r="A159">
        <v>464.83573390069546</v>
      </c>
      <c r="B159">
        <v>10553.332913981561</v>
      </c>
      <c r="C159">
        <v>3.1771451392415826</v>
      </c>
    </row>
    <row r="160" spans="1:3" x14ac:dyDescent="0.3">
      <c r="A160">
        <v>464.7857339006955</v>
      </c>
      <c r="B160">
        <v>10809.99957044921</v>
      </c>
      <c r="C160">
        <v>3.1771648761811644</v>
      </c>
    </row>
    <row r="161" spans="1:3" x14ac:dyDescent="0.3">
      <c r="A161">
        <v>464.73573390069532</v>
      </c>
      <c r="B161">
        <v>10696.666241619339</v>
      </c>
      <c r="C161">
        <v>3.1771846131207462</v>
      </c>
    </row>
    <row r="162" spans="1:3" x14ac:dyDescent="0.3">
      <c r="A162">
        <v>464.68573390069537</v>
      </c>
      <c r="B162">
        <v>10709.999574422854</v>
      </c>
      <c r="C162">
        <v>3.177204350060328</v>
      </c>
    </row>
    <row r="163" spans="1:3" x14ac:dyDescent="0.3">
      <c r="A163">
        <v>464.63573390069541</v>
      </c>
      <c r="B163">
        <v>10773.332905239546</v>
      </c>
      <c r="C163">
        <v>3.1772240869999098</v>
      </c>
    </row>
    <row r="164" spans="1:3" x14ac:dyDescent="0.3">
      <c r="A164">
        <v>464.58573390069546</v>
      </c>
      <c r="B164">
        <v>11066.666226916861</v>
      </c>
      <c r="C164">
        <v>3.1772438239394916</v>
      </c>
    </row>
    <row r="165" spans="1:3" x14ac:dyDescent="0.3">
      <c r="A165">
        <v>464.5357339006955</v>
      </c>
      <c r="B165">
        <v>11306.666217380118</v>
      </c>
      <c r="C165">
        <v>3.1772635608790734</v>
      </c>
    </row>
    <row r="166" spans="1:3" x14ac:dyDescent="0.3">
      <c r="A166">
        <v>464.48573390069532</v>
      </c>
      <c r="B166">
        <v>11589.999539454797</v>
      </c>
      <c r="C166">
        <v>3.1772832978186552</v>
      </c>
    </row>
    <row r="167" spans="1:3" x14ac:dyDescent="0.3">
      <c r="A167">
        <v>464.43573390069537</v>
      </c>
      <c r="B167">
        <v>11243.332886563425</v>
      </c>
      <c r="C167">
        <v>3.1773030347582369</v>
      </c>
    </row>
    <row r="168" spans="1:3" x14ac:dyDescent="0.3">
      <c r="A168">
        <v>464.38573390069541</v>
      </c>
      <c r="B168">
        <v>11436.666212214383</v>
      </c>
      <c r="C168">
        <v>3.1773227716978187</v>
      </c>
    </row>
    <row r="169" spans="1:3" x14ac:dyDescent="0.3">
      <c r="A169">
        <v>464.33573390069546</v>
      </c>
      <c r="B169">
        <v>11479.999543825805</v>
      </c>
      <c r="C169">
        <v>3.1773425086374005</v>
      </c>
    </row>
    <row r="170" spans="1:3" x14ac:dyDescent="0.3">
      <c r="A170">
        <v>464.2857339006955</v>
      </c>
      <c r="B170">
        <v>11589.999539454797</v>
      </c>
      <c r="C170">
        <v>3.1773622455769823</v>
      </c>
    </row>
    <row r="171" spans="1:3" x14ac:dyDescent="0.3">
      <c r="A171">
        <v>464.23573390069532</v>
      </c>
      <c r="B171">
        <v>11663.332869874126</v>
      </c>
      <c r="C171">
        <v>3.1773819825165641</v>
      </c>
    </row>
    <row r="172" spans="1:3" x14ac:dyDescent="0.3">
      <c r="A172">
        <v>464.18573390069537</v>
      </c>
      <c r="B172">
        <v>11539.999541441619</v>
      </c>
      <c r="C172">
        <v>3.1774017194561459</v>
      </c>
    </row>
    <row r="173" spans="1:3" x14ac:dyDescent="0.3">
      <c r="A173">
        <v>464.13573390069541</v>
      </c>
      <c r="B173">
        <v>11949.999525149682</v>
      </c>
      <c r="C173">
        <v>3.1774214563957277</v>
      </c>
    </row>
    <row r="174" spans="1:3" x14ac:dyDescent="0.3">
      <c r="A174">
        <v>464.08573390069546</v>
      </c>
      <c r="B174">
        <v>11919.999526341775</v>
      </c>
      <c r="C174">
        <v>3.1774411933353095</v>
      </c>
    </row>
    <row r="175" spans="1:3" x14ac:dyDescent="0.3">
      <c r="A175">
        <v>464.0357339006955</v>
      </c>
      <c r="B175">
        <v>12133.332851198003</v>
      </c>
      <c r="C175">
        <v>3.1774609302748913</v>
      </c>
    </row>
    <row r="176" spans="1:3" x14ac:dyDescent="0.3">
      <c r="A176">
        <v>463.98573390069532</v>
      </c>
      <c r="B176">
        <v>11849.999529123326</v>
      </c>
      <c r="C176">
        <v>3.1774806672144731</v>
      </c>
    </row>
    <row r="177" spans="1:3" x14ac:dyDescent="0.3">
      <c r="A177">
        <v>463.93573390069537</v>
      </c>
      <c r="B177">
        <v>12189.999515612939</v>
      </c>
      <c r="C177">
        <v>3.1775004041540549</v>
      </c>
    </row>
    <row r="178" spans="1:3" x14ac:dyDescent="0.3">
      <c r="A178">
        <v>463.88573390069541</v>
      </c>
      <c r="B178">
        <v>12183.332849211183</v>
      </c>
      <c r="C178">
        <v>3.1775201410936367</v>
      </c>
    </row>
    <row r="179" spans="1:3" x14ac:dyDescent="0.3">
      <c r="A179">
        <v>463.83573390069546</v>
      </c>
      <c r="B179">
        <v>12479.999504089375</v>
      </c>
      <c r="C179">
        <v>3.1775398780332185</v>
      </c>
    </row>
    <row r="180" spans="1:3" x14ac:dyDescent="0.3">
      <c r="A180">
        <v>463.7857339006955</v>
      </c>
      <c r="B180">
        <v>12166.666183206789</v>
      </c>
      <c r="C180">
        <v>3.1775596149728003</v>
      </c>
    </row>
    <row r="181" spans="1:3" x14ac:dyDescent="0.3">
      <c r="A181">
        <v>463.73573390069532</v>
      </c>
      <c r="B181">
        <v>11819.999530315417</v>
      </c>
      <c r="C181">
        <v>3.1775793519123816</v>
      </c>
    </row>
    <row r="182" spans="1:3" x14ac:dyDescent="0.3">
      <c r="A182">
        <v>463.68573390069537</v>
      </c>
      <c r="B182">
        <v>12146.666184001519</v>
      </c>
      <c r="C182">
        <v>3.1775990888519638</v>
      </c>
    </row>
    <row r="183" spans="1:3" x14ac:dyDescent="0.3">
      <c r="A183">
        <v>463.63573390069541</v>
      </c>
      <c r="B183">
        <v>12286.666178438418</v>
      </c>
      <c r="C183">
        <v>3.1776188257915456</v>
      </c>
    </row>
    <row r="184" spans="1:3" x14ac:dyDescent="0.3">
      <c r="A184">
        <v>463.58573390069546</v>
      </c>
      <c r="B184">
        <v>11829.999529918054</v>
      </c>
      <c r="C184">
        <v>3.177638562731127</v>
      </c>
    </row>
    <row r="185" spans="1:3" x14ac:dyDescent="0.3">
      <c r="A185">
        <v>463.5357339006955</v>
      </c>
      <c r="B185">
        <v>11916.666193140896</v>
      </c>
      <c r="C185">
        <v>3.1776582996707088</v>
      </c>
    </row>
    <row r="186" spans="1:3" x14ac:dyDescent="0.3">
      <c r="A186">
        <v>463.48573390069532</v>
      </c>
      <c r="B186">
        <v>11903.332860337383</v>
      </c>
      <c r="C186">
        <v>3.1776780366102906</v>
      </c>
    </row>
    <row r="187" spans="1:3" x14ac:dyDescent="0.3">
      <c r="A187">
        <v>463.43573390069537</v>
      </c>
      <c r="B187">
        <v>11586.666206253918</v>
      </c>
      <c r="C187">
        <v>3.1776977735498724</v>
      </c>
    </row>
    <row r="188" spans="1:3" x14ac:dyDescent="0.3">
      <c r="A188">
        <v>463.38573390069541</v>
      </c>
      <c r="B188">
        <v>11666.666203075003</v>
      </c>
      <c r="C188">
        <v>3.1777175104894542</v>
      </c>
    </row>
    <row r="189" spans="1:3" x14ac:dyDescent="0.3">
      <c r="A189">
        <v>463.33573390069546</v>
      </c>
      <c r="B189">
        <v>11496.666209830197</v>
      </c>
      <c r="C189">
        <v>3.177737247429036</v>
      </c>
    </row>
    <row r="190" spans="1:3" x14ac:dyDescent="0.3">
      <c r="A190">
        <v>463.2857339006955</v>
      </c>
      <c r="B190">
        <v>11679.999535878518</v>
      </c>
      <c r="C190">
        <v>3.1777569843686178</v>
      </c>
    </row>
    <row r="191" spans="1:3" x14ac:dyDescent="0.3">
      <c r="A191">
        <v>463.23573390069532</v>
      </c>
      <c r="B191">
        <v>11543.332874642496</v>
      </c>
      <c r="C191">
        <v>3.1777767213081995</v>
      </c>
    </row>
    <row r="192" spans="1:3" x14ac:dyDescent="0.3">
      <c r="A192">
        <v>463.18573390069537</v>
      </c>
      <c r="B192">
        <v>11369.999548196811</v>
      </c>
      <c r="C192">
        <v>3.1777964582477813</v>
      </c>
    </row>
    <row r="193" spans="1:3" x14ac:dyDescent="0.3">
      <c r="A193">
        <v>463.13573390069541</v>
      </c>
      <c r="B193">
        <v>11093.332892523889</v>
      </c>
      <c r="C193">
        <v>3.1778161951873631</v>
      </c>
    </row>
    <row r="194" spans="1:3" x14ac:dyDescent="0.3">
      <c r="A194">
        <v>463.08573390069546</v>
      </c>
      <c r="B194">
        <v>11233.33288696079</v>
      </c>
      <c r="C194">
        <v>3.1778359321269449</v>
      </c>
    </row>
    <row r="195" spans="1:3" x14ac:dyDescent="0.3">
      <c r="A195">
        <v>463.0357339006955</v>
      </c>
      <c r="B195">
        <v>10896.666233672053</v>
      </c>
      <c r="C195">
        <v>3.1778556690665267</v>
      </c>
    </row>
    <row r="196" spans="1:3" x14ac:dyDescent="0.3">
      <c r="A196">
        <v>462.98573390069532</v>
      </c>
      <c r="B196">
        <v>10643.332910405283</v>
      </c>
      <c r="C196">
        <v>3.1778754060061085</v>
      </c>
    </row>
    <row r="197" spans="1:3" x14ac:dyDescent="0.3">
      <c r="A197">
        <v>462.93573390069537</v>
      </c>
      <c r="B197">
        <v>10466.666250758717</v>
      </c>
      <c r="C197">
        <v>3.1778951429456903</v>
      </c>
    </row>
    <row r="198" spans="1:3" x14ac:dyDescent="0.3">
      <c r="A198">
        <v>462.88573390069541</v>
      </c>
      <c r="B198">
        <v>10453.332917955204</v>
      </c>
      <c r="C198">
        <v>3.1779148798852721</v>
      </c>
    </row>
    <row r="199" spans="1:3" x14ac:dyDescent="0.3">
      <c r="A199">
        <v>462.83573390069546</v>
      </c>
      <c r="B199">
        <v>10366.666254732361</v>
      </c>
      <c r="C199">
        <v>3.1779346168248539</v>
      </c>
    </row>
    <row r="200" spans="1:3" x14ac:dyDescent="0.3">
      <c r="A200">
        <v>462.7857339006955</v>
      </c>
      <c r="B200">
        <v>10209.999594291068</v>
      </c>
      <c r="C200">
        <v>3.1779543537644357</v>
      </c>
    </row>
    <row r="201" spans="1:3" x14ac:dyDescent="0.3">
      <c r="A201">
        <v>462.73573390069532</v>
      </c>
      <c r="B201">
        <v>10056.666267050654</v>
      </c>
      <c r="C201">
        <v>3.1779740907040175</v>
      </c>
    </row>
    <row r="202" spans="1:3" x14ac:dyDescent="0.3">
      <c r="A202">
        <v>462.68573390069537</v>
      </c>
      <c r="B202">
        <v>10203.332927889311</v>
      </c>
      <c r="C202">
        <v>3.1779938276435993</v>
      </c>
    </row>
    <row r="203" spans="1:3" x14ac:dyDescent="0.3">
      <c r="A203">
        <v>462.63573390069541</v>
      </c>
      <c r="B203">
        <v>9953.3329378234175</v>
      </c>
      <c r="C203">
        <v>3.1780135645831811</v>
      </c>
    </row>
    <row r="204" spans="1:3" x14ac:dyDescent="0.3">
      <c r="A204">
        <v>462.58573390069546</v>
      </c>
      <c r="B204">
        <v>9723.332946962797</v>
      </c>
      <c r="C204">
        <v>3.1780333015227629</v>
      </c>
    </row>
    <row r="205" spans="1:3" x14ac:dyDescent="0.3">
      <c r="A205">
        <v>462.5357339006955</v>
      </c>
      <c r="B205">
        <v>9693.3329481548881</v>
      </c>
      <c r="C205">
        <v>3.1780530384623447</v>
      </c>
    </row>
    <row r="206" spans="1:3" x14ac:dyDescent="0.3">
      <c r="A206">
        <v>462.48573390069532</v>
      </c>
      <c r="B206">
        <v>9406.6662928793321</v>
      </c>
      <c r="C206">
        <v>3.1780727754019265</v>
      </c>
    </row>
    <row r="207" spans="1:3" x14ac:dyDescent="0.3">
      <c r="A207">
        <v>462.43573390069537</v>
      </c>
      <c r="B207">
        <v>9346.6662952635179</v>
      </c>
      <c r="C207">
        <v>3.1780925123415082</v>
      </c>
    </row>
    <row r="208" spans="1:3" x14ac:dyDescent="0.3">
      <c r="A208">
        <v>462.38573390069541</v>
      </c>
      <c r="B208">
        <v>9273.3329648441886</v>
      </c>
      <c r="C208">
        <v>3.17811224928109</v>
      </c>
    </row>
    <row r="209" spans="1:3" x14ac:dyDescent="0.3">
      <c r="A209">
        <v>462.33573390069546</v>
      </c>
      <c r="B209">
        <v>9313.332963254732</v>
      </c>
      <c r="C209">
        <v>3.1781319862206714</v>
      </c>
    </row>
    <row r="210" spans="1:3" x14ac:dyDescent="0.3">
      <c r="A210">
        <v>462.2857339006955</v>
      </c>
      <c r="B210">
        <v>9269.9996316433098</v>
      </c>
      <c r="C210">
        <v>3.1781517231602532</v>
      </c>
    </row>
    <row r="211" spans="1:3" x14ac:dyDescent="0.3">
      <c r="A211">
        <v>462.23573390069532</v>
      </c>
      <c r="B211">
        <v>9043.3329739835681</v>
      </c>
      <c r="C211">
        <v>3.178171460099835</v>
      </c>
    </row>
    <row r="212" spans="1:3" x14ac:dyDescent="0.3">
      <c r="A212">
        <v>462.18573390069537</v>
      </c>
      <c r="B212">
        <v>8869.9996475378812</v>
      </c>
      <c r="C212">
        <v>3.1781911970394168</v>
      </c>
    </row>
    <row r="213" spans="1:3" x14ac:dyDescent="0.3">
      <c r="A213">
        <v>462.13573390069541</v>
      </c>
      <c r="B213">
        <v>9219.9996336301319</v>
      </c>
      <c r="C213">
        <v>3.1782109339789986</v>
      </c>
    </row>
    <row r="214" spans="1:3" x14ac:dyDescent="0.3">
      <c r="A214">
        <v>462.08573390069546</v>
      </c>
      <c r="B214">
        <v>9053.3329735862026</v>
      </c>
      <c r="C214">
        <v>3.1782306709185804</v>
      </c>
    </row>
    <row r="215" spans="1:3" x14ac:dyDescent="0.3">
      <c r="A215">
        <v>462.0357339006955</v>
      </c>
      <c r="B215">
        <v>8719.9996534983457</v>
      </c>
      <c r="C215">
        <v>3.1782504078581622</v>
      </c>
    </row>
    <row r="216" spans="1:3" x14ac:dyDescent="0.3">
      <c r="A216">
        <v>461.98573390069532</v>
      </c>
      <c r="B216">
        <v>8886.666313542275</v>
      </c>
      <c r="C216">
        <v>3.1782701447977439</v>
      </c>
    </row>
    <row r="217" spans="1:3" x14ac:dyDescent="0.3">
      <c r="A217">
        <v>461.93573390069537</v>
      </c>
      <c r="B217">
        <v>8923.3329787519378</v>
      </c>
      <c r="C217">
        <v>3.1782898817373257</v>
      </c>
    </row>
    <row r="218" spans="1:3" x14ac:dyDescent="0.3">
      <c r="A218">
        <v>461.88573390069541</v>
      </c>
      <c r="B218">
        <v>8663.3329890834102</v>
      </c>
      <c r="C218">
        <v>3.1783096186769075</v>
      </c>
    </row>
    <row r="219" spans="1:3" x14ac:dyDescent="0.3">
      <c r="A219">
        <v>461.83573390069546</v>
      </c>
      <c r="B219">
        <v>8836.6663155290953</v>
      </c>
      <c r="C219">
        <v>3.1783293556164893</v>
      </c>
    </row>
    <row r="220" spans="1:3" x14ac:dyDescent="0.3">
      <c r="A220">
        <v>461.7857339006955</v>
      </c>
      <c r="B220">
        <v>8736.6663195027395</v>
      </c>
      <c r="C220">
        <v>3.1783490925560711</v>
      </c>
    </row>
    <row r="221" spans="1:3" x14ac:dyDescent="0.3">
      <c r="A221">
        <v>461.73573390069532</v>
      </c>
      <c r="B221">
        <v>8649.9996562798951</v>
      </c>
      <c r="C221">
        <v>3.1783688294956529</v>
      </c>
    </row>
    <row r="222" spans="1:3" x14ac:dyDescent="0.3">
      <c r="A222">
        <v>461.68573390069537</v>
      </c>
      <c r="B222">
        <v>8483.3329962359676</v>
      </c>
      <c r="C222">
        <v>3.1783885664352347</v>
      </c>
    </row>
    <row r="223" spans="1:3" x14ac:dyDescent="0.3">
      <c r="A223">
        <v>461.63573390069541</v>
      </c>
      <c r="B223">
        <v>8523.3329946465092</v>
      </c>
      <c r="C223">
        <v>3.1784083033748165</v>
      </c>
    </row>
    <row r="224" spans="1:3" x14ac:dyDescent="0.3">
      <c r="A224">
        <v>461.58573390069546</v>
      </c>
      <c r="B224">
        <v>8599.9996582667172</v>
      </c>
      <c r="C224">
        <v>3.1784280403143983</v>
      </c>
    </row>
    <row r="225" spans="1:3" x14ac:dyDescent="0.3">
      <c r="A225">
        <v>461.5357339006955</v>
      </c>
      <c r="B225">
        <v>8389.9996666113675</v>
      </c>
      <c r="C225">
        <v>3.1784477772539801</v>
      </c>
    </row>
    <row r="226" spans="1:3" x14ac:dyDescent="0.3">
      <c r="A226">
        <v>461.48573390069532</v>
      </c>
      <c r="B226">
        <v>8359.9996678034604</v>
      </c>
      <c r="C226">
        <v>3.1784675141935619</v>
      </c>
    </row>
    <row r="227" spans="1:3" x14ac:dyDescent="0.3">
      <c r="A227">
        <v>461.43573390069537</v>
      </c>
      <c r="B227">
        <v>8496.6663290394808</v>
      </c>
      <c r="C227">
        <v>3.1784872511331437</v>
      </c>
    </row>
    <row r="228" spans="1:3" x14ac:dyDescent="0.3">
      <c r="A228">
        <v>461.38573390069541</v>
      </c>
      <c r="B228">
        <v>8486.6663294368464</v>
      </c>
      <c r="C228">
        <v>3.1785069880727255</v>
      </c>
    </row>
    <row r="229" spans="1:3" x14ac:dyDescent="0.3">
      <c r="A229">
        <v>461.33573390069546</v>
      </c>
      <c r="B229">
        <v>8679.9996550878022</v>
      </c>
      <c r="C229">
        <v>3.1785267250123073</v>
      </c>
    </row>
    <row r="230" spans="1:3" x14ac:dyDescent="0.3">
      <c r="A230">
        <v>461.2857339006955</v>
      </c>
      <c r="B230">
        <v>8439.9996646245454</v>
      </c>
      <c r="C230">
        <v>3.1785464619518891</v>
      </c>
    </row>
    <row r="231" spans="1:3" x14ac:dyDescent="0.3">
      <c r="A231">
        <v>461.23573390069532</v>
      </c>
      <c r="B231">
        <v>8263.3330049779815</v>
      </c>
      <c r="C231">
        <v>3.1785661988914709</v>
      </c>
    </row>
    <row r="232" spans="1:3" x14ac:dyDescent="0.3">
      <c r="A232">
        <v>461.18573390069537</v>
      </c>
      <c r="B232">
        <v>8523.3329946465092</v>
      </c>
      <c r="C232">
        <v>3.1785859358310526</v>
      </c>
    </row>
    <row r="233" spans="1:3" x14ac:dyDescent="0.3">
      <c r="A233">
        <v>461.13573390069541</v>
      </c>
      <c r="B233">
        <v>8559.9996598561738</v>
      </c>
      <c r="C233">
        <v>3.1786056727706344</v>
      </c>
    </row>
    <row r="234" spans="1:3" x14ac:dyDescent="0.3">
      <c r="A234">
        <v>461.08573390069546</v>
      </c>
      <c r="B234">
        <v>8239.999672571832</v>
      </c>
      <c r="C234">
        <v>3.1786254097102162</v>
      </c>
    </row>
    <row r="235" spans="1:3" x14ac:dyDescent="0.3">
      <c r="A235">
        <v>461.0357339006955</v>
      </c>
      <c r="B235">
        <v>8236.6663393709532</v>
      </c>
      <c r="C235">
        <v>3.1786451466497976</v>
      </c>
    </row>
    <row r="236" spans="1:3" x14ac:dyDescent="0.3">
      <c r="A236">
        <v>460.98573390069532</v>
      </c>
      <c r="B236">
        <v>8276.6663377814948</v>
      </c>
      <c r="C236">
        <v>3.1786648835893794</v>
      </c>
    </row>
    <row r="237" spans="1:3" x14ac:dyDescent="0.3">
      <c r="A237">
        <v>460.93573390069537</v>
      </c>
      <c r="B237">
        <v>8116.6663441393239</v>
      </c>
      <c r="C237">
        <v>3.1786846205289616</v>
      </c>
    </row>
    <row r="238" spans="1:3" x14ac:dyDescent="0.3">
      <c r="A238">
        <v>460.88573390069541</v>
      </c>
      <c r="B238">
        <v>8496.6663290394808</v>
      </c>
      <c r="C238">
        <v>3.178704357468543</v>
      </c>
    </row>
    <row r="239" spans="1:3" x14ac:dyDescent="0.3">
      <c r="A239">
        <v>460.83573390069546</v>
      </c>
      <c r="B239">
        <v>8359.9996678034604</v>
      </c>
      <c r="C239">
        <v>3.1787240944081248</v>
      </c>
    </row>
    <row r="240" spans="1:3" x14ac:dyDescent="0.3">
      <c r="A240">
        <v>460.7857339006955</v>
      </c>
      <c r="B240">
        <v>8253.3330053753452</v>
      </c>
      <c r="C240">
        <v>3.1787438313477065</v>
      </c>
    </row>
    <row r="241" spans="1:3" x14ac:dyDescent="0.3">
      <c r="A241">
        <v>460.73573390069532</v>
      </c>
      <c r="B241">
        <v>8229.9996729691957</v>
      </c>
      <c r="C241">
        <v>3.1787635682872883</v>
      </c>
    </row>
    <row r="242" spans="1:3" x14ac:dyDescent="0.3">
      <c r="A242">
        <v>460.68573390069537</v>
      </c>
      <c r="B242">
        <v>8203.3330073621673</v>
      </c>
      <c r="C242">
        <v>3.1787833052268701</v>
      </c>
    </row>
    <row r="243" spans="1:3" x14ac:dyDescent="0.3">
      <c r="A243">
        <v>460.63573390069541</v>
      </c>
      <c r="B243">
        <v>8453.3329974280605</v>
      </c>
      <c r="C243">
        <v>3.1788030421664519</v>
      </c>
    </row>
    <row r="244" spans="1:3" x14ac:dyDescent="0.3">
      <c r="A244">
        <v>460.58573390069546</v>
      </c>
      <c r="B244">
        <v>8443.3329978254242</v>
      </c>
      <c r="C244">
        <v>3.1788227791060337</v>
      </c>
    </row>
    <row r="245" spans="1:3" x14ac:dyDescent="0.3">
      <c r="A245">
        <v>460.5357339006955</v>
      </c>
      <c r="B245">
        <v>8203.3330073621673</v>
      </c>
      <c r="C245">
        <v>3.1788425160456155</v>
      </c>
    </row>
    <row r="246" spans="1:3" x14ac:dyDescent="0.3">
      <c r="A246">
        <v>460.48573390069532</v>
      </c>
      <c r="B246">
        <v>8419.9996654192746</v>
      </c>
      <c r="C246">
        <v>3.1788622529851973</v>
      </c>
    </row>
    <row r="247" spans="1:3" x14ac:dyDescent="0.3">
      <c r="A247">
        <v>460.43573390069537</v>
      </c>
      <c r="B247">
        <v>8523.3329946465092</v>
      </c>
      <c r="C247">
        <v>3.1788819899247791</v>
      </c>
    </row>
    <row r="248" spans="1:3" x14ac:dyDescent="0.3">
      <c r="A248">
        <v>460.38573390069541</v>
      </c>
      <c r="B248">
        <v>8276.6663377814948</v>
      </c>
      <c r="C248">
        <v>3.1789017268643609</v>
      </c>
    </row>
    <row r="249" spans="1:3" x14ac:dyDescent="0.3">
      <c r="A249">
        <v>460.33573390069546</v>
      </c>
      <c r="B249">
        <v>8426.6663318210321</v>
      </c>
      <c r="C249">
        <v>3.1789214638039427</v>
      </c>
    </row>
    <row r="250" spans="1:3" x14ac:dyDescent="0.3">
      <c r="A250">
        <v>460.2857339006955</v>
      </c>
      <c r="B250">
        <v>8296.6663369867674</v>
      </c>
      <c r="C250">
        <v>3.1789412007435245</v>
      </c>
    </row>
    <row r="251" spans="1:3" x14ac:dyDescent="0.3">
      <c r="A251">
        <v>460.23573390069532</v>
      </c>
      <c r="B251">
        <v>8296.6663369867674</v>
      </c>
      <c r="C251">
        <v>3.1789609376831063</v>
      </c>
    </row>
    <row r="252" spans="1:3" x14ac:dyDescent="0.3">
      <c r="A252">
        <v>460.18573390069537</v>
      </c>
      <c r="B252">
        <v>8453.3329974280605</v>
      </c>
      <c r="C252">
        <v>3.1789806746226881</v>
      </c>
    </row>
    <row r="253" spans="1:3" x14ac:dyDescent="0.3">
      <c r="A253">
        <v>460.13573390069541</v>
      </c>
      <c r="B253">
        <v>8523.3329946465092</v>
      </c>
      <c r="C253">
        <v>3.1790004115622699</v>
      </c>
    </row>
    <row r="254" spans="1:3" x14ac:dyDescent="0.3">
      <c r="A254">
        <v>460.08573390069546</v>
      </c>
      <c r="B254">
        <v>8589.9996586640809</v>
      </c>
      <c r="C254">
        <v>3.1790201485018517</v>
      </c>
    </row>
    <row r="255" spans="1:3" x14ac:dyDescent="0.3">
      <c r="A255">
        <v>460.0357339006955</v>
      </c>
      <c r="B255">
        <v>8469.9996634324525</v>
      </c>
      <c r="C255">
        <v>3.1790398854414335</v>
      </c>
    </row>
    <row r="256" spans="1:3" x14ac:dyDescent="0.3">
      <c r="A256">
        <v>459.98573390069532</v>
      </c>
      <c r="B256">
        <v>8313.3330029911594</v>
      </c>
      <c r="C256">
        <v>3.1790596223810152</v>
      </c>
    </row>
    <row r="257" spans="1:3" x14ac:dyDescent="0.3">
      <c r="A257">
        <v>459.93573390069537</v>
      </c>
      <c r="B257">
        <v>8489.9996626377251</v>
      </c>
      <c r="C257">
        <v>3.179079359320597</v>
      </c>
    </row>
    <row r="258" spans="1:3" x14ac:dyDescent="0.3">
      <c r="A258">
        <v>459.88573390069541</v>
      </c>
      <c r="B258">
        <v>8463.332997030695</v>
      </c>
      <c r="C258">
        <v>3.1790990962601788</v>
      </c>
    </row>
    <row r="259" spans="1:3" x14ac:dyDescent="0.3">
      <c r="A259">
        <v>459.83573390069546</v>
      </c>
      <c r="B259">
        <v>8363.3330010043392</v>
      </c>
      <c r="C259">
        <v>3.1791188331997606</v>
      </c>
    </row>
    <row r="260" spans="1:3" x14ac:dyDescent="0.3">
      <c r="A260">
        <v>459.7857339006955</v>
      </c>
      <c r="B260">
        <v>8439.9996646245454</v>
      </c>
      <c r="C260">
        <v>3.1791385701393424</v>
      </c>
    </row>
    <row r="261" spans="1:3" x14ac:dyDescent="0.3">
      <c r="A261">
        <v>459.73573390069532</v>
      </c>
      <c r="B261">
        <v>8473.3329966333313</v>
      </c>
      <c r="C261">
        <v>3.1791583070789238</v>
      </c>
    </row>
    <row r="262" spans="1:3" x14ac:dyDescent="0.3">
      <c r="A262">
        <v>459.68573390069537</v>
      </c>
      <c r="B262">
        <v>8409.9996658166383</v>
      </c>
      <c r="C262">
        <v>3.179178044018506</v>
      </c>
    </row>
    <row r="263" spans="1:3" x14ac:dyDescent="0.3">
      <c r="A263">
        <v>459.63573390069541</v>
      </c>
      <c r="B263">
        <v>8589.9996586640809</v>
      </c>
      <c r="C263">
        <v>3.1791977809580874</v>
      </c>
    </row>
    <row r="264" spans="1:3" x14ac:dyDescent="0.3">
      <c r="A264">
        <v>459.58573390069546</v>
      </c>
      <c r="B264">
        <v>8603.332991467596</v>
      </c>
      <c r="C264">
        <v>3.1792175178976692</v>
      </c>
    </row>
    <row r="265" spans="1:3" x14ac:dyDescent="0.3">
      <c r="A265">
        <v>459.5357339006955</v>
      </c>
      <c r="B265">
        <v>8716.6663202974669</v>
      </c>
      <c r="C265">
        <v>3.1792372548372509</v>
      </c>
    </row>
    <row r="266" spans="1:3" x14ac:dyDescent="0.3">
      <c r="A266">
        <v>459.48573390069532</v>
      </c>
      <c r="B266">
        <v>8686.6663214895598</v>
      </c>
      <c r="C266">
        <v>3.1792569917768327</v>
      </c>
    </row>
    <row r="267" spans="1:3" x14ac:dyDescent="0.3">
      <c r="A267">
        <v>459.43573390069537</v>
      </c>
      <c r="B267">
        <v>8823.332982725582</v>
      </c>
      <c r="C267">
        <v>3.1792767287164145</v>
      </c>
    </row>
    <row r="268" spans="1:3" x14ac:dyDescent="0.3">
      <c r="A268">
        <v>459.38573390069541</v>
      </c>
      <c r="B268">
        <v>8886.666313542275</v>
      </c>
      <c r="C268">
        <v>3.1792964656559963</v>
      </c>
    </row>
    <row r="269" spans="1:3" x14ac:dyDescent="0.3">
      <c r="A269">
        <v>459.33573390069546</v>
      </c>
      <c r="B269">
        <v>9189.9996348222248</v>
      </c>
      <c r="C269">
        <v>3.1793162025955781</v>
      </c>
    </row>
    <row r="270" spans="1:3" x14ac:dyDescent="0.3">
      <c r="A270">
        <v>459.2857339006955</v>
      </c>
      <c r="B270">
        <v>9333.3329624600028</v>
      </c>
      <c r="C270">
        <v>3.1793359395351599</v>
      </c>
    </row>
    <row r="271" spans="1:3" x14ac:dyDescent="0.3">
      <c r="A271">
        <v>459.23573390069532</v>
      </c>
      <c r="B271">
        <v>9309.9996300538533</v>
      </c>
      <c r="C271">
        <v>3.1793556764747417</v>
      </c>
    </row>
    <row r="272" spans="1:3" x14ac:dyDescent="0.3">
      <c r="A272">
        <v>459.18573390069537</v>
      </c>
      <c r="B272">
        <v>9666.6662825478597</v>
      </c>
      <c r="C272">
        <v>3.1793754134143235</v>
      </c>
    </row>
    <row r="273" spans="1:3" x14ac:dyDescent="0.3">
      <c r="A273">
        <v>459.13573390069541</v>
      </c>
      <c r="B273">
        <v>10116.666264666468</v>
      </c>
      <c r="C273">
        <v>3.1793951503539053</v>
      </c>
    </row>
    <row r="274" spans="1:3" x14ac:dyDescent="0.3">
      <c r="A274">
        <v>459.08573390069546</v>
      </c>
      <c r="B274">
        <v>10476.666250361353</v>
      </c>
      <c r="C274">
        <v>3.1794148872934871</v>
      </c>
    </row>
    <row r="275" spans="1:3" x14ac:dyDescent="0.3">
      <c r="A275">
        <v>459.0357339006955</v>
      </c>
      <c r="B275">
        <v>10926.66623247996</v>
      </c>
      <c r="C275">
        <v>3.1794346242330689</v>
      </c>
    </row>
    <row r="276" spans="1:3" x14ac:dyDescent="0.3">
      <c r="A276">
        <v>458.98573390069532</v>
      </c>
      <c r="B276">
        <v>10913.332899676447</v>
      </c>
      <c r="C276">
        <v>3.1794543611726507</v>
      </c>
    </row>
    <row r="277" spans="1:3" x14ac:dyDescent="0.3">
      <c r="A277">
        <v>458.93573390069537</v>
      </c>
      <c r="B277">
        <v>11249.999552965182</v>
      </c>
      <c r="C277">
        <v>3.1794740981122325</v>
      </c>
    </row>
    <row r="278" spans="1:3" x14ac:dyDescent="0.3">
      <c r="A278">
        <v>458.88573390069541</v>
      </c>
      <c r="B278">
        <v>12063.332853979555</v>
      </c>
      <c r="C278">
        <v>3.1794938350518143</v>
      </c>
    </row>
    <row r="279" spans="1:3" x14ac:dyDescent="0.3">
      <c r="A279">
        <v>458.83573390069546</v>
      </c>
      <c r="B279">
        <v>12583.332833316612</v>
      </c>
      <c r="C279">
        <v>3.1795135719913961</v>
      </c>
    </row>
    <row r="280" spans="1:3" x14ac:dyDescent="0.3">
      <c r="A280">
        <v>458.7857339006955</v>
      </c>
      <c r="B280">
        <v>13003.332816627311</v>
      </c>
      <c r="C280">
        <v>3.1795333089309779</v>
      </c>
    </row>
    <row r="281" spans="1:3" x14ac:dyDescent="0.3">
      <c r="A281">
        <v>458.73573390069532</v>
      </c>
      <c r="B281">
        <v>13936.666112873312</v>
      </c>
      <c r="C281">
        <v>3.1795530458705596</v>
      </c>
    </row>
    <row r="282" spans="1:3" x14ac:dyDescent="0.3">
      <c r="A282">
        <v>458.68573390069537</v>
      </c>
      <c r="B282">
        <v>14633.332751856933</v>
      </c>
      <c r="C282">
        <v>3.1795727828101414</v>
      </c>
    </row>
    <row r="283" spans="1:3" x14ac:dyDescent="0.3">
      <c r="A283">
        <v>458.63573390069541</v>
      </c>
      <c r="B283">
        <v>15166.666063997505</v>
      </c>
      <c r="C283">
        <v>3.1795925197497232</v>
      </c>
    </row>
    <row r="284" spans="1:3" x14ac:dyDescent="0.3">
      <c r="A284">
        <v>458.58573390069546</v>
      </c>
      <c r="B284">
        <v>15679.999376932805</v>
      </c>
      <c r="C284">
        <v>3.179612256689305</v>
      </c>
    </row>
    <row r="285" spans="1:3" x14ac:dyDescent="0.3">
      <c r="A285">
        <v>458.5357339006955</v>
      </c>
      <c r="B285">
        <v>16743.33266801307</v>
      </c>
      <c r="C285">
        <v>3.1796319936288868</v>
      </c>
    </row>
    <row r="286" spans="1:3" x14ac:dyDescent="0.3">
      <c r="A286">
        <v>458.48573390069532</v>
      </c>
      <c r="B286">
        <v>17289.999312957156</v>
      </c>
      <c r="C286">
        <v>3.1796517305684682</v>
      </c>
    </row>
    <row r="287" spans="1:3" x14ac:dyDescent="0.3">
      <c r="A287">
        <v>458.43573390069537</v>
      </c>
      <c r="B287">
        <v>18066.665948761864</v>
      </c>
      <c r="C287">
        <v>3.1796714675080504</v>
      </c>
    </row>
    <row r="288" spans="1:3" x14ac:dyDescent="0.3">
      <c r="A288">
        <v>458.38573390069541</v>
      </c>
      <c r="B288">
        <v>19053.332576221921</v>
      </c>
      <c r="C288">
        <v>3.1796912044476322</v>
      </c>
    </row>
    <row r="289" spans="1:3" x14ac:dyDescent="0.3">
      <c r="A289">
        <v>458.33573390069546</v>
      </c>
      <c r="B289">
        <v>19493.332558737893</v>
      </c>
      <c r="C289">
        <v>3.1797109413872136</v>
      </c>
    </row>
    <row r="290" spans="1:3" x14ac:dyDescent="0.3">
      <c r="A290">
        <v>458.2857339006955</v>
      </c>
      <c r="B290">
        <v>20196.665864123272</v>
      </c>
      <c r="C290">
        <v>3.1797306783267953</v>
      </c>
    </row>
    <row r="291" spans="1:3" x14ac:dyDescent="0.3">
      <c r="A291">
        <v>458.23573390069532</v>
      </c>
      <c r="B291">
        <v>20779.999174277022</v>
      </c>
      <c r="C291">
        <v>3.1797504152663771</v>
      </c>
    </row>
    <row r="292" spans="1:3" x14ac:dyDescent="0.3">
      <c r="A292">
        <v>458.18573390069537</v>
      </c>
      <c r="B292">
        <v>21076.665829155216</v>
      </c>
      <c r="C292">
        <v>3.1797701522059589</v>
      </c>
    </row>
    <row r="293" spans="1:3" x14ac:dyDescent="0.3">
      <c r="A293">
        <v>458.13573390069541</v>
      </c>
      <c r="B293">
        <v>21356.665818029014</v>
      </c>
      <c r="C293">
        <v>3.1797898891455407</v>
      </c>
    </row>
    <row r="294" spans="1:3" x14ac:dyDescent="0.3">
      <c r="A294">
        <v>458.08573390069546</v>
      </c>
      <c r="B294">
        <v>21366.665817631649</v>
      </c>
      <c r="C294">
        <v>3.1798096260851225</v>
      </c>
    </row>
    <row r="295" spans="1:3" x14ac:dyDescent="0.3">
      <c r="A295">
        <v>458.0357339006955</v>
      </c>
      <c r="B295">
        <v>21359.999151229891</v>
      </c>
      <c r="C295">
        <v>3.1798293630247043</v>
      </c>
    </row>
    <row r="296" spans="1:3" x14ac:dyDescent="0.3">
      <c r="A296">
        <v>457.98573390069532</v>
      </c>
      <c r="B296">
        <v>21459.999147256251</v>
      </c>
      <c r="C296">
        <v>3.1798490999642861</v>
      </c>
    </row>
    <row r="297" spans="1:3" x14ac:dyDescent="0.3">
      <c r="A297">
        <v>457.93573390069537</v>
      </c>
      <c r="B297">
        <v>20833.332505491078</v>
      </c>
      <c r="C297">
        <v>3.1798688369038679</v>
      </c>
    </row>
    <row r="298" spans="1:3" x14ac:dyDescent="0.3">
      <c r="A298">
        <v>457.88573390069541</v>
      </c>
      <c r="B298">
        <v>20279.999194145235</v>
      </c>
      <c r="C298">
        <v>3.1798885738434497</v>
      </c>
    </row>
    <row r="299" spans="1:3" x14ac:dyDescent="0.3">
      <c r="A299">
        <v>457.83573390069546</v>
      </c>
      <c r="B299">
        <v>19579.999221960734</v>
      </c>
      <c r="C299">
        <v>3.1799083107830315</v>
      </c>
    </row>
    <row r="300" spans="1:3" x14ac:dyDescent="0.3">
      <c r="A300">
        <v>457.7857339006955</v>
      </c>
      <c r="B300">
        <v>18983.332579003472</v>
      </c>
      <c r="C300">
        <v>3.1799280477226133</v>
      </c>
    </row>
    <row r="301" spans="1:3" x14ac:dyDescent="0.3">
      <c r="A301">
        <v>457.73573390069532</v>
      </c>
      <c r="B301">
        <v>18599.999260902434</v>
      </c>
      <c r="C301">
        <v>3.1799477846621951</v>
      </c>
    </row>
    <row r="302" spans="1:3" x14ac:dyDescent="0.3">
      <c r="A302">
        <v>457.68573390069537</v>
      </c>
      <c r="B302">
        <v>17596.665967437984</v>
      </c>
      <c r="C302">
        <v>3.1799675216017769</v>
      </c>
    </row>
    <row r="303" spans="1:3" x14ac:dyDescent="0.3">
      <c r="A303">
        <v>457.63573390069541</v>
      </c>
      <c r="B303">
        <v>16696.666003200771</v>
      </c>
      <c r="C303">
        <v>3.1799872585413587</v>
      </c>
    </row>
    <row r="304" spans="1:3" x14ac:dyDescent="0.3">
      <c r="A304">
        <v>457.58573390069546</v>
      </c>
      <c r="B304">
        <v>16419.99934752785</v>
      </c>
      <c r="C304">
        <v>3.1800069954809405</v>
      </c>
    </row>
    <row r="305" spans="1:3" x14ac:dyDescent="0.3">
      <c r="A305">
        <v>457.5357339006955</v>
      </c>
      <c r="B305">
        <v>15679.999376932805</v>
      </c>
      <c r="C305">
        <v>3.1800267324205223</v>
      </c>
    </row>
    <row r="306" spans="1:3" x14ac:dyDescent="0.3">
      <c r="A306">
        <v>457.48573390069532</v>
      </c>
      <c r="B306">
        <v>14303.332764969955</v>
      </c>
      <c r="C306">
        <v>3.180046469360104</v>
      </c>
    </row>
    <row r="307" spans="1:3" x14ac:dyDescent="0.3">
      <c r="A307">
        <v>457.43573390069537</v>
      </c>
      <c r="B307">
        <v>13576.666127178425</v>
      </c>
      <c r="C307">
        <v>3.1800662062996858</v>
      </c>
    </row>
    <row r="308" spans="1:3" x14ac:dyDescent="0.3">
      <c r="A308">
        <v>457.38573390069541</v>
      </c>
      <c r="B308">
        <v>13306.666137907261</v>
      </c>
      <c r="C308">
        <v>3.1800859432392676</v>
      </c>
    </row>
    <row r="309" spans="1:3" x14ac:dyDescent="0.3">
      <c r="A309">
        <v>457.33573390069546</v>
      </c>
      <c r="B309">
        <v>12353.33284245599</v>
      </c>
      <c r="C309">
        <v>3.1801056801788494</v>
      </c>
    </row>
    <row r="310" spans="1:3" x14ac:dyDescent="0.3">
      <c r="A310">
        <v>457.2857339006955</v>
      </c>
      <c r="B310">
        <v>11753.332866297847</v>
      </c>
      <c r="C310">
        <v>3.1801254171184312</v>
      </c>
    </row>
    <row r="311" spans="1:3" x14ac:dyDescent="0.3">
      <c r="A311">
        <v>457.23573390069532</v>
      </c>
      <c r="B311">
        <v>11516.666209035468</v>
      </c>
      <c r="C311">
        <v>3.180145154058013</v>
      </c>
    </row>
    <row r="312" spans="1:3" x14ac:dyDescent="0.3">
      <c r="A312">
        <v>457.18573390069537</v>
      </c>
      <c r="B312">
        <v>10829.999569654483</v>
      </c>
      <c r="C312">
        <v>3.1801648909975948</v>
      </c>
    </row>
    <row r="313" spans="1:3" x14ac:dyDescent="0.3">
      <c r="A313">
        <v>457.13573390069541</v>
      </c>
      <c r="B313">
        <v>10266.666258706004</v>
      </c>
      <c r="C313">
        <v>3.1801846279371766</v>
      </c>
    </row>
    <row r="314" spans="1:3" x14ac:dyDescent="0.3">
      <c r="A314">
        <v>457.08573390069546</v>
      </c>
      <c r="B314">
        <v>9873.3329410023325</v>
      </c>
      <c r="C314">
        <v>3.1802043648767584</v>
      </c>
    </row>
    <row r="315" spans="1:3" x14ac:dyDescent="0.3">
      <c r="A315">
        <v>457.0357339006955</v>
      </c>
      <c r="B315">
        <v>9493.3329561021746</v>
      </c>
      <c r="C315">
        <v>3.1802241018163397</v>
      </c>
    </row>
    <row r="316" spans="1:3" x14ac:dyDescent="0.3">
      <c r="A316">
        <v>456.98573390069532</v>
      </c>
      <c r="B316">
        <v>9286.6662976477037</v>
      </c>
      <c r="C316">
        <v>3.1802438387559215</v>
      </c>
    </row>
    <row r="317" spans="1:3" x14ac:dyDescent="0.3">
      <c r="A317">
        <v>456.93573390069537</v>
      </c>
      <c r="B317">
        <v>9079.9996391932309</v>
      </c>
      <c r="C317">
        <v>3.1802635756955033</v>
      </c>
    </row>
    <row r="318" spans="1:3" x14ac:dyDescent="0.3">
      <c r="A318">
        <v>456.88573390069541</v>
      </c>
      <c r="B318">
        <v>8619.999657471988</v>
      </c>
      <c r="C318">
        <v>3.1802833126350851</v>
      </c>
    </row>
    <row r="319" spans="1:3" x14ac:dyDescent="0.3">
      <c r="A319">
        <v>456.83573390069546</v>
      </c>
      <c r="B319">
        <v>8383.33300020961</v>
      </c>
      <c r="C319">
        <v>3.1803030495746669</v>
      </c>
    </row>
    <row r="320" spans="1:3" x14ac:dyDescent="0.3">
      <c r="A320">
        <v>456.7857339006955</v>
      </c>
      <c r="B320">
        <v>8336.6663353973108</v>
      </c>
      <c r="C320">
        <v>3.1803227865142487</v>
      </c>
    </row>
    <row r="321" spans="1:3" x14ac:dyDescent="0.3">
      <c r="A321">
        <v>456.73573390069532</v>
      </c>
      <c r="B321">
        <v>8026.6663477156026</v>
      </c>
      <c r="C321">
        <v>3.1803425234538305</v>
      </c>
    </row>
    <row r="322" spans="1:3" x14ac:dyDescent="0.3">
      <c r="A322">
        <v>456.68573390069537</v>
      </c>
      <c r="B322">
        <v>8213.3330069648036</v>
      </c>
      <c r="C322">
        <v>3.1803622603934123</v>
      </c>
    </row>
    <row r="323" spans="1:3" x14ac:dyDescent="0.3">
      <c r="A323">
        <v>456.63573390069541</v>
      </c>
      <c r="B323">
        <v>7963.3330168989096</v>
      </c>
      <c r="C323">
        <v>3.1803819973329941</v>
      </c>
    </row>
    <row r="324" spans="1:3" x14ac:dyDescent="0.3">
      <c r="A324">
        <v>456.58573390069546</v>
      </c>
      <c r="B324">
        <v>7989.9996825059388</v>
      </c>
      <c r="C324">
        <v>3.1804017342725759</v>
      </c>
    </row>
    <row r="325" spans="1:3" x14ac:dyDescent="0.3">
      <c r="A325">
        <v>456.5357339006955</v>
      </c>
      <c r="B325">
        <v>8106.6663445366885</v>
      </c>
      <c r="C325">
        <v>3.1804214712121577</v>
      </c>
    </row>
    <row r="326" spans="1:3" x14ac:dyDescent="0.3">
      <c r="A326">
        <v>456.48573390069532</v>
      </c>
      <c r="B326">
        <v>7976.6663497024238</v>
      </c>
      <c r="C326">
        <v>3.1804412081517395</v>
      </c>
    </row>
    <row r="327" spans="1:3" x14ac:dyDescent="0.3">
      <c r="A327">
        <v>456.43573390069537</v>
      </c>
      <c r="B327">
        <v>7733.3330260382882</v>
      </c>
      <c r="C327">
        <v>3.1804609450913213</v>
      </c>
    </row>
    <row r="328" spans="1:3" x14ac:dyDescent="0.3">
      <c r="A328">
        <v>456.38573390069541</v>
      </c>
      <c r="B328">
        <v>7676.6663616233527</v>
      </c>
      <c r="C328">
        <v>3.1804806820309031</v>
      </c>
    </row>
    <row r="329" spans="1:3" x14ac:dyDescent="0.3">
      <c r="A329">
        <v>456.33573390069546</v>
      </c>
      <c r="B329">
        <v>7469.9997031688808</v>
      </c>
      <c r="C329">
        <v>3.1805004189704849</v>
      </c>
    </row>
    <row r="330" spans="1:3" x14ac:dyDescent="0.3">
      <c r="A330">
        <v>456.2857339006955</v>
      </c>
      <c r="B330">
        <v>7569.9996991952385</v>
      </c>
      <c r="C330">
        <v>3.1805201559100666</v>
      </c>
    </row>
    <row r="331" spans="1:3" x14ac:dyDescent="0.3">
      <c r="A331">
        <v>456.23573390069532</v>
      </c>
      <c r="B331">
        <v>7629.9996968110527</v>
      </c>
      <c r="C331">
        <v>3.1805398928496484</v>
      </c>
    </row>
    <row r="332" spans="1:3" x14ac:dyDescent="0.3">
      <c r="A332">
        <v>456.18573390069537</v>
      </c>
      <c r="B332">
        <v>7283.3330439196807</v>
      </c>
      <c r="C332">
        <v>3.1805596297892302</v>
      </c>
    </row>
    <row r="333" spans="1:3" x14ac:dyDescent="0.3">
      <c r="A333">
        <v>456.13573390069541</v>
      </c>
      <c r="B333">
        <v>7576.6663655969951</v>
      </c>
      <c r="C333">
        <v>3.180579366728812</v>
      </c>
    </row>
    <row r="334" spans="1:3" x14ac:dyDescent="0.3">
      <c r="A334">
        <v>456.08573390069546</v>
      </c>
      <c r="B334">
        <v>7576.6663655969951</v>
      </c>
      <c r="C334">
        <v>3.1805991036683938</v>
      </c>
    </row>
    <row r="335" spans="1:3" x14ac:dyDescent="0.3">
      <c r="A335">
        <v>456.0357339006955</v>
      </c>
      <c r="B335">
        <v>7529.9997007846951</v>
      </c>
      <c r="C335">
        <v>3.1806188406079756</v>
      </c>
    </row>
    <row r="336" spans="1:3" x14ac:dyDescent="0.3">
      <c r="A336">
        <v>455.98573390069532</v>
      </c>
      <c r="B336">
        <v>7529.9997007846951</v>
      </c>
      <c r="C336">
        <v>3.1806385775475574</v>
      </c>
    </row>
    <row r="337" spans="1:3" x14ac:dyDescent="0.3">
      <c r="A337">
        <v>455.93573390069537</v>
      </c>
      <c r="B337">
        <v>7449.99970396361</v>
      </c>
      <c r="C337">
        <v>3.1806583144871392</v>
      </c>
    </row>
    <row r="338" spans="1:3" x14ac:dyDescent="0.3">
      <c r="A338">
        <v>455.88573390069541</v>
      </c>
      <c r="B338">
        <v>7686.6663612259881</v>
      </c>
      <c r="C338">
        <v>3.180678051426721</v>
      </c>
    </row>
    <row r="339" spans="1:3" x14ac:dyDescent="0.3">
      <c r="A339">
        <v>455.83573390069546</v>
      </c>
      <c r="B339">
        <v>7489.9997023741525</v>
      </c>
      <c r="C339">
        <v>3.1806977883663028</v>
      </c>
    </row>
    <row r="340" spans="1:3" x14ac:dyDescent="0.3">
      <c r="A340">
        <v>455.7857339006955</v>
      </c>
      <c r="B340">
        <v>7423.3330383565808</v>
      </c>
      <c r="C340">
        <v>3.1807175253058841</v>
      </c>
    </row>
    <row r="341" spans="1:3" x14ac:dyDescent="0.3">
      <c r="A341">
        <v>455.73573390069532</v>
      </c>
      <c r="B341">
        <v>7326.6663755311029</v>
      </c>
      <c r="C341">
        <v>3.1807372622454659</v>
      </c>
    </row>
    <row r="342" spans="1:3" x14ac:dyDescent="0.3">
      <c r="A342">
        <v>455.68573390069537</v>
      </c>
      <c r="B342">
        <v>7523.3330343829384</v>
      </c>
      <c r="C342">
        <v>3.1807569991850482</v>
      </c>
    </row>
    <row r="343" spans="1:3" x14ac:dyDescent="0.3">
      <c r="A343">
        <v>455.63573390069541</v>
      </c>
      <c r="B343">
        <v>7476.6663695706384</v>
      </c>
      <c r="C343">
        <v>3.1807767361246295</v>
      </c>
    </row>
    <row r="344" spans="1:3" x14ac:dyDescent="0.3">
      <c r="A344">
        <v>455.58573390069546</v>
      </c>
      <c r="B344">
        <v>7519.9997011820597</v>
      </c>
      <c r="C344">
        <v>3.1807964730642113</v>
      </c>
    </row>
    <row r="345" spans="1:3" x14ac:dyDescent="0.3">
      <c r="A345">
        <v>455.5357339006955</v>
      </c>
      <c r="B345">
        <v>7656.666362418081</v>
      </c>
      <c r="C345">
        <v>3.1808162100037931</v>
      </c>
    </row>
    <row r="346" spans="1:3" x14ac:dyDescent="0.3">
      <c r="A346">
        <v>455.48573390069532</v>
      </c>
      <c r="B346">
        <v>7339.999708334617</v>
      </c>
      <c r="C346">
        <v>3.1808359469433749</v>
      </c>
    </row>
    <row r="347" spans="1:3" x14ac:dyDescent="0.3">
      <c r="A347">
        <v>455.43573390069537</v>
      </c>
      <c r="B347">
        <v>7319.9997091293453</v>
      </c>
      <c r="C347">
        <v>3.1808556838829567</v>
      </c>
    </row>
    <row r="348" spans="1:3" x14ac:dyDescent="0.3">
      <c r="A348">
        <v>455.38573390069541</v>
      </c>
      <c r="B348">
        <v>7299.9997099240736</v>
      </c>
      <c r="C348">
        <v>3.1808754208225385</v>
      </c>
    </row>
    <row r="349" spans="1:3" x14ac:dyDescent="0.3">
      <c r="A349">
        <v>455.33573390069546</v>
      </c>
      <c r="B349">
        <v>7383.3330399460383</v>
      </c>
      <c r="C349">
        <v>3.1808951577621203</v>
      </c>
    </row>
    <row r="350" spans="1:3" x14ac:dyDescent="0.3">
      <c r="A350">
        <v>455.2857339006955</v>
      </c>
      <c r="B350">
        <v>7546.666366789088</v>
      </c>
      <c r="C350">
        <v>3.1809148947017021</v>
      </c>
    </row>
    <row r="351" spans="1:3" x14ac:dyDescent="0.3">
      <c r="A351">
        <v>455.23573390069532</v>
      </c>
      <c r="B351">
        <v>7673.3330284224739</v>
      </c>
      <c r="C351">
        <v>3.1809346316412839</v>
      </c>
    </row>
    <row r="352" spans="1:3" x14ac:dyDescent="0.3">
      <c r="A352">
        <v>455.18573390069537</v>
      </c>
      <c r="B352">
        <v>7296.6663767231958</v>
      </c>
      <c r="C352">
        <v>3.1809543685808657</v>
      </c>
    </row>
    <row r="353" spans="1:3" x14ac:dyDescent="0.3">
      <c r="A353">
        <v>455.13573390069541</v>
      </c>
      <c r="B353">
        <v>7176.6663814915664</v>
      </c>
      <c r="C353">
        <v>3.1809741055204475</v>
      </c>
    </row>
    <row r="354" spans="1:3" x14ac:dyDescent="0.3">
      <c r="A354">
        <v>455.08573390069546</v>
      </c>
      <c r="B354">
        <v>7366.6663739416454</v>
      </c>
      <c r="C354">
        <v>3.1809938424600293</v>
      </c>
    </row>
    <row r="355" spans="1:3" x14ac:dyDescent="0.3">
      <c r="A355">
        <v>455.0357339006955</v>
      </c>
      <c r="B355">
        <v>7409.9997055530666</v>
      </c>
      <c r="C355">
        <v>3.181013579399611</v>
      </c>
    </row>
    <row r="356" spans="1:3" x14ac:dyDescent="0.3">
      <c r="A356">
        <v>454.98573390069532</v>
      </c>
      <c r="B356">
        <v>7356.66637433901</v>
      </c>
      <c r="C356">
        <v>3.1810333163391928</v>
      </c>
    </row>
    <row r="357" spans="1:3" x14ac:dyDescent="0.3">
      <c r="A357">
        <v>454.93573390069537</v>
      </c>
      <c r="B357">
        <v>7476.6663695706384</v>
      </c>
      <c r="C357">
        <v>3.1810530532787746</v>
      </c>
    </row>
    <row r="358" spans="1:3" x14ac:dyDescent="0.3">
      <c r="A358">
        <v>454.88573390069541</v>
      </c>
      <c r="B358">
        <v>7319.9997091293453</v>
      </c>
      <c r="C358">
        <v>3.1810727902183564</v>
      </c>
    </row>
    <row r="359" spans="1:3" x14ac:dyDescent="0.3">
      <c r="A359">
        <v>454.83573390069546</v>
      </c>
      <c r="B359">
        <v>7359.9997075398878</v>
      </c>
      <c r="C359">
        <v>3.1810925271579382</v>
      </c>
    </row>
    <row r="360" spans="1:3" x14ac:dyDescent="0.3">
      <c r="A360">
        <v>454.7857339006955</v>
      </c>
      <c r="B360">
        <v>7319.9997091293453</v>
      </c>
      <c r="C360">
        <v>3.18111226409752</v>
      </c>
    </row>
    <row r="361" spans="1:3" x14ac:dyDescent="0.3">
      <c r="A361">
        <v>454.73573390069532</v>
      </c>
      <c r="B361">
        <v>7239.9997123082594</v>
      </c>
      <c r="C361">
        <v>3.1811320010371018</v>
      </c>
    </row>
    <row r="362" spans="1:3" x14ac:dyDescent="0.3">
      <c r="A362">
        <v>454.68573390069537</v>
      </c>
      <c r="B362">
        <v>7203.3330470985957</v>
      </c>
      <c r="C362">
        <v>3.1811517379766836</v>
      </c>
    </row>
    <row r="363" spans="1:3" x14ac:dyDescent="0.3">
      <c r="A363">
        <v>454.63573390069541</v>
      </c>
      <c r="B363">
        <v>7256.6663783126523</v>
      </c>
      <c r="C363">
        <v>3.1811714749162654</v>
      </c>
    </row>
    <row r="364" spans="1:3" x14ac:dyDescent="0.3">
      <c r="A364">
        <v>454.58573390069546</v>
      </c>
      <c r="B364">
        <v>7563.3330327934809</v>
      </c>
      <c r="C364">
        <v>3.1811912118558472</v>
      </c>
    </row>
    <row r="365" spans="1:3" x14ac:dyDescent="0.3">
      <c r="A365">
        <v>454.5357339006955</v>
      </c>
      <c r="B365">
        <v>7366.6663739416454</v>
      </c>
      <c r="C365">
        <v>3.181210948795429</v>
      </c>
    </row>
    <row r="366" spans="1:3" x14ac:dyDescent="0.3">
      <c r="A366">
        <v>454.48573390069532</v>
      </c>
      <c r="B366">
        <v>7073.3330522643309</v>
      </c>
      <c r="C366">
        <v>3.1812306857350103</v>
      </c>
    </row>
    <row r="367" spans="1:3" x14ac:dyDescent="0.3">
      <c r="A367">
        <v>454.43573390069537</v>
      </c>
      <c r="B367">
        <v>7129.9997166792664</v>
      </c>
      <c r="C367">
        <v>3.1812504226745926</v>
      </c>
    </row>
    <row r="368" spans="1:3" x14ac:dyDescent="0.3">
      <c r="A368">
        <v>454.38573390069541</v>
      </c>
      <c r="B368">
        <v>7266.6663779152877</v>
      </c>
      <c r="C368">
        <v>3.1812701596141739</v>
      </c>
    </row>
    <row r="369" spans="1:3" x14ac:dyDescent="0.3">
      <c r="A369">
        <v>454.33573390069546</v>
      </c>
      <c r="B369">
        <v>7453.3330371644879</v>
      </c>
      <c r="C369">
        <v>3.1812898965537557</v>
      </c>
    </row>
    <row r="370" spans="1:3" x14ac:dyDescent="0.3">
      <c r="A370">
        <v>454.2857339006955</v>
      </c>
      <c r="B370">
        <v>7409.9997055530666</v>
      </c>
      <c r="C370">
        <v>3.1813096334933375</v>
      </c>
    </row>
    <row r="371" spans="1:3" x14ac:dyDescent="0.3">
      <c r="A371">
        <v>454.23573390069532</v>
      </c>
      <c r="B371">
        <v>7259.9997115135311</v>
      </c>
      <c r="C371">
        <v>3.1813293704329193</v>
      </c>
    </row>
    <row r="372" spans="1:3" x14ac:dyDescent="0.3">
      <c r="A372">
        <v>454.18573390069537</v>
      </c>
      <c r="B372">
        <v>7233.3330459065028</v>
      </c>
      <c r="C372">
        <v>3.1813491073725011</v>
      </c>
    </row>
    <row r="373" spans="1:3" x14ac:dyDescent="0.3">
      <c r="A373">
        <v>454.13573390069541</v>
      </c>
      <c r="B373">
        <v>7203.3330470985957</v>
      </c>
      <c r="C373">
        <v>3.1813688443120829</v>
      </c>
    </row>
    <row r="374" spans="1:3" x14ac:dyDescent="0.3">
      <c r="A374">
        <v>454.08573390069546</v>
      </c>
      <c r="B374">
        <v>7573.3330323961172</v>
      </c>
      <c r="C374">
        <v>3.1813885812516647</v>
      </c>
    </row>
    <row r="375" spans="1:3" x14ac:dyDescent="0.3">
      <c r="A375">
        <v>454.0357339006955</v>
      </c>
      <c r="B375">
        <v>7556.6663663917243</v>
      </c>
      <c r="C375">
        <v>3.1814083181912465</v>
      </c>
    </row>
    <row r="376" spans="1:3" x14ac:dyDescent="0.3">
      <c r="A376">
        <v>453.98573390069532</v>
      </c>
      <c r="B376">
        <v>7343.3330415354949</v>
      </c>
      <c r="C376">
        <v>3.1814280551308283</v>
      </c>
    </row>
    <row r="377" spans="1:3" x14ac:dyDescent="0.3">
      <c r="A377">
        <v>453.93573390069537</v>
      </c>
      <c r="B377">
        <v>7316.6663759284666</v>
      </c>
      <c r="C377">
        <v>3.1814477920704101</v>
      </c>
    </row>
    <row r="378" spans="1:3" x14ac:dyDescent="0.3">
      <c r="A378">
        <v>453.88573390069541</v>
      </c>
      <c r="B378">
        <v>7623.3330304092951</v>
      </c>
      <c r="C378">
        <v>3.1814675290099919</v>
      </c>
    </row>
    <row r="379" spans="1:3" x14ac:dyDescent="0.3">
      <c r="A379">
        <v>453.83573390069546</v>
      </c>
      <c r="B379">
        <v>7259.9997115135311</v>
      </c>
      <c r="C379">
        <v>3.1814872659495737</v>
      </c>
    </row>
    <row r="380" spans="1:3" x14ac:dyDescent="0.3">
      <c r="A380">
        <v>453.7857339006955</v>
      </c>
      <c r="B380">
        <v>7459.9997035662454</v>
      </c>
      <c r="C380">
        <v>3.1815070028891554</v>
      </c>
    </row>
    <row r="381" spans="1:3" x14ac:dyDescent="0.3">
      <c r="A381">
        <v>453.73573390069532</v>
      </c>
      <c r="B381">
        <v>7446.6663707627313</v>
      </c>
      <c r="C381">
        <v>3.1815267398287372</v>
      </c>
    </row>
    <row r="382" spans="1:3" x14ac:dyDescent="0.3">
      <c r="A382">
        <v>453.68573390069537</v>
      </c>
      <c r="B382">
        <v>7569.9996991952385</v>
      </c>
      <c r="C382">
        <v>3.181546476768319</v>
      </c>
    </row>
    <row r="383" spans="1:3" x14ac:dyDescent="0.3">
      <c r="A383">
        <v>453.63573390069541</v>
      </c>
      <c r="B383">
        <v>7213.3330467012311</v>
      </c>
      <c r="C383">
        <v>3.1815662137079008</v>
      </c>
    </row>
    <row r="384" spans="1:3" x14ac:dyDescent="0.3">
      <c r="A384">
        <v>453.58573390069546</v>
      </c>
      <c r="B384">
        <v>7296.6663767231958</v>
      </c>
      <c r="C384">
        <v>3.1815859506474826</v>
      </c>
    </row>
    <row r="385" spans="1:3" x14ac:dyDescent="0.3">
      <c r="A385">
        <v>453.5357339006955</v>
      </c>
      <c r="B385">
        <v>7186.6663810942027</v>
      </c>
      <c r="C385">
        <v>3.1816056875870644</v>
      </c>
    </row>
    <row r="386" spans="1:3" x14ac:dyDescent="0.3">
      <c r="A386">
        <v>453.48573390069532</v>
      </c>
      <c r="B386">
        <v>7439.9997043609737</v>
      </c>
      <c r="C386">
        <v>3.1816254245266462</v>
      </c>
    </row>
    <row r="387" spans="1:3" x14ac:dyDescent="0.3">
      <c r="A387">
        <v>453.43573390069537</v>
      </c>
      <c r="B387">
        <v>7553.3330331908455</v>
      </c>
      <c r="C387">
        <v>3.181645161466228</v>
      </c>
    </row>
    <row r="388" spans="1:3" x14ac:dyDescent="0.3">
      <c r="A388">
        <v>453.38573390069541</v>
      </c>
      <c r="B388">
        <v>7339.999708334617</v>
      </c>
      <c r="C388">
        <v>3.1816648984058098</v>
      </c>
    </row>
    <row r="389" spans="1:3" x14ac:dyDescent="0.3">
      <c r="A389">
        <v>453.33573390069546</v>
      </c>
      <c r="B389">
        <v>7413.3330387539454</v>
      </c>
      <c r="C389">
        <v>3.1816846353453916</v>
      </c>
    </row>
    <row r="390" spans="1:3" x14ac:dyDescent="0.3">
      <c r="A390">
        <v>453.2857339006955</v>
      </c>
      <c r="B390">
        <v>7266.6663779152877</v>
      </c>
      <c r="C390">
        <v>3.1817043722849734</v>
      </c>
    </row>
    <row r="391" spans="1:3" x14ac:dyDescent="0.3">
      <c r="A391">
        <v>453.23573390069532</v>
      </c>
      <c r="B391">
        <v>7393.3330395486737</v>
      </c>
      <c r="C391">
        <v>3.1817241092245547</v>
      </c>
    </row>
    <row r="392" spans="1:3" x14ac:dyDescent="0.3">
      <c r="A392">
        <v>453.18573390069537</v>
      </c>
      <c r="B392">
        <v>7453.3330371644879</v>
      </c>
      <c r="C392">
        <v>3.181743846164137</v>
      </c>
    </row>
    <row r="393" spans="1:3" x14ac:dyDescent="0.3">
      <c r="A393">
        <v>453.13573390069541</v>
      </c>
      <c r="B393">
        <v>7416.6663719548242</v>
      </c>
      <c r="C393">
        <v>3.1817635831037188</v>
      </c>
    </row>
    <row r="394" spans="1:3" x14ac:dyDescent="0.3">
      <c r="A394">
        <v>453.08573390069546</v>
      </c>
      <c r="B394">
        <v>7336.6663751337383</v>
      </c>
      <c r="C394">
        <v>3.1817833200433001</v>
      </c>
    </row>
    <row r="395" spans="1:3" x14ac:dyDescent="0.3">
      <c r="A395">
        <v>453.0357339006955</v>
      </c>
      <c r="B395">
        <v>7263.3330447144099</v>
      </c>
      <c r="C395">
        <v>3.1818030569828819</v>
      </c>
    </row>
    <row r="396" spans="1:3" x14ac:dyDescent="0.3">
      <c r="A396">
        <v>452.98573390069532</v>
      </c>
      <c r="B396">
        <v>7283.3330439196807</v>
      </c>
      <c r="C396">
        <v>3.1818227939224637</v>
      </c>
    </row>
    <row r="397" spans="1:3" x14ac:dyDescent="0.3">
      <c r="A397">
        <v>452.93573390069537</v>
      </c>
      <c r="B397">
        <v>7373.3330403434029</v>
      </c>
      <c r="C397">
        <v>3.1818425308620455</v>
      </c>
    </row>
    <row r="398" spans="1:3" x14ac:dyDescent="0.3">
      <c r="A398">
        <v>452.88573390069541</v>
      </c>
      <c r="B398">
        <v>7233.3330459065028</v>
      </c>
      <c r="C398">
        <v>3.1818622678016273</v>
      </c>
    </row>
    <row r="399" spans="1:3" x14ac:dyDescent="0.3">
      <c r="A399">
        <v>452.83573390069546</v>
      </c>
      <c r="B399">
        <v>7289.9997103214382</v>
      </c>
      <c r="C399">
        <v>3.1818820047412091</v>
      </c>
    </row>
    <row r="400" spans="1:3" x14ac:dyDescent="0.3">
      <c r="A400">
        <v>452.7857339006955</v>
      </c>
      <c r="B400">
        <v>7383.3330399460383</v>
      </c>
      <c r="C400">
        <v>3.1819017416807909</v>
      </c>
    </row>
    <row r="401" spans="1:3" x14ac:dyDescent="0.3">
      <c r="A401">
        <v>452.73573390069532</v>
      </c>
      <c r="B401">
        <v>7356.66637433901</v>
      </c>
      <c r="C401">
        <v>3.1819214786203727</v>
      </c>
    </row>
    <row r="402" spans="1:3" x14ac:dyDescent="0.3">
      <c r="A402">
        <v>452.68573390069537</v>
      </c>
      <c r="B402">
        <v>7573.3330323961172</v>
      </c>
      <c r="C402">
        <v>3.1819412155599545</v>
      </c>
    </row>
    <row r="403" spans="1:3" x14ac:dyDescent="0.3">
      <c r="A403">
        <v>452.63573390069541</v>
      </c>
      <c r="B403">
        <v>7643.3330296145668</v>
      </c>
      <c r="C403">
        <v>3.1819609524995363</v>
      </c>
    </row>
    <row r="404" spans="1:3" x14ac:dyDescent="0.3">
      <c r="A404">
        <v>452.58573390069546</v>
      </c>
      <c r="B404">
        <v>7336.6663751337383</v>
      </c>
      <c r="C404">
        <v>3.181980689439118</v>
      </c>
    </row>
    <row r="405" spans="1:3" x14ac:dyDescent="0.3">
      <c r="A405">
        <v>452.5357339006955</v>
      </c>
      <c r="B405">
        <v>7409.9997055530666</v>
      </c>
      <c r="C405">
        <v>3.1820004263786998</v>
      </c>
    </row>
    <row r="406" spans="1:3" x14ac:dyDescent="0.3">
      <c r="A406">
        <v>452.48573390069532</v>
      </c>
      <c r="B406">
        <v>7376.6663735442808</v>
      </c>
      <c r="C406">
        <v>3.1820201633182816</v>
      </c>
    </row>
    <row r="407" spans="1:3" x14ac:dyDescent="0.3">
      <c r="A407">
        <v>452.43573390069537</v>
      </c>
      <c r="B407">
        <v>7333.3330419328595</v>
      </c>
      <c r="C407">
        <v>3.1820399002578634</v>
      </c>
    </row>
    <row r="408" spans="1:3" x14ac:dyDescent="0.3">
      <c r="A408">
        <v>452.38573390069541</v>
      </c>
      <c r="B408">
        <v>7356.66637433901</v>
      </c>
      <c r="C408">
        <v>3.1820596371974452</v>
      </c>
    </row>
    <row r="409" spans="1:3" x14ac:dyDescent="0.3">
      <c r="A409">
        <v>452.33573390069546</v>
      </c>
      <c r="B409">
        <v>7386.6663731469171</v>
      </c>
      <c r="C409">
        <v>3.182079374137027</v>
      </c>
    </row>
    <row r="410" spans="1:3" x14ac:dyDescent="0.3">
      <c r="A410">
        <v>452.2857339006955</v>
      </c>
      <c r="B410">
        <v>7419.999705155702</v>
      </c>
      <c r="C410">
        <v>3.1820991110766088</v>
      </c>
    </row>
    <row r="411" spans="1:3" x14ac:dyDescent="0.3">
      <c r="A411">
        <v>452.23573390069532</v>
      </c>
      <c r="B411">
        <v>7436.666371160095</v>
      </c>
      <c r="C411">
        <v>3.1821188480161906</v>
      </c>
    </row>
    <row r="412" spans="1:3" x14ac:dyDescent="0.3">
      <c r="A412">
        <v>452.18573390069537</v>
      </c>
      <c r="B412">
        <v>7396.6663727495525</v>
      </c>
      <c r="C412">
        <v>3.1821385849557724</v>
      </c>
    </row>
    <row r="413" spans="1:3" x14ac:dyDescent="0.3">
      <c r="A413">
        <v>452.13573390069541</v>
      </c>
      <c r="B413">
        <v>7313.3330427275878</v>
      </c>
      <c r="C413">
        <v>3.1821583218953542</v>
      </c>
    </row>
    <row r="414" spans="1:3" x14ac:dyDescent="0.3">
      <c r="A414">
        <v>452.08573390069546</v>
      </c>
      <c r="B414">
        <v>7409.9997055530666</v>
      </c>
      <c r="C414">
        <v>3.182178058834936</v>
      </c>
    </row>
    <row r="415" spans="1:3" x14ac:dyDescent="0.3">
      <c r="A415">
        <v>452.0357339006955</v>
      </c>
      <c r="B415">
        <v>7326.6663755311029</v>
      </c>
      <c r="C415">
        <v>3.1821977957745178</v>
      </c>
    </row>
    <row r="416" spans="1:3" x14ac:dyDescent="0.3">
      <c r="A416">
        <v>451.98573390069532</v>
      </c>
      <c r="B416">
        <v>7366.6663739416454</v>
      </c>
      <c r="C416">
        <v>3.1822175327140996</v>
      </c>
    </row>
    <row r="417" spans="1:3" x14ac:dyDescent="0.3">
      <c r="A417">
        <v>451.93573390069537</v>
      </c>
      <c r="B417">
        <v>7406.6663723521879</v>
      </c>
      <c r="C417">
        <v>3.1822372696536814</v>
      </c>
    </row>
    <row r="418" spans="1:3" x14ac:dyDescent="0.3">
      <c r="A418">
        <v>451.88573390069541</v>
      </c>
      <c r="B418">
        <v>7323.3330423302241</v>
      </c>
      <c r="C418">
        <v>3.1822570065932632</v>
      </c>
    </row>
    <row r="419" spans="1:3" x14ac:dyDescent="0.3">
      <c r="A419">
        <v>451.83573390069546</v>
      </c>
      <c r="B419">
        <v>7356.66637433901</v>
      </c>
      <c r="C419">
        <v>3.182276743532845</v>
      </c>
    </row>
    <row r="420" spans="1:3" x14ac:dyDescent="0.3">
      <c r="A420">
        <v>451.7857339006955</v>
      </c>
      <c r="B420">
        <v>7263.3330447144099</v>
      </c>
      <c r="C420">
        <v>3.1822964804724263</v>
      </c>
    </row>
    <row r="421" spans="1:3" x14ac:dyDescent="0.3">
      <c r="A421">
        <v>451.73573390069532</v>
      </c>
      <c r="B421">
        <v>7076.6663854652097</v>
      </c>
      <c r="C421">
        <v>3.1823162174120081</v>
      </c>
    </row>
    <row r="422" spans="1:3" x14ac:dyDescent="0.3">
      <c r="A422">
        <v>451.68573390069537</v>
      </c>
      <c r="B422">
        <v>7256.6663783126523</v>
      </c>
      <c r="C422">
        <v>3.1823359543515899</v>
      </c>
    </row>
    <row r="423" spans="1:3" x14ac:dyDescent="0.3">
      <c r="A423">
        <v>451.63573390069541</v>
      </c>
      <c r="B423">
        <v>7039.9997202555451</v>
      </c>
      <c r="C423">
        <v>3.1823556912911717</v>
      </c>
    </row>
    <row r="424" spans="1:3" x14ac:dyDescent="0.3">
      <c r="A424">
        <v>451.58573390069546</v>
      </c>
      <c r="B424">
        <v>6989.9997222423663</v>
      </c>
      <c r="C424">
        <v>3.1823754282307535</v>
      </c>
    </row>
    <row r="425" spans="1:3" x14ac:dyDescent="0.3">
      <c r="A425">
        <v>451.5357339006955</v>
      </c>
      <c r="B425">
        <v>7309.9997095267099</v>
      </c>
      <c r="C425">
        <v>3.1823951651703353</v>
      </c>
    </row>
    <row r="426" spans="1:3" x14ac:dyDescent="0.3">
      <c r="A426">
        <v>451.48573390069532</v>
      </c>
      <c r="B426">
        <v>7129.9997166792664</v>
      </c>
      <c r="C426">
        <v>3.1824149021099171</v>
      </c>
    </row>
    <row r="427" spans="1:3" x14ac:dyDescent="0.3">
      <c r="A427">
        <v>451.43573390069537</v>
      </c>
      <c r="B427">
        <v>7369.9997071425241</v>
      </c>
      <c r="C427">
        <v>3.1824346390494989</v>
      </c>
    </row>
    <row r="428" spans="1:3" x14ac:dyDescent="0.3">
      <c r="A428">
        <v>451.38573390069541</v>
      </c>
      <c r="B428">
        <v>7423.3330383565808</v>
      </c>
      <c r="C428">
        <v>3.1824543759890807</v>
      </c>
    </row>
    <row r="429" spans="1:3" x14ac:dyDescent="0.3">
      <c r="A429">
        <v>451.33573390069546</v>
      </c>
      <c r="B429">
        <v>7259.9997115135311</v>
      </c>
      <c r="C429">
        <v>3.1824741129286624</v>
      </c>
    </row>
    <row r="430" spans="1:3" x14ac:dyDescent="0.3">
      <c r="A430">
        <v>451.2857339006955</v>
      </c>
      <c r="B430">
        <v>7369.9997071425241</v>
      </c>
      <c r="C430">
        <v>3.1824938498682442</v>
      </c>
    </row>
    <row r="431" spans="1:3" x14ac:dyDescent="0.3">
      <c r="A431">
        <v>451.23573390069532</v>
      </c>
      <c r="B431">
        <v>7123.3330502775098</v>
      </c>
      <c r="C431">
        <v>3.182513586807826</v>
      </c>
    </row>
    <row r="432" spans="1:3" x14ac:dyDescent="0.3">
      <c r="A432">
        <v>451.18573390069537</v>
      </c>
      <c r="B432">
        <v>7376.6663735442808</v>
      </c>
      <c r="C432">
        <v>3.1825333237474078</v>
      </c>
    </row>
    <row r="433" spans="1:3" x14ac:dyDescent="0.3">
      <c r="A433">
        <v>451.13573390069541</v>
      </c>
      <c r="B433">
        <v>7669.9996952215952</v>
      </c>
      <c r="C433">
        <v>3.1825530606869896</v>
      </c>
    </row>
    <row r="434" spans="1:3" x14ac:dyDescent="0.3">
      <c r="A434">
        <v>451.08573390069546</v>
      </c>
      <c r="B434">
        <v>7323.3330423302241</v>
      </c>
      <c r="C434">
        <v>3.1825727976265714</v>
      </c>
    </row>
    <row r="435" spans="1:3" x14ac:dyDescent="0.3">
      <c r="A435">
        <v>451.0357339006955</v>
      </c>
      <c r="B435">
        <v>7253.3330451117736</v>
      </c>
      <c r="C435">
        <v>3.1825925345661532</v>
      </c>
    </row>
    <row r="436" spans="1:3" x14ac:dyDescent="0.3">
      <c r="A436">
        <v>450.98573390069532</v>
      </c>
      <c r="B436">
        <v>7103.333051072238</v>
      </c>
      <c r="C436">
        <v>3.182612271505735</v>
      </c>
    </row>
    <row r="437" spans="1:3" x14ac:dyDescent="0.3">
      <c r="A437">
        <v>450.93573390069537</v>
      </c>
      <c r="B437">
        <v>7306.6663763258312</v>
      </c>
      <c r="C437">
        <v>3.1826320084453168</v>
      </c>
    </row>
    <row r="438" spans="1:3" x14ac:dyDescent="0.3">
      <c r="A438">
        <v>450.88573390069541</v>
      </c>
      <c r="B438">
        <v>7276.666377517924</v>
      </c>
      <c r="C438">
        <v>3.1826517453848986</v>
      </c>
    </row>
    <row r="439" spans="1:3" x14ac:dyDescent="0.3">
      <c r="A439">
        <v>450.83573390069546</v>
      </c>
      <c r="B439">
        <v>7239.9997123082594</v>
      </c>
      <c r="C439">
        <v>3.1826714823244804</v>
      </c>
    </row>
    <row r="440" spans="1:3" x14ac:dyDescent="0.3">
      <c r="A440">
        <v>450.7857339006955</v>
      </c>
      <c r="B440">
        <v>7079.9997186660885</v>
      </c>
      <c r="C440">
        <v>3.1826912192640622</v>
      </c>
    </row>
    <row r="441" spans="1:3" x14ac:dyDescent="0.3">
      <c r="A441">
        <v>450.73573390069532</v>
      </c>
      <c r="B441">
        <v>7269.9997111161665</v>
      </c>
      <c r="C441">
        <v>3.182710956203644</v>
      </c>
    </row>
    <row r="442" spans="1:3" x14ac:dyDescent="0.3">
      <c r="A442">
        <v>450.68573390069537</v>
      </c>
      <c r="B442">
        <v>7386.6663731469171</v>
      </c>
      <c r="C442">
        <v>3.1827306931432258</v>
      </c>
    </row>
    <row r="443" spans="1:3" x14ac:dyDescent="0.3">
      <c r="A443">
        <v>450.63573390069541</v>
      </c>
      <c r="B443">
        <v>7253.3330451117736</v>
      </c>
      <c r="C443">
        <v>3.1827504300828076</v>
      </c>
    </row>
    <row r="444" spans="1:3" x14ac:dyDescent="0.3">
      <c r="A444">
        <v>450.58573390069546</v>
      </c>
      <c r="B444">
        <v>7289.9997103214382</v>
      </c>
      <c r="C444">
        <v>3.1827701670223894</v>
      </c>
    </row>
    <row r="445" spans="1:3" x14ac:dyDescent="0.3">
      <c r="A445">
        <v>450.5357339006955</v>
      </c>
      <c r="B445">
        <v>7279.9997107188028</v>
      </c>
      <c r="C445">
        <v>3.1827899039619707</v>
      </c>
    </row>
    <row r="446" spans="1:3" x14ac:dyDescent="0.3">
      <c r="A446">
        <v>450.48573390069532</v>
      </c>
      <c r="B446">
        <v>7249.9997119108957</v>
      </c>
      <c r="C446">
        <v>3.1828096409015525</v>
      </c>
    </row>
    <row r="447" spans="1:3" x14ac:dyDescent="0.3">
      <c r="A447">
        <v>450.43573390069537</v>
      </c>
      <c r="B447">
        <v>7329.9997087319807</v>
      </c>
      <c r="C447">
        <v>3.1828293778411347</v>
      </c>
    </row>
    <row r="448" spans="1:3" x14ac:dyDescent="0.3">
      <c r="A448">
        <v>450.38573390069541</v>
      </c>
      <c r="B448">
        <v>7113.3330506748734</v>
      </c>
      <c r="C448">
        <v>3.1828491147807161</v>
      </c>
    </row>
    <row r="449" spans="1:3" x14ac:dyDescent="0.3">
      <c r="A449">
        <v>450.33573390069546</v>
      </c>
      <c r="B449">
        <v>7186.6663810942027</v>
      </c>
      <c r="C449">
        <v>3.1828688517202979</v>
      </c>
    </row>
    <row r="450" spans="1:3" x14ac:dyDescent="0.3">
      <c r="A450">
        <v>450.2857339006955</v>
      </c>
      <c r="B450">
        <v>7349.9997079372524</v>
      </c>
      <c r="C450">
        <v>3.1828885886598797</v>
      </c>
    </row>
    <row r="451" spans="1:3" x14ac:dyDescent="0.3">
      <c r="A451">
        <v>450.23573390069532</v>
      </c>
      <c r="B451">
        <v>7249.9997119108957</v>
      </c>
      <c r="C451">
        <v>3.1829083255994615</v>
      </c>
    </row>
    <row r="452" spans="1:3" x14ac:dyDescent="0.3">
      <c r="A452">
        <v>450.18573390069537</v>
      </c>
      <c r="B452">
        <v>7259.9997115135311</v>
      </c>
      <c r="C452">
        <v>3.1829280625390433</v>
      </c>
    </row>
    <row r="453" spans="1:3" x14ac:dyDescent="0.3">
      <c r="A453">
        <v>450.13573390069541</v>
      </c>
      <c r="B453">
        <v>7473.3330363697596</v>
      </c>
      <c r="C453">
        <v>3.1829477994786251</v>
      </c>
    </row>
    <row r="454" spans="1:3" x14ac:dyDescent="0.3">
      <c r="A454">
        <v>450.08573390069546</v>
      </c>
      <c r="B454">
        <v>7333.3330419328595</v>
      </c>
      <c r="C454">
        <v>3.1829675364182068</v>
      </c>
    </row>
    <row r="455" spans="1:3" x14ac:dyDescent="0.3">
      <c r="A455">
        <v>450.0357339006955</v>
      </c>
      <c r="B455">
        <v>7326.6663755311029</v>
      </c>
      <c r="C455">
        <v>3.1829872733577886</v>
      </c>
    </row>
    <row r="456" spans="1:3" x14ac:dyDescent="0.3">
      <c r="A456">
        <v>449.98573390069532</v>
      </c>
      <c r="B456">
        <v>7556.6663663917243</v>
      </c>
      <c r="C456">
        <v>3.1830070102973704</v>
      </c>
    </row>
    <row r="457" spans="1:3" x14ac:dyDescent="0.3">
      <c r="A457">
        <v>449.93573390069537</v>
      </c>
      <c r="B457">
        <v>7229.999712705624</v>
      </c>
      <c r="C457">
        <v>3.1830267472369522</v>
      </c>
    </row>
    <row r="458" spans="1:3" x14ac:dyDescent="0.3">
      <c r="A458">
        <v>449.88573390069541</v>
      </c>
      <c r="B458">
        <v>7116.6663838757522</v>
      </c>
      <c r="C458">
        <v>3.183046484176534</v>
      </c>
    </row>
    <row r="459" spans="1:3" x14ac:dyDescent="0.3">
      <c r="A459">
        <v>449.83573390069546</v>
      </c>
      <c r="B459">
        <v>7329.9997087319807</v>
      </c>
      <c r="C459">
        <v>3.1830662211161158</v>
      </c>
    </row>
    <row r="460" spans="1:3" x14ac:dyDescent="0.3">
      <c r="A460">
        <v>449.7857339006955</v>
      </c>
      <c r="B460">
        <v>7433.3330379592171</v>
      </c>
      <c r="C460">
        <v>3.1830859580556976</v>
      </c>
    </row>
    <row r="461" spans="1:3" x14ac:dyDescent="0.3">
      <c r="A461">
        <v>449.73573390069532</v>
      </c>
      <c r="B461">
        <v>7249.9997119108957</v>
      </c>
      <c r="C461">
        <v>3.1831056949952794</v>
      </c>
    </row>
    <row r="462" spans="1:3" x14ac:dyDescent="0.3">
      <c r="A462">
        <v>449.68573390069537</v>
      </c>
      <c r="B462">
        <v>7239.9997123082594</v>
      </c>
      <c r="C462">
        <v>3.1831254319348612</v>
      </c>
    </row>
    <row r="463" spans="1:3" x14ac:dyDescent="0.3">
      <c r="A463">
        <v>449.63573390069541</v>
      </c>
      <c r="B463">
        <v>7173.3330482906886</v>
      </c>
      <c r="C463">
        <v>3.183145168874443</v>
      </c>
    </row>
    <row r="464" spans="1:3" x14ac:dyDescent="0.3">
      <c r="A464">
        <v>449.58573390069546</v>
      </c>
      <c r="B464">
        <v>7263.3330447144099</v>
      </c>
      <c r="C464">
        <v>3.1831649058140248</v>
      </c>
    </row>
    <row r="465" spans="1:3" x14ac:dyDescent="0.3">
      <c r="A465">
        <v>449.5357339006955</v>
      </c>
      <c r="B465">
        <v>7439.9997043609737</v>
      </c>
      <c r="C465">
        <v>3.1831846427536066</v>
      </c>
    </row>
    <row r="466" spans="1:3" x14ac:dyDescent="0.3">
      <c r="A466">
        <v>449.48573390069532</v>
      </c>
      <c r="B466">
        <v>7319.9997091293453</v>
      </c>
      <c r="C466">
        <v>3.1832043796931884</v>
      </c>
    </row>
    <row r="467" spans="1:3" x14ac:dyDescent="0.3">
      <c r="A467">
        <v>449.43573390069537</v>
      </c>
      <c r="B467">
        <v>7386.6663731469171</v>
      </c>
      <c r="C467">
        <v>3.1832241166327702</v>
      </c>
    </row>
    <row r="468" spans="1:3" x14ac:dyDescent="0.3">
      <c r="A468">
        <v>449.38573390069541</v>
      </c>
      <c r="B468">
        <v>7236.6663791073806</v>
      </c>
      <c r="C468">
        <v>3.183243853572352</v>
      </c>
    </row>
    <row r="469" spans="1:3" x14ac:dyDescent="0.3">
      <c r="A469">
        <v>449.33573390069546</v>
      </c>
      <c r="B469">
        <v>7283.3330439196807</v>
      </c>
      <c r="C469">
        <v>3.1832635905119337</v>
      </c>
    </row>
    <row r="470" spans="1:3" x14ac:dyDescent="0.3">
      <c r="A470">
        <v>449.2857339006955</v>
      </c>
      <c r="B470">
        <v>7366.6663739416454</v>
      </c>
      <c r="C470">
        <v>3.1832833274515155</v>
      </c>
    </row>
    <row r="471" spans="1:3" x14ac:dyDescent="0.3">
      <c r="A471">
        <v>449.23573390069532</v>
      </c>
      <c r="B471">
        <v>7406.6663723521879</v>
      </c>
      <c r="C471">
        <v>3.1833030643910969</v>
      </c>
    </row>
    <row r="472" spans="1:3" x14ac:dyDescent="0.3">
      <c r="A472">
        <v>449.18573390069537</v>
      </c>
      <c r="B472">
        <v>7053.3330530590592</v>
      </c>
      <c r="C472">
        <v>3.1833228013306791</v>
      </c>
    </row>
    <row r="473" spans="1:3" x14ac:dyDescent="0.3">
      <c r="A473">
        <v>449.13573390069541</v>
      </c>
      <c r="B473">
        <v>7029.9997206529097</v>
      </c>
      <c r="C473">
        <v>3.1833425382702609</v>
      </c>
    </row>
    <row r="474" spans="1:3" x14ac:dyDescent="0.3">
      <c r="A474">
        <v>449.08573390069546</v>
      </c>
      <c r="B474">
        <v>7006.6663882467592</v>
      </c>
      <c r="C474">
        <v>3.1833622752098423</v>
      </c>
    </row>
    <row r="475" spans="1:3" x14ac:dyDescent="0.3">
      <c r="A475">
        <v>449.0357339006955</v>
      </c>
      <c r="B475">
        <v>7119.999717076631</v>
      </c>
      <c r="C475">
        <v>3.1833820121494241</v>
      </c>
    </row>
    <row r="476" spans="1:3" x14ac:dyDescent="0.3">
      <c r="A476">
        <v>448.98573390069532</v>
      </c>
      <c r="B476">
        <v>7333.3330419328595</v>
      </c>
      <c r="C476">
        <v>3.1834017490890059</v>
      </c>
    </row>
    <row r="477" spans="1:3" x14ac:dyDescent="0.3">
      <c r="A477">
        <v>448.93573390069537</v>
      </c>
      <c r="B477">
        <v>7359.9997075398878</v>
      </c>
      <c r="C477">
        <v>3.1834214860285877</v>
      </c>
    </row>
    <row r="478" spans="1:3" x14ac:dyDescent="0.3">
      <c r="A478">
        <v>448.88573390069541</v>
      </c>
      <c r="B478">
        <v>7399.9997059504312</v>
      </c>
      <c r="C478">
        <v>3.1834412229681694</v>
      </c>
    </row>
    <row r="479" spans="1:3" x14ac:dyDescent="0.3">
      <c r="A479">
        <v>448.83573390069546</v>
      </c>
      <c r="B479">
        <v>7339.999708334617</v>
      </c>
      <c r="C479">
        <v>3.1834609599077512</v>
      </c>
    </row>
    <row r="480" spans="1:3" x14ac:dyDescent="0.3">
      <c r="A480">
        <v>448.7857339006955</v>
      </c>
      <c r="B480">
        <v>7433.3330379592171</v>
      </c>
      <c r="C480">
        <v>3.183480696847333</v>
      </c>
    </row>
    <row r="481" spans="1:3" x14ac:dyDescent="0.3">
      <c r="A481">
        <v>448.73573390069532</v>
      </c>
      <c r="B481">
        <v>7386.6663731469171</v>
      </c>
      <c r="C481">
        <v>3.1835004337869148</v>
      </c>
    </row>
    <row r="482" spans="1:3" x14ac:dyDescent="0.3">
      <c r="A482">
        <v>448.68573390069537</v>
      </c>
      <c r="B482">
        <v>7173.3330482906886</v>
      </c>
      <c r="C482">
        <v>3.1835201707264966</v>
      </c>
    </row>
    <row r="483" spans="1:3" x14ac:dyDescent="0.3">
      <c r="A483">
        <v>448.63573390069541</v>
      </c>
      <c r="B483">
        <v>7259.9997115135311</v>
      </c>
      <c r="C483">
        <v>3.1835399076660784</v>
      </c>
    </row>
    <row r="484" spans="1:3" x14ac:dyDescent="0.3">
      <c r="A484">
        <v>448.58573390069546</v>
      </c>
      <c r="B484">
        <v>7369.9997071425241</v>
      </c>
      <c r="C484">
        <v>3.1835596446056602</v>
      </c>
    </row>
    <row r="485" spans="1:3" x14ac:dyDescent="0.3">
      <c r="A485">
        <v>448.5357339006955</v>
      </c>
      <c r="B485">
        <v>7289.9997103214382</v>
      </c>
      <c r="C485">
        <v>3.183579381545242</v>
      </c>
    </row>
    <row r="486" spans="1:3" x14ac:dyDescent="0.3">
      <c r="A486">
        <v>448.48573390069532</v>
      </c>
      <c r="B486">
        <v>7239.9997123082594</v>
      </c>
      <c r="C486">
        <v>3.1835991184848238</v>
      </c>
    </row>
    <row r="487" spans="1:3" x14ac:dyDescent="0.3">
      <c r="A487">
        <v>448.43573390069537</v>
      </c>
      <c r="B487">
        <v>7466.6663699680021</v>
      </c>
      <c r="C487">
        <v>3.1836188554244056</v>
      </c>
    </row>
    <row r="488" spans="1:3" x14ac:dyDescent="0.3">
      <c r="A488">
        <v>448.38573390069541</v>
      </c>
      <c r="B488">
        <v>7223.3330463038665</v>
      </c>
      <c r="C488">
        <v>3.1836385923639874</v>
      </c>
    </row>
    <row r="489" spans="1:3" x14ac:dyDescent="0.3">
      <c r="A489">
        <v>448.33573390069546</v>
      </c>
      <c r="B489">
        <v>7179.9997146924452</v>
      </c>
      <c r="C489">
        <v>3.1836583293035692</v>
      </c>
    </row>
    <row r="490" spans="1:3" x14ac:dyDescent="0.3">
      <c r="A490">
        <v>448.2857339006955</v>
      </c>
      <c r="B490">
        <v>7253.3330451117736</v>
      </c>
      <c r="C490">
        <v>3.183678066243151</v>
      </c>
    </row>
    <row r="491" spans="1:3" x14ac:dyDescent="0.3">
      <c r="A491">
        <v>448.23573390069532</v>
      </c>
      <c r="B491">
        <v>7149.9997158845381</v>
      </c>
      <c r="C491">
        <v>3.1836978031827328</v>
      </c>
    </row>
    <row r="492" spans="1:3" x14ac:dyDescent="0.3">
      <c r="A492">
        <v>448.18573390069537</v>
      </c>
      <c r="B492">
        <v>7133.3330498801452</v>
      </c>
      <c r="C492">
        <v>3.1837175401223146</v>
      </c>
    </row>
    <row r="493" spans="1:3" x14ac:dyDescent="0.3">
      <c r="A493">
        <v>448.13573390069541</v>
      </c>
      <c r="B493">
        <v>7109.9997174739956</v>
      </c>
      <c r="C493">
        <v>3.1837372770618964</v>
      </c>
    </row>
    <row r="494" spans="1:3" x14ac:dyDescent="0.3">
      <c r="A494">
        <v>448.08573390069546</v>
      </c>
      <c r="B494">
        <v>7119.999717076631</v>
      </c>
      <c r="C494">
        <v>3.1837570140014781</v>
      </c>
    </row>
    <row r="495" spans="1:3" x14ac:dyDescent="0.3">
      <c r="A495">
        <v>448.0357339006955</v>
      </c>
      <c r="B495">
        <v>7113.3330506748734</v>
      </c>
      <c r="C495">
        <v>3.1837767509410599</v>
      </c>
    </row>
    <row r="496" spans="1:3" x14ac:dyDescent="0.3">
      <c r="A496">
        <v>447.98573390069532</v>
      </c>
      <c r="B496">
        <v>7296.6663767231958</v>
      </c>
      <c r="C496">
        <v>3.1837964878806417</v>
      </c>
    </row>
    <row r="497" spans="1:3" x14ac:dyDescent="0.3">
      <c r="A497">
        <v>447.93573390069537</v>
      </c>
      <c r="B497">
        <v>7356.66637433901</v>
      </c>
      <c r="C497">
        <v>3.1838162248202235</v>
      </c>
    </row>
    <row r="498" spans="1:3" x14ac:dyDescent="0.3">
      <c r="A498">
        <v>447.88573390069541</v>
      </c>
      <c r="B498">
        <v>7209.9997135003523</v>
      </c>
      <c r="C498">
        <v>3.1838359617598053</v>
      </c>
    </row>
    <row r="499" spans="1:3" x14ac:dyDescent="0.3">
      <c r="A499">
        <v>447.83573390069546</v>
      </c>
      <c r="B499">
        <v>7186.6663810942027</v>
      </c>
      <c r="C499">
        <v>3.1838556986993867</v>
      </c>
    </row>
    <row r="500" spans="1:3" x14ac:dyDescent="0.3">
      <c r="A500">
        <v>447.7857339006955</v>
      </c>
      <c r="B500">
        <v>7399.9997059504312</v>
      </c>
      <c r="C500">
        <v>3.1838754356389685</v>
      </c>
    </row>
    <row r="501" spans="1:3" x14ac:dyDescent="0.3">
      <c r="A501">
        <v>447.73573390069532</v>
      </c>
      <c r="B501">
        <v>7523.3330343829384</v>
      </c>
      <c r="C501">
        <v>3.1838951725785503</v>
      </c>
    </row>
    <row r="502" spans="1:3" x14ac:dyDescent="0.3">
      <c r="A502">
        <v>447.68573390069537</v>
      </c>
      <c r="B502">
        <v>7443.3330375618525</v>
      </c>
      <c r="C502">
        <v>3.1839149095181321</v>
      </c>
    </row>
    <row r="503" spans="1:3" x14ac:dyDescent="0.3">
      <c r="A503">
        <v>447.63573390069541</v>
      </c>
      <c r="B503">
        <v>7379.9997067451595</v>
      </c>
      <c r="C503">
        <v>3.1839346464577138</v>
      </c>
    </row>
    <row r="504" spans="1:3" x14ac:dyDescent="0.3">
      <c r="A504">
        <v>447.58573390069546</v>
      </c>
      <c r="B504">
        <v>7479.9997027715171</v>
      </c>
      <c r="C504">
        <v>3.1839543833972956</v>
      </c>
    </row>
    <row r="505" spans="1:3" x14ac:dyDescent="0.3">
      <c r="A505">
        <v>447.5357339006955</v>
      </c>
      <c r="B505">
        <v>7359.9997075398878</v>
      </c>
      <c r="C505">
        <v>3.1839741203368774</v>
      </c>
    </row>
    <row r="506" spans="1:3" x14ac:dyDescent="0.3">
      <c r="A506">
        <v>447.48573390069532</v>
      </c>
      <c r="B506">
        <v>7383.3330399460383</v>
      </c>
      <c r="C506">
        <v>3.1839938572764592</v>
      </c>
    </row>
    <row r="507" spans="1:3" x14ac:dyDescent="0.3">
      <c r="A507">
        <v>447.43573390069537</v>
      </c>
      <c r="B507">
        <v>7473.3330363697596</v>
      </c>
      <c r="C507">
        <v>3.184013594216041</v>
      </c>
    </row>
    <row r="508" spans="1:3" x14ac:dyDescent="0.3">
      <c r="A508">
        <v>447.38573390069541</v>
      </c>
      <c r="B508">
        <v>7416.6663719548242</v>
      </c>
      <c r="C508">
        <v>3.1840333311556228</v>
      </c>
    </row>
    <row r="509" spans="1:3" x14ac:dyDescent="0.3">
      <c r="A509">
        <v>447.33573390069546</v>
      </c>
      <c r="B509">
        <v>7359.9997075398878</v>
      </c>
      <c r="C509">
        <v>3.1840530680952046</v>
      </c>
    </row>
    <row r="510" spans="1:3" x14ac:dyDescent="0.3">
      <c r="A510">
        <v>447.2857339006955</v>
      </c>
      <c r="B510">
        <v>7173.3330482906886</v>
      </c>
      <c r="C510">
        <v>3.1840728050347864</v>
      </c>
    </row>
    <row r="511" spans="1:3" x14ac:dyDescent="0.3">
      <c r="A511">
        <v>447.23573390069532</v>
      </c>
      <c r="B511">
        <v>7176.6663814915664</v>
      </c>
      <c r="C511">
        <v>3.1840925419743682</v>
      </c>
    </row>
    <row r="512" spans="1:3" x14ac:dyDescent="0.3">
      <c r="A512">
        <v>447.18573390069537</v>
      </c>
      <c r="B512">
        <v>7179.9997146924452</v>
      </c>
      <c r="C512">
        <v>3.18411227891395</v>
      </c>
    </row>
    <row r="513" spans="1:3" x14ac:dyDescent="0.3">
      <c r="A513">
        <v>447.13573390069541</v>
      </c>
      <c r="B513">
        <v>7283.3330439196807</v>
      </c>
      <c r="C513">
        <v>3.1841320158535318</v>
      </c>
    </row>
    <row r="514" spans="1:3" x14ac:dyDescent="0.3">
      <c r="A514">
        <v>447.08573390069546</v>
      </c>
      <c r="B514">
        <v>7466.6663699680021</v>
      </c>
      <c r="C514">
        <v>3.1841517527931136</v>
      </c>
    </row>
    <row r="515" spans="1:3" x14ac:dyDescent="0.3">
      <c r="A515">
        <v>447.0357339006955</v>
      </c>
      <c r="B515">
        <v>7573.3330323961172</v>
      </c>
      <c r="C515">
        <v>3.1841714897326954</v>
      </c>
    </row>
    <row r="516" spans="1:3" x14ac:dyDescent="0.3">
      <c r="A516">
        <v>446.98573390069532</v>
      </c>
      <c r="B516">
        <v>7276.666377517924</v>
      </c>
      <c r="C516">
        <v>3.1841912266722772</v>
      </c>
    </row>
    <row r="517" spans="1:3" x14ac:dyDescent="0.3">
      <c r="A517">
        <v>446.93573390069537</v>
      </c>
      <c r="B517">
        <v>7383.3330399460383</v>
      </c>
      <c r="C517">
        <v>3.184210963611859</v>
      </c>
    </row>
    <row r="518" spans="1:3" x14ac:dyDescent="0.3">
      <c r="A518">
        <v>446.88573390069541</v>
      </c>
      <c r="B518">
        <v>7586.6663651996314</v>
      </c>
      <c r="C518">
        <v>3.1842307005514408</v>
      </c>
    </row>
    <row r="519" spans="1:3" x14ac:dyDescent="0.3">
      <c r="A519">
        <v>446.83573390069546</v>
      </c>
      <c r="B519">
        <v>7369.9997071425241</v>
      </c>
      <c r="C519">
        <v>3.1842504374910225</v>
      </c>
    </row>
    <row r="520" spans="1:3" x14ac:dyDescent="0.3">
      <c r="A520">
        <v>446.7857339006955</v>
      </c>
      <c r="B520">
        <v>7276.666377517924</v>
      </c>
      <c r="C520">
        <v>3.1842701744306043</v>
      </c>
    </row>
    <row r="521" spans="1:3" x14ac:dyDescent="0.3">
      <c r="A521">
        <v>446.73573390069532</v>
      </c>
      <c r="B521">
        <v>7346.6663747363737</v>
      </c>
      <c r="C521">
        <v>3.1842899113701861</v>
      </c>
    </row>
    <row r="522" spans="1:3" x14ac:dyDescent="0.3">
      <c r="A522">
        <v>446.68573390069537</v>
      </c>
      <c r="B522">
        <v>7146.6663826836593</v>
      </c>
      <c r="C522">
        <v>3.1843096483097679</v>
      </c>
    </row>
    <row r="523" spans="1:3" x14ac:dyDescent="0.3">
      <c r="A523">
        <v>446.63573390069541</v>
      </c>
      <c r="B523">
        <v>7573.3330323961172</v>
      </c>
      <c r="C523">
        <v>3.1843293852493497</v>
      </c>
    </row>
    <row r="524" spans="1:3" x14ac:dyDescent="0.3">
      <c r="A524">
        <v>446.58573390069546</v>
      </c>
      <c r="B524">
        <v>7483.333035972395</v>
      </c>
      <c r="C524">
        <v>3.1843491221889315</v>
      </c>
    </row>
    <row r="525" spans="1:3" x14ac:dyDescent="0.3">
      <c r="A525">
        <v>446.5357339006955</v>
      </c>
      <c r="B525">
        <v>7219.9997131029877</v>
      </c>
      <c r="C525">
        <v>3.1843688591285129</v>
      </c>
    </row>
    <row r="526" spans="1:3" x14ac:dyDescent="0.3">
      <c r="A526">
        <v>446.48573390069532</v>
      </c>
      <c r="B526">
        <v>7253.3330451117736</v>
      </c>
      <c r="C526">
        <v>3.1843885960680947</v>
      </c>
    </row>
    <row r="527" spans="1:3" x14ac:dyDescent="0.3">
      <c r="A527">
        <v>446.43573390069537</v>
      </c>
      <c r="B527">
        <v>7323.3330423302241</v>
      </c>
      <c r="C527">
        <v>3.1844083330076765</v>
      </c>
    </row>
    <row r="528" spans="1:3" x14ac:dyDescent="0.3">
      <c r="A528">
        <v>446.38573390069541</v>
      </c>
      <c r="B528">
        <v>7279.9997107188028</v>
      </c>
      <c r="C528">
        <v>3.1844280699472582</v>
      </c>
    </row>
    <row r="529" spans="1:3" x14ac:dyDescent="0.3">
      <c r="A529">
        <v>446.33573390069546</v>
      </c>
      <c r="B529">
        <v>7256.6663783126523</v>
      </c>
      <c r="C529">
        <v>3.18444780688684</v>
      </c>
    </row>
    <row r="530" spans="1:3" x14ac:dyDescent="0.3">
      <c r="A530">
        <v>446.2857339006955</v>
      </c>
      <c r="B530">
        <v>7213.3330467012311</v>
      </c>
      <c r="C530">
        <v>3.1844675438264218</v>
      </c>
    </row>
    <row r="531" spans="1:3" x14ac:dyDescent="0.3">
      <c r="A531">
        <v>446.23573390069532</v>
      </c>
      <c r="B531">
        <v>7226.6663795047452</v>
      </c>
      <c r="C531">
        <v>3.1844872807660036</v>
      </c>
    </row>
    <row r="532" spans="1:3" x14ac:dyDescent="0.3">
      <c r="A532">
        <v>446.18573390069537</v>
      </c>
      <c r="B532">
        <v>7356.66637433901</v>
      </c>
      <c r="C532">
        <v>3.1845070177055854</v>
      </c>
    </row>
    <row r="533" spans="1:3" x14ac:dyDescent="0.3">
      <c r="A533">
        <v>446.13573390069541</v>
      </c>
      <c r="B533">
        <v>7219.9997131029877</v>
      </c>
      <c r="C533">
        <v>3.1845267546451672</v>
      </c>
    </row>
    <row r="534" spans="1:3" x14ac:dyDescent="0.3">
      <c r="A534">
        <v>446.08573390069546</v>
      </c>
      <c r="B534">
        <v>7283.3330439196807</v>
      </c>
      <c r="C534">
        <v>3.184546491584749</v>
      </c>
    </row>
    <row r="535" spans="1:3" x14ac:dyDescent="0.3">
      <c r="A535">
        <v>446.0357339006955</v>
      </c>
      <c r="B535">
        <v>7246.6663787100169</v>
      </c>
      <c r="C535">
        <v>3.1845662285243308</v>
      </c>
    </row>
    <row r="536" spans="1:3" x14ac:dyDescent="0.3">
      <c r="A536">
        <v>445.98573390069532</v>
      </c>
      <c r="B536">
        <v>7259.9997115135311</v>
      </c>
      <c r="C536">
        <v>3.1845859654639126</v>
      </c>
    </row>
    <row r="537" spans="1:3" x14ac:dyDescent="0.3">
      <c r="A537">
        <v>445.93573390069537</v>
      </c>
      <c r="B537">
        <v>7529.9997007846951</v>
      </c>
      <c r="C537">
        <v>3.1846057024034944</v>
      </c>
    </row>
    <row r="538" spans="1:3" x14ac:dyDescent="0.3">
      <c r="A538">
        <v>445.88573390069541</v>
      </c>
      <c r="B538">
        <v>7379.9997067451595</v>
      </c>
      <c r="C538">
        <v>3.1846254393430762</v>
      </c>
    </row>
    <row r="539" spans="1:3" x14ac:dyDescent="0.3">
      <c r="A539">
        <v>445.83573390069546</v>
      </c>
      <c r="B539">
        <v>7356.66637433901</v>
      </c>
      <c r="C539">
        <v>3.184645176282658</v>
      </c>
    </row>
    <row r="540" spans="1:3" x14ac:dyDescent="0.3">
      <c r="A540">
        <v>445.7857339006955</v>
      </c>
      <c r="B540">
        <v>7046.6663866573026</v>
      </c>
      <c r="C540">
        <v>3.1846649132222398</v>
      </c>
    </row>
    <row r="541" spans="1:3" x14ac:dyDescent="0.3">
      <c r="A541">
        <v>445.73573390069532</v>
      </c>
      <c r="B541">
        <v>7326.6663755311029</v>
      </c>
      <c r="C541">
        <v>3.1846846501618216</v>
      </c>
    </row>
    <row r="542" spans="1:3" x14ac:dyDescent="0.3">
      <c r="A542">
        <v>445.68573390069537</v>
      </c>
      <c r="B542">
        <v>7179.9997146924452</v>
      </c>
      <c r="C542">
        <v>3.1847043871014034</v>
      </c>
    </row>
    <row r="543" spans="1:3" x14ac:dyDescent="0.3">
      <c r="A543">
        <v>445.63573390069541</v>
      </c>
      <c r="B543">
        <v>7226.6663795047452</v>
      </c>
      <c r="C543">
        <v>3.1847241240409851</v>
      </c>
    </row>
    <row r="544" spans="1:3" x14ac:dyDescent="0.3">
      <c r="A544">
        <v>445.58573390069546</v>
      </c>
      <c r="B544">
        <v>7109.9997174739956</v>
      </c>
      <c r="C544">
        <v>3.1847438609805669</v>
      </c>
    </row>
    <row r="545" spans="1:3" x14ac:dyDescent="0.3">
      <c r="A545">
        <v>445.5357339006955</v>
      </c>
      <c r="B545">
        <v>7073.3330522643309</v>
      </c>
      <c r="C545">
        <v>3.1847635979201487</v>
      </c>
    </row>
    <row r="546" spans="1:3" x14ac:dyDescent="0.3">
      <c r="A546">
        <v>445.48573390069532</v>
      </c>
      <c r="B546">
        <v>7399.9997059504312</v>
      </c>
      <c r="C546">
        <v>3.1847833348597305</v>
      </c>
    </row>
    <row r="547" spans="1:3" x14ac:dyDescent="0.3">
      <c r="A547">
        <v>445.43573390069537</v>
      </c>
      <c r="B547">
        <v>7449.99970396361</v>
      </c>
      <c r="C547">
        <v>3.1848030717993123</v>
      </c>
    </row>
    <row r="548" spans="1:3" x14ac:dyDescent="0.3">
      <c r="A548">
        <v>445.38573390069541</v>
      </c>
      <c r="B548">
        <v>7616.6663640075385</v>
      </c>
      <c r="C548">
        <v>3.1848228087388941</v>
      </c>
    </row>
    <row r="549" spans="1:3" x14ac:dyDescent="0.3">
      <c r="A549">
        <v>445.33573390069546</v>
      </c>
      <c r="B549">
        <v>7643.3330296145668</v>
      </c>
      <c r="C549">
        <v>3.1848425456784759</v>
      </c>
    </row>
    <row r="550" spans="1:3" x14ac:dyDescent="0.3">
      <c r="A550">
        <v>445.2857339006955</v>
      </c>
      <c r="B550">
        <v>7589.9996984005093</v>
      </c>
      <c r="C550">
        <v>3.1848622826180573</v>
      </c>
    </row>
    <row r="551" spans="1:3" x14ac:dyDescent="0.3">
      <c r="A551">
        <v>445.23573390069532</v>
      </c>
      <c r="B551">
        <v>7316.6663759284666</v>
      </c>
      <c r="C551">
        <v>3.1848820195576391</v>
      </c>
    </row>
    <row r="552" spans="1:3" x14ac:dyDescent="0.3">
      <c r="A552">
        <v>445.18573390069537</v>
      </c>
      <c r="B552">
        <v>7126.6663834783885</v>
      </c>
      <c r="C552">
        <v>3.1849017564972213</v>
      </c>
    </row>
    <row r="553" spans="1:3" x14ac:dyDescent="0.3">
      <c r="A553">
        <v>445.13573390069541</v>
      </c>
      <c r="B553">
        <v>7433.3330379592171</v>
      </c>
      <c r="C553">
        <v>3.1849214934368026</v>
      </c>
    </row>
    <row r="554" spans="1:3" x14ac:dyDescent="0.3">
      <c r="A554">
        <v>445.08573390069546</v>
      </c>
      <c r="B554">
        <v>7306.6663763258312</v>
      </c>
      <c r="C554">
        <v>3.1849412303763849</v>
      </c>
    </row>
    <row r="555" spans="1:3" x14ac:dyDescent="0.3">
      <c r="A555">
        <v>445.0357339006955</v>
      </c>
      <c r="B555">
        <v>7363.3330407407666</v>
      </c>
      <c r="C555">
        <v>3.1849609673159662</v>
      </c>
    </row>
    <row r="556" spans="1:3" x14ac:dyDescent="0.3">
      <c r="A556">
        <v>444.98573390069532</v>
      </c>
      <c r="B556">
        <v>7546.666366789088</v>
      </c>
      <c r="C556">
        <v>3.184980704255548</v>
      </c>
    </row>
    <row r="557" spans="1:3" x14ac:dyDescent="0.3">
      <c r="A557">
        <v>444.93573390069537</v>
      </c>
      <c r="B557">
        <v>7223.3330463038665</v>
      </c>
      <c r="C557">
        <v>3.1850004411951298</v>
      </c>
    </row>
    <row r="558" spans="1:3" x14ac:dyDescent="0.3">
      <c r="A558">
        <v>444.88573390069541</v>
      </c>
      <c r="B558">
        <v>7193.3330474959594</v>
      </c>
      <c r="C558">
        <v>3.1850201781347116</v>
      </c>
    </row>
    <row r="559" spans="1:3" x14ac:dyDescent="0.3">
      <c r="A559">
        <v>444.83573390069546</v>
      </c>
      <c r="B559">
        <v>7309.9997095267099</v>
      </c>
      <c r="C559">
        <v>3.1850399150742934</v>
      </c>
    </row>
    <row r="560" spans="1:3" x14ac:dyDescent="0.3">
      <c r="A560">
        <v>444.7857339006955</v>
      </c>
      <c r="B560">
        <v>7379.9997067451595</v>
      </c>
      <c r="C560">
        <v>3.1850596520138752</v>
      </c>
    </row>
    <row r="561" spans="1:3" x14ac:dyDescent="0.3">
      <c r="A561">
        <v>444.73573390069532</v>
      </c>
      <c r="B561">
        <v>7196.6663806968381</v>
      </c>
      <c r="C561">
        <v>3.185079388953457</v>
      </c>
    </row>
    <row r="562" spans="1:3" x14ac:dyDescent="0.3">
      <c r="A562">
        <v>444.68573390069537</v>
      </c>
      <c r="B562">
        <v>7319.9997091293453</v>
      </c>
      <c r="C562">
        <v>3.1850991258930388</v>
      </c>
    </row>
    <row r="563" spans="1:3" x14ac:dyDescent="0.3">
      <c r="A563">
        <v>444.63573390069541</v>
      </c>
      <c r="B563">
        <v>7389.9997063477949</v>
      </c>
      <c r="C563">
        <v>3.1851188628326206</v>
      </c>
    </row>
    <row r="564" spans="1:3" x14ac:dyDescent="0.3">
      <c r="A564">
        <v>444.58573390069546</v>
      </c>
      <c r="B564">
        <v>7423.3330383565808</v>
      </c>
      <c r="C564">
        <v>3.1851385997722024</v>
      </c>
    </row>
    <row r="565" spans="1:3" x14ac:dyDescent="0.3">
      <c r="A565">
        <v>444.5357339006955</v>
      </c>
      <c r="B565">
        <v>7373.3330403434029</v>
      </c>
      <c r="C565">
        <v>3.1851583367117842</v>
      </c>
    </row>
    <row r="566" spans="1:3" x14ac:dyDescent="0.3">
      <c r="A566">
        <v>444.48573390069532</v>
      </c>
      <c r="B566">
        <v>7266.6663779152877</v>
      </c>
      <c r="C566">
        <v>3.185178073651366</v>
      </c>
    </row>
    <row r="567" spans="1:3" x14ac:dyDescent="0.3">
      <c r="A567">
        <v>444.43573390069537</v>
      </c>
      <c r="B567">
        <v>7359.9997075398878</v>
      </c>
      <c r="C567">
        <v>3.1851978105909478</v>
      </c>
    </row>
    <row r="568" spans="1:3" x14ac:dyDescent="0.3">
      <c r="A568">
        <v>444.38573390069541</v>
      </c>
      <c r="B568">
        <v>7153.3330490854169</v>
      </c>
      <c r="C568">
        <v>3.1852175475305295</v>
      </c>
    </row>
    <row r="569" spans="1:3" x14ac:dyDescent="0.3">
      <c r="A569">
        <v>444.33573390069546</v>
      </c>
      <c r="B569">
        <v>7346.6663747363737</v>
      </c>
      <c r="C569">
        <v>3.1852372844701113</v>
      </c>
    </row>
    <row r="570" spans="1:3" x14ac:dyDescent="0.3">
      <c r="A570">
        <v>444.2857339006955</v>
      </c>
      <c r="B570">
        <v>7226.6663795047452</v>
      </c>
      <c r="C570">
        <v>3.1852570214096931</v>
      </c>
    </row>
    <row r="571" spans="1:3" x14ac:dyDescent="0.3">
      <c r="A571">
        <v>444.23573390069532</v>
      </c>
      <c r="B571">
        <v>7313.3330427275878</v>
      </c>
      <c r="C571">
        <v>3.1852767583492749</v>
      </c>
    </row>
    <row r="572" spans="1:3" x14ac:dyDescent="0.3">
      <c r="A572">
        <v>444.18573390069537</v>
      </c>
      <c r="B572">
        <v>7246.6663787100169</v>
      </c>
      <c r="C572">
        <v>3.1852964952888567</v>
      </c>
    </row>
    <row r="573" spans="1:3" x14ac:dyDescent="0.3">
      <c r="A573">
        <v>444.13573390069541</v>
      </c>
      <c r="B573">
        <v>7263.3330447144099</v>
      </c>
      <c r="C573">
        <v>3.1853162322284385</v>
      </c>
    </row>
    <row r="574" spans="1:3" x14ac:dyDescent="0.3">
      <c r="A574">
        <v>444.08573390069546</v>
      </c>
      <c r="B574">
        <v>7233.3330459065028</v>
      </c>
      <c r="C574">
        <v>3.1853359691680203</v>
      </c>
    </row>
    <row r="575" spans="1:3" x14ac:dyDescent="0.3">
      <c r="A575">
        <v>444.0357339006955</v>
      </c>
      <c r="B575">
        <v>7293.333043522317</v>
      </c>
      <c r="C575">
        <v>3.1853557061076021</v>
      </c>
    </row>
    <row r="576" spans="1:3" x14ac:dyDescent="0.3">
      <c r="A576">
        <v>443.98573390069532</v>
      </c>
      <c r="B576">
        <v>7396.6663727495525</v>
      </c>
      <c r="C576">
        <v>3.1853754430471835</v>
      </c>
    </row>
    <row r="577" spans="1:3" x14ac:dyDescent="0.3">
      <c r="A577">
        <v>443.93573390069537</v>
      </c>
      <c r="B577">
        <v>7373.3330403434029</v>
      </c>
      <c r="C577">
        <v>3.1853951799867657</v>
      </c>
    </row>
    <row r="578" spans="1:3" x14ac:dyDescent="0.3">
      <c r="A578">
        <v>443.88573390069541</v>
      </c>
      <c r="B578">
        <v>7376.6663735442808</v>
      </c>
      <c r="C578">
        <v>3.1854149169263475</v>
      </c>
    </row>
    <row r="579" spans="1:3" x14ac:dyDescent="0.3">
      <c r="A579">
        <v>443.83573390069546</v>
      </c>
      <c r="B579">
        <v>7423.3330383565808</v>
      </c>
      <c r="C579">
        <v>3.1854346538659293</v>
      </c>
    </row>
    <row r="580" spans="1:3" x14ac:dyDescent="0.3">
      <c r="A580">
        <v>443.7857339006955</v>
      </c>
      <c r="B580">
        <v>7416.6663719548242</v>
      </c>
      <c r="C580">
        <v>3.1854543908055106</v>
      </c>
    </row>
    <row r="581" spans="1:3" x14ac:dyDescent="0.3">
      <c r="A581">
        <v>443.73573390069532</v>
      </c>
      <c r="B581">
        <v>7386.6663731469171</v>
      </c>
      <c r="C581">
        <v>3.1854741277450924</v>
      </c>
    </row>
    <row r="582" spans="1:3" x14ac:dyDescent="0.3">
      <c r="A582">
        <v>443.68573390069537</v>
      </c>
      <c r="B582">
        <v>7173.3330482906886</v>
      </c>
      <c r="C582">
        <v>3.1854938646846742</v>
      </c>
    </row>
    <row r="583" spans="1:3" x14ac:dyDescent="0.3">
      <c r="A583">
        <v>443.63573390069541</v>
      </c>
      <c r="B583">
        <v>7196.6663806968381</v>
      </c>
      <c r="C583">
        <v>3.1855136016242565</v>
      </c>
    </row>
    <row r="584" spans="1:3" x14ac:dyDescent="0.3">
      <c r="A584">
        <v>443.58573390069546</v>
      </c>
      <c r="B584">
        <v>7329.9997087319807</v>
      </c>
      <c r="C584">
        <v>3.1855333385638378</v>
      </c>
    </row>
    <row r="585" spans="1:3" x14ac:dyDescent="0.3">
      <c r="A585">
        <v>443.5357339006955</v>
      </c>
      <c r="B585">
        <v>7479.9997027715171</v>
      </c>
      <c r="C585">
        <v>3.1855530755034196</v>
      </c>
    </row>
    <row r="586" spans="1:3" x14ac:dyDescent="0.3">
      <c r="A586">
        <v>443.48573390069532</v>
      </c>
      <c r="B586">
        <v>7276.666377517924</v>
      </c>
      <c r="C586">
        <v>3.1855728124430014</v>
      </c>
    </row>
    <row r="587" spans="1:3" x14ac:dyDescent="0.3">
      <c r="A587">
        <v>443.43573390069537</v>
      </c>
      <c r="B587">
        <v>7169.9997150898098</v>
      </c>
      <c r="C587">
        <v>3.1855925493825832</v>
      </c>
    </row>
    <row r="588" spans="1:3" x14ac:dyDescent="0.3">
      <c r="A588">
        <v>443.38573390069541</v>
      </c>
      <c r="B588">
        <v>7343.3330415354949</v>
      </c>
      <c r="C588">
        <v>3.185612286322165</v>
      </c>
    </row>
    <row r="589" spans="1:3" x14ac:dyDescent="0.3">
      <c r="A589">
        <v>443.33573390069546</v>
      </c>
      <c r="B589">
        <v>7423.3330383565808</v>
      </c>
      <c r="C589">
        <v>3.1856320232617468</v>
      </c>
    </row>
    <row r="590" spans="1:3" x14ac:dyDescent="0.3">
      <c r="A590">
        <v>443.2857339006955</v>
      </c>
      <c r="B590">
        <v>7513.3330347803021</v>
      </c>
      <c r="C590">
        <v>3.1856517602013286</v>
      </c>
    </row>
    <row r="591" spans="1:3" x14ac:dyDescent="0.3">
      <c r="A591">
        <v>443.23573390069532</v>
      </c>
      <c r="B591">
        <v>7459.9997035662454</v>
      </c>
      <c r="C591">
        <v>3.1856714971409104</v>
      </c>
    </row>
    <row r="592" spans="1:3" x14ac:dyDescent="0.3">
      <c r="A592">
        <v>443.18573390069537</v>
      </c>
      <c r="B592">
        <v>7433.3330379592171</v>
      </c>
      <c r="C592">
        <v>3.1856912340804922</v>
      </c>
    </row>
    <row r="593" spans="1:3" x14ac:dyDescent="0.3">
      <c r="A593">
        <v>443.13573390069541</v>
      </c>
      <c r="B593">
        <v>7319.9997091293453</v>
      </c>
      <c r="C593">
        <v>3.1857109710200739</v>
      </c>
    </row>
    <row r="594" spans="1:3" x14ac:dyDescent="0.3">
      <c r="A594">
        <v>443.08573390069546</v>
      </c>
      <c r="B594">
        <v>7556.6663663917243</v>
      </c>
      <c r="C594">
        <v>3.1857307079596557</v>
      </c>
    </row>
    <row r="595" spans="1:3" x14ac:dyDescent="0.3">
      <c r="A595">
        <v>443.0357339006955</v>
      </c>
      <c r="B595">
        <v>7366.6663739416454</v>
      </c>
      <c r="C595">
        <v>3.1857504448992375</v>
      </c>
    </row>
    <row r="596" spans="1:3" x14ac:dyDescent="0.3">
      <c r="A596">
        <v>442.98573390069532</v>
      </c>
      <c r="B596">
        <v>7353.3330411381312</v>
      </c>
      <c r="C596">
        <v>3.1857701818388193</v>
      </c>
    </row>
    <row r="597" spans="1:3" x14ac:dyDescent="0.3">
      <c r="A597">
        <v>442.93573390069537</v>
      </c>
      <c r="B597">
        <v>7413.3330387539454</v>
      </c>
      <c r="C597">
        <v>3.1857899187784011</v>
      </c>
    </row>
    <row r="598" spans="1:3" x14ac:dyDescent="0.3">
      <c r="A598">
        <v>442.88573390069541</v>
      </c>
      <c r="B598">
        <v>7459.9997035662454</v>
      </c>
      <c r="C598">
        <v>3.1858096557179829</v>
      </c>
    </row>
    <row r="599" spans="1:3" x14ac:dyDescent="0.3">
      <c r="A599">
        <v>442.83573390069546</v>
      </c>
      <c r="B599">
        <v>7279.9997107188028</v>
      </c>
      <c r="C599">
        <v>3.1858293926575647</v>
      </c>
    </row>
    <row r="600" spans="1:3" x14ac:dyDescent="0.3">
      <c r="A600">
        <v>442.7857339006955</v>
      </c>
      <c r="B600">
        <v>7366.6663739416454</v>
      </c>
      <c r="C600">
        <v>3.1858491295971465</v>
      </c>
    </row>
    <row r="601" spans="1:3" x14ac:dyDescent="0.3">
      <c r="A601">
        <v>442.73573390069532</v>
      </c>
      <c r="B601">
        <v>7319.9997091293453</v>
      </c>
      <c r="C601">
        <v>3.1858688665367283</v>
      </c>
    </row>
    <row r="602" spans="1:3" x14ac:dyDescent="0.3">
      <c r="A602">
        <v>442.68573390069537</v>
      </c>
      <c r="B602">
        <v>7226.6663795047452</v>
      </c>
      <c r="C602">
        <v>3.1858886034763101</v>
      </c>
    </row>
    <row r="603" spans="1:3" x14ac:dyDescent="0.3">
      <c r="A603">
        <v>442.63573390069541</v>
      </c>
      <c r="B603">
        <v>7249.9997119108957</v>
      </c>
      <c r="C603">
        <v>3.1859083404158919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63"/>
  <sheetViews>
    <sheetView tabSelected="1" zoomScale="70" zoomScaleNormal="70" workbookViewId="0"/>
  </sheetViews>
  <sheetFormatPr defaultRowHeight="14" x14ac:dyDescent="0.3"/>
  <sheetData>
    <row r="1" spans="1:3" x14ac:dyDescent="0.3">
      <c r="A1" t="s">
        <v>17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539.63573390069541</v>
      </c>
      <c r="B3">
        <v>15519.999383290633</v>
      </c>
      <c r="C3">
        <v>3.1947756444490181</v>
      </c>
    </row>
    <row r="4" spans="1:3" x14ac:dyDescent="0.3">
      <c r="A4">
        <v>539.58573390069546</v>
      </c>
      <c r="B4">
        <v>15586.666047308205</v>
      </c>
      <c r="C4">
        <v>3.1947119175151042</v>
      </c>
    </row>
    <row r="5" spans="1:3" x14ac:dyDescent="0.3">
      <c r="A5">
        <v>539.53573390069539</v>
      </c>
      <c r="B5">
        <v>15506.66605048712</v>
      </c>
      <c r="C5">
        <v>3.1946481905811899</v>
      </c>
    </row>
    <row r="6" spans="1:3" x14ac:dyDescent="0.3">
      <c r="A6">
        <v>539.48573390069544</v>
      </c>
      <c r="B6">
        <v>15753.332707352134</v>
      </c>
      <c r="C6">
        <v>3.194584463647276</v>
      </c>
    </row>
    <row r="7" spans="1:3" x14ac:dyDescent="0.3">
      <c r="A7">
        <v>539.43573390069537</v>
      </c>
      <c r="B7">
        <v>15656.666044526655</v>
      </c>
      <c r="C7">
        <v>3.1945207367133621</v>
      </c>
    </row>
    <row r="8" spans="1:3" x14ac:dyDescent="0.3">
      <c r="A8">
        <v>539.38573390069541</v>
      </c>
      <c r="B8">
        <v>15426.666053666033</v>
      </c>
      <c r="C8">
        <v>3.1944570097794482</v>
      </c>
    </row>
    <row r="9" spans="1:3" x14ac:dyDescent="0.3">
      <c r="A9">
        <v>539.33573390069546</v>
      </c>
      <c r="B9">
        <v>15649.999378124898</v>
      </c>
      <c r="C9">
        <v>3.1943932828455339</v>
      </c>
    </row>
    <row r="10" spans="1:3" x14ac:dyDescent="0.3">
      <c r="A10">
        <v>539.28573390069539</v>
      </c>
      <c r="B10">
        <v>15646.666044924019</v>
      </c>
      <c r="C10">
        <v>3.19432955591162</v>
      </c>
    </row>
    <row r="11" spans="1:3" x14ac:dyDescent="0.3">
      <c r="A11">
        <v>539.23573390069544</v>
      </c>
      <c r="B11">
        <v>15753.332707352134</v>
      </c>
      <c r="C11">
        <v>3.1942658289777062</v>
      </c>
    </row>
    <row r="12" spans="1:3" x14ac:dyDescent="0.3">
      <c r="A12">
        <v>539.18573390069537</v>
      </c>
      <c r="B12">
        <v>15673.332710531047</v>
      </c>
      <c r="C12">
        <v>3.1942021020437923</v>
      </c>
    </row>
    <row r="13" spans="1:3" x14ac:dyDescent="0.3">
      <c r="A13">
        <v>539.13573390069541</v>
      </c>
      <c r="B13">
        <v>15693.33270973632</v>
      </c>
      <c r="C13">
        <v>3.194138375109878</v>
      </c>
    </row>
    <row r="14" spans="1:3" x14ac:dyDescent="0.3">
      <c r="A14">
        <v>539.08573390069546</v>
      </c>
      <c r="B14">
        <v>15419.999387264277</v>
      </c>
      <c r="C14">
        <v>3.1940746481759641</v>
      </c>
    </row>
    <row r="15" spans="1:3" x14ac:dyDescent="0.3">
      <c r="A15">
        <v>539.03573390069539</v>
      </c>
      <c r="B15">
        <v>15603.332713312599</v>
      </c>
      <c r="C15">
        <v>3.1940109212420502</v>
      </c>
    </row>
    <row r="16" spans="1:3" x14ac:dyDescent="0.3">
      <c r="A16">
        <v>538.98573390069544</v>
      </c>
      <c r="B16">
        <v>15543.332715696784</v>
      </c>
      <c r="C16">
        <v>3.1939471943081363</v>
      </c>
    </row>
    <row r="17" spans="1:3" x14ac:dyDescent="0.3">
      <c r="A17">
        <v>538.93573390069537</v>
      </c>
      <c r="B17">
        <v>15376.666055652855</v>
      </c>
      <c r="C17">
        <v>3.1938834673742225</v>
      </c>
    </row>
    <row r="18" spans="1:3" x14ac:dyDescent="0.3">
      <c r="A18">
        <v>538.88573390069541</v>
      </c>
      <c r="B18">
        <v>15246.66606081859</v>
      </c>
      <c r="C18">
        <v>3.1938197404403081</v>
      </c>
    </row>
    <row r="19" spans="1:3" x14ac:dyDescent="0.3">
      <c r="A19">
        <v>538.83573390069546</v>
      </c>
      <c r="B19">
        <v>15249.999394019469</v>
      </c>
      <c r="C19">
        <v>3.1937560135063943</v>
      </c>
    </row>
    <row r="20" spans="1:3" x14ac:dyDescent="0.3">
      <c r="A20">
        <v>538.78573390069539</v>
      </c>
      <c r="B20">
        <v>15499.999384085362</v>
      </c>
      <c r="C20">
        <v>3.1936922865724804</v>
      </c>
    </row>
    <row r="21" spans="1:3" x14ac:dyDescent="0.3">
      <c r="A21">
        <v>538.73573390069544</v>
      </c>
      <c r="B21">
        <v>15416.666054063398</v>
      </c>
      <c r="C21">
        <v>3.1936285596385665</v>
      </c>
    </row>
    <row r="22" spans="1:3" x14ac:dyDescent="0.3">
      <c r="A22">
        <v>538.68573390069537</v>
      </c>
      <c r="B22">
        <v>15429.999386866912</v>
      </c>
      <c r="C22">
        <v>3.1935648327046522</v>
      </c>
    </row>
    <row r="23" spans="1:3" x14ac:dyDescent="0.3">
      <c r="A23">
        <v>538.63573390069541</v>
      </c>
      <c r="B23">
        <v>15219.999395211562</v>
      </c>
      <c r="C23">
        <v>3.1935011057707383</v>
      </c>
    </row>
    <row r="24" spans="1:3" x14ac:dyDescent="0.3">
      <c r="A24">
        <v>538.58573390069546</v>
      </c>
      <c r="B24">
        <v>15326.666057639677</v>
      </c>
      <c r="C24">
        <v>3.1934373788368244</v>
      </c>
    </row>
    <row r="25" spans="1:3" x14ac:dyDescent="0.3">
      <c r="A25">
        <v>538.53573390069539</v>
      </c>
      <c r="B25">
        <v>15379.999388853734</v>
      </c>
      <c r="C25">
        <v>3.1933736519029106</v>
      </c>
    </row>
    <row r="26" spans="1:3" x14ac:dyDescent="0.3">
      <c r="A26">
        <v>538.48573390069544</v>
      </c>
      <c r="B26">
        <v>15113.332732783449</v>
      </c>
      <c r="C26">
        <v>3.1933099249689962</v>
      </c>
    </row>
    <row r="27" spans="1:3" x14ac:dyDescent="0.3">
      <c r="A27">
        <v>538.43573390069537</v>
      </c>
      <c r="B27">
        <v>15289.999392430012</v>
      </c>
      <c r="C27">
        <v>3.1932461980350824</v>
      </c>
    </row>
    <row r="28" spans="1:3" x14ac:dyDescent="0.3">
      <c r="A28">
        <v>538.38573390069541</v>
      </c>
      <c r="B28">
        <v>15176.666063600142</v>
      </c>
      <c r="C28">
        <v>3.1931824711011685</v>
      </c>
    </row>
    <row r="29" spans="1:3" x14ac:dyDescent="0.3">
      <c r="A29">
        <v>538.33573390069546</v>
      </c>
      <c r="B29">
        <v>15299.999392032649</v>
      </c>
      <c r="C29">
        <v>3.1931187441672546</v>
      </c>
    </row>
    <row r="30" spans="1:3" x14ac:dyDescent="0.3">
      <c r="A30">
        <v>538.28573390069539</v>
      </c>
      <c r="B30">
        <v>15309.999391635283</v>
      </c>
      <c r="C30">
        <v>3.1930550172333403</v>
      </c>
    </row>
    <row r="31" spans="1:3" x14ac:dyDescent="0.3">
      <c r="A31">
        <v>538.23573390069544</v>
      </c>
      <c r="B31">
        <v>15306.666058434404</v>
      </c>
      <c r="C31">
        <v>3.1929912902994264</v>
      </c>
    </row>
    <row r="32" spans="1:3" x14ac:dyDescent="0.3">
      <c r="A32">
        <v>538.18573390069537</v>
      </c>
      <c r="B32">
        <v>15183.332730001897</v>
      </c>
      <c r="C32">
        <v>3.1929275633655125</v>
      </c>
    </row>
    <row r="33" spans="1:3" x14ac:dyDescent="0.3">
      <c r="A33">
        <v>538.13573390069541</v>
      </c>
      <c r="B33">
        <v>14876.666075521069</v>
      </c>
      <c r="C33">
        <v>3.1928638364315987</v>
      </c>
    </row>
    <row r="34" spans="1:3" x14ac:dyDescent="0.3">
      <c r="A34">
        <v>538.08573390069546</v>
      </c>
      <c r="B34">
        <v>15059.99940156939</v>
      </c>
      <c r="C34">
        <v>3.1928001094976848</v>
      </c>
    </row>
    <row r="35" spans="1:3" x14ac:dyDescent="0.3">
      <c r="A35">
        <v>538.03573390069539</v>
      </c>
      <c r="B35">
        <v>14836.666077110527</v>
      </c>
      <c r="C35">
        <v>3.1927363825637705</v>
      </c>
    </row>
    <row r="36" spans="1:3" x14ac:dyDescent="0.3">
      <c r="A36">
        <v>537.98573390069544</v>
      </c>
      <c r="B36">
        <v>15059.99940156939</v>
      </c>
      <c r="C36">
        <v>3.1926726556298566</v>
      </c>
    </row>
    <row r="37" spans="1:3" x14ac:dyDescent="0.3">
      <c r="A37">
        <v>537.93573390069537</v>
      </c>
      <c r="B37">
        <v>15216.666062010683</v>
      </c>
      <c r="C37">
        <v>3.1926089286959427</v>
      </c>
    </row>
    <row r="38" spans="1:3" x14ac:dyDescent="0.3">
      <c r="A38">
        <v>537.88573390069541</v>
      </c>
      <c r="B38">
        <v>15339.99939044319</v>
      </c>
      <c r="C38">
        <v>3.1925452017620284</v>
      </c>
    </row>
    <row r="39" spans="1:3" x14ac:dyDescent="0.3">
      <c r="A39">
        <v>537.83573390069546</v>
      </c>
      <c r="B39">
        <v>14839.999410311404</v>
      </c>
      <c r="C39">
        <v>3.1924814748281145</v>
      </c>
    </row>
    <row r="40" spans="1:3" x14ac:dyDescent="0.3">
      <c r="A40">
        <v>537.78573390069539</v>
      </c>
      <c r="B40">
        <v>15089.999400377297</v>
      </c>
      <c r="C40">
        <v>3.1924177478942006</v>
      </c>
    </row>
    <row r="41" spans="1:3" x14ac:dyDescent="0.3">
      <c r="A41">
        <v>537.73573390069544</v>
      </c>
      <c r="B41">
        <v>14906.666074328976</v>
      </c>
      <c r="C41">
        <v>3.1923540209602868</v>
      </c>
    </row>
    <row r="42" spans="1:3" x14ac:dyDescent="0.3">
      <c r="A42">
        <v>537.68573390069537</v>
      </c>
      <c r="B42">
        <v>15026.666069560604</v>
      </c>
      <c r="C42">
        <v>3.1922902940263724</v>
      </c>
    </row>
    <row r="43" spans="1:3" x14ac:dyDescent="0.3">
      <c r="A43">
        <v>537.63573390069541</v>
      </c>
      <c r="B43">
        <v>15099.999399979934</v>
      </c>
      <c r="C43">
        <v>3.1922265670924586</v>
      </c>
    </row>
    <row r="44" spans="1:3" x14ac:dyDescent="0.3">
      <c r="A44">
        <v>537.58573390069546</v>
      </c>
      <c r="B44">
        <v>14819.999411106133</v>
      </c>
      <c r="C44">
        <v>3.1921628401585447</v>
      </c>
    </row>
    <row r="45" spans="1:3" x14ac:dyDescent="0.3">
      <c r="A45">
        <v>537.53573390069539</v>
      </c>
      <c r="B45">
        <v>15019.999403158849</v>
      </c>
      <c r="C45">
        <v>3.1920991132246308</v>
      </c>
    </row>
    <row r="46" spans="1:3" x14ac:dyDescent="0.3">
      <c r="A46">
        <v>537.48573390069544</v>
      </c>
      <c r="B46">
        <v>15093.332733578176</v>
      </c>
      <c r="C46">
        <v>3.1920353862907169</v>
      </c>
    </row>
    <row r="47" spans="1:3" x14ac:dyDescent="0.3">
      <c r="A47">
        <v>537.43573390069537</v>
      </c>
      <c r="B47">
        <v>15109.99939958257</v>
      </c>
      <c r="C47">
        <v>3.1919716593568026</v>
      </c>
    </row>
    <row r="48" spans="1:3" x14ac:dyDescent="0.3">
      <c r="A48">
        <v>537.38573390069541</v>
      </c>
      <c r="B48">
        <v>15239.999394416835</v>
      </c>
      <c r="C48">
        <v>3.1919079324228887</v>
      </c>
    </row>
    <row r="49" spans="1:3" x14ac:dyDescent="0.3">
      <c r="A49">
        <v>537.33573390069546</v>
      </c>
      <c r="B49">
        <v>15156.666064394869</v>
      </c>
      <c r="C49">
        <v>3.1918442054889749</v>
      </c>
    </row>
    <row r="50" spans="1:3" x14ac:dyDescent="0.3">
      <c r="A50">
        <v>537.28573390069539</v>
      </c>
      <c r="B50">
        <v>14773.332746293834</v>
      </c>
      <c r="C50">
        <v>3.191780478555061</v>
      </c>
    </row>
    <row r="51" spans="1:3" x14ac:dyDescent="0.3">
      <c r="A51">
        <v>537.23573390069544</v>
      </c>
      <c r="B51">
        <v>14629.999418656054</v>
      </c>
      <c r="C51">
        <v>3.1917167516211467</v>
      </c>
    </row>
    <row r="52" spans="1:3" x14ac:dyDescent="0.3">
      <c r="A52">
        <v>537.18573390069537</v>
      </c>
      <c r="B52">
        <v>14513.332756625305</v>
      </c>
      <c r="C52">
        <v>3.1916530246872328</v>
      </c>
    </row>
    <row r="53" spans="1:3" x14ac:dyDescent="0.3">
      <c r="A53">
        <v>537.13573390069541</v>
      </c>
      <c r="B53">
        <v>14259.999433358533</v>
      </c>
      <c r="C53">
        <v>3.1915892977533189</v>
      </c>
    </row>
    <row r="54" spans="1:3" x14ac:dyDescent="0.3">
      <c r="A54">
        <v>537.08573390069546</v>
      </c>
      <c r="B54">
        <v>14929.999406735127</v>
      </c>
      <c r="C54">
        <v>3.191525570819405</v>
      </c>
    </row>
    <row r="55" spans="1:3" x14ac:dyDescent="0.3">
      <c r="A55">
        <v>537.03573390069539</v>
      </c>
      <c r="B55">
        <v>14973.332738346548</v>
      </c>
      <c r="C55">
        <v>3.1914618438854907</v>
      </c>
    </row>
    <row r="56" spans="1:3" x14ac:dyDescent="0.3">
      <c r="A56">
        <v>536.98573390069544</v>
      </c>
      <c r="B56">
        <v>14816.666077905254</v>
      </c>
      <c r="C56">
        <v>3.1913981169515768</v>
      </c>
    </row>
    <row r="57" spans="1:3" x14ac:dyDescent="0.3">
      <c r="A57">
        <v>536.93573390069537</v>
      </c>
      <c r="B57">
        <v>14509.999423424426</v>
      </c>
      <c r="C57">
        <v>3.1913343900176629</v>
      </c>
    </row>
    <row r="58" spans="1:3" x14ac:dyDescent="0.3">
      <c r="A58">
        <v>536.88573390069541</v>
      </c>
      <c r="B58">
        <v>14876.666075521069</v>
      </c>
      <c r="C58">
        <v>3.1912706630837491</v>
      </c>
    </row>
    <row r="59" spans="1:3" x14ac:dyDescent="0.3">
      <c r="A59">
        <v>536.83573390069546</v>
      </c>
      <c r="B59">
        <v>14639.999418258691</v>
      </c>
      <c r="C59">
        <v>3.1912069361498352</v>
      </c>
    </row>
    <row r="60" spans="1:3" x14ac:dyDescent="0.3">
      <c r="A60">
        <v>536.78573390069539</v>
      </c>
      <c r="B60">
        <v>14593.332753446392</v>
      </c>
      <c r="C60">
        <v>3.1911432092159209</v>
      </c>
    </row>
    <row r="61" spans="1:3" x14ac:dyDescent="0.3">
      <c r="A61">
        <v>536.73573390069544</v>
      </c>
      <c r="B61">
        <v>14643.332751459569</v>
      </c>
      <c r="C61">
        <v>3.191079482282007</v>
      </c>
    </row>
    <row r="62" spans="1:3" x14ac:dyDescent="0.3">
      <c r="A62">
        <v>536.68573390069537</v>
      </c>
      <c r="B62">
        <v>14619.99941905342</v>
      </c>
      <c r="C62">
        <v>3.1910157553480931</v>
      </c>
    </row>
    <row r="63" spans="1:3" x14ac:dyDescent="0.3">
      <c r="A63">
        <v>536.63573390069541</v>
      </c>
      <c r="B63">
        <v>14649.999417861327</v>
      </c>
      <c r="C63">
        <v>3.1909520284141792</v>
      </c>
    </row>
    <row r="64" spans="1:3" x14ac:dyDescent="0.3">
      <c r="A64">
        <v>536.58573390069546</v>
      </c>
      <c r="B64">
        <v>14526.66608942882</v>
      </c>
      <c r="C64">
        <v>3.1908883014802649</v>
      </c>
    </row>
    <row r="65" spans="1:3" x14ac:dyDescent="0.3">
      <c r="A65">
        <v>536.53573390069539</v>
      </c>
      <c r="B65">
        <v>14519.999423027062</v>
      </c>
      <c r="C65">
        <v>3.190824574546351</v>
      </c>
    </row>
    <row r="66" spans="1:3" x14ac:dyDescent="0.3">
      <c r="A66">
        <v>536.48573390069544</v>
      </c>
      <c r="B66">
        <v>14523.332756227941</v>
      </c>
      <c r="C66">
        <v>3.1907608476124372</v>
      </c>
    </row>
    <row r="67" spans="1:3" x14ac:dyDescent="0.3">
      <c r="A67">
        <v>536.43573390069537</v>
      </c>
      <c r="B67">
        <v>14583.332753843755</v>
      </c>
      <c r="C67">
        <v>3.1906971206785233</v>
      </c>
    </row>
    <row r="68" spans="1:3" x14ac:dyDescent="0.3">
      <c r="A68">
        <v>536.38573390069541</v>
      </c>
      <c r="B68">
        <v>14529.999422629699</v>
      </c>
      <c r="C68">
        <v>3.190633393744609</v>
      </c>
    </row>
    <row r="69" spans="1:3" x14ac:dyDescent="0.3">
      <c r="A69">
        <v>536.33573390069546</v>
      </c>
      <c r="B69">
        <v>14563.332754638483</v>
      </c>
      <c r="C69">
        <v>3.1905696668106951</v>
      </c>
    </row>
    <row r="70" spans="1:3" x14ac:dyDescent="0.3">
      <c r="A70">
        <v>536.28573390069539</v>
      </c>
      <c r="B70">
        <v>14659.999417463961</v>
      </c>
      <c r="C70">
        <v>3.1905059398767812</v>
      </c>
    </row>
    <row r="71" spans="1:3" x14ac:dyDescent="0.3">
      <c r="A71">
        <v>536.23573390069544</v>
      </c>
      <c r="B71">
        <v>14763.332746691198</v>
      </c>
      <c r="C71">
        <v>3.1904422129428673</v>
      </c>
    </row>
    <row r="72" spans="1:3" x14ac:dyDescent="0.3">
      <c r="A72">
        <v>536.18573390069537</v>
      </c>
      <c r="B72">
        <v>14623.332752254299</v>
      </c>
      <c r="C72">
        <v>3.190378486008953</v>
      </c>
    </row>
    <row r="73" spans="1:3" x14ac:dyDescent="0.3">
      <c r="A73">
        <v>536.13573390069541</v>
      </c>
      <c r="B73">
        <v>14449.999425808612</v>
      </c>
      <c r="C73">
        <v>3.1903147590750391</v>
      </c>
    </row>
    <row r="74" spans="1:3" x14ac:dyDescent="0.3">
      <c r="A74">
        <v>536.08573390069546</v>
      </c>
      <c r="B74">
        <v>14659.999417463961</v>
      </c>
      <c r="C74">
        <v>3.1902510321411253</v>
      </c>
    </row>
    <row r="75" spans="1:3" x14ac:dyDescent="0.3">
      <c r="A75">
        <v>536.03573390069539</v>
      </c>
      <c r="B75">
        <v>14366.666095786648</v>
      </c>
      <c r="C75">
        <v>3.1901873052072114</v>
      </c>
    </row>
    <row r="76" spans="1:3" x14ac:dyDescent="0.3">
      <c r="A76">
        <v>535.98573390069544</v>
      </c>
      <c r="B76">
        <v>14359.99942938489</v>
      </c>
      <c r="C76">
        <v>3.1901235782732975</v>
      </c>
    </row>
    <row r="77" spans="1:3" x14ac:dyDescent="0.3">
      <c r="A77">
        <v>535.93573390069537</v>
      </c>
      <c r="B77">
        <v>14619.99941905342</v>
      </c>
      <c r="C77">
        <v>3.1900598513393832</v>
      </c>
    </row>
    <row r="78" spans="1:3" x14ac:dyDescent="0.3">
      <c r="A78">
        <v>535.88573390069541</v>
      </c>
      <c r="B78">
        <v>14396.666094594555</v>
      </c>
      <c r="C78">
        <v>3.1899961244054693</v>
      </c>
    </row>
    <row r="79" spans="1:3" x14ac:dyDescent="0.3">
      <c r="A79">
        <v>535.83573390069546</v>
      </c>
      <c r="B79">
        <v>14609.999419450784</v>
      </c>
      <c r="C79">
        <v>3.1899323974715554</v>
      </c>
    </row>
    <row r="80" spans="1:3" x14ac:dyDescent="0.3">
      <c r="A80">
        <v>535.78573390069539</v>
      </c>
      <c r="B80">
        <v>14553.332755035848</v>
      </c>
      <c r="C80">
        <v>3.1898686705376411</v>
      </c>
    </row>
    <row r="81" spans="1:3" x14ac:dyDescent="0.3">
      <c r="A81">
        <v>535.73573390069544</v>
      </c>
      <c r="B81">
        <v>14596.666086647268</v>
      </c>
      <c r="C81">
        <v>3.1898049436037272</v>
      </c>
    </row>
    <row r="82" spans="1:3" x14ac:dyDescent="0.3">
      <c r="A82">
        <v>535.68573390069537</v>
      </c>
      <c r="B82">
        <v>14436.666093005098</v>
      </c>
      <c r="C82">
        <v>3.1897412166698134</v>
      </c>
    </row>
    <row r="83" spans="1:3" x14ac:dyDescent="0.3">
      <c r="A83">
        <v>535.63573390069541</v>
      </c>
      <c r="B83">
        <v>14553.332755035848</v>
      </c>
      <c r="C83">
        <v>3.1896774897358995</v>
      </c>
    </row>
    <row r="84" spans="1:3" x14ac:dyDescent="0.3">
      <c r="A84">
        <v>535.58573390069546</v>
      </c>
      <c r="B84">
        <v>14499.999423821791</v>
      </c>
      <c r="C84">
        <v>3.1896137628019856</v>
      </c>
    </row>
    <row r="85" spans="1:3" x14ac:dyDescent="0.3">
      <c r="A85">
        <v>535.53573390069539</v>
      </c>
      <c r="B85">
        <v>14359.99942938489</v>
      </c>
      <c r="C85">
        <v>3.1895500358680713</v>
      </c>
    </row>
    <row r="86" spans="1:3" x14ac:dyDescent="0.3">
      <c r="A86">
        <v>535.48573390069544</v>
      </c>
      <c r="B86">
        <v>14579.999420642876</v>
      </c>
      <c r="C86">
        <v>3.1894863089341574</v>
      </c>
    </row>
    <row r="87" spans="1:3" x14ac:dyDescent="0.3">
      <c r="A87">
        <v>535.43573390069537</v>
      </c>
      <c r="B87">
        <v>14516.666089826183</v>
      </c>
      <c r="C87">
        <v>3.1894225820002435</v>
      </c>
    </row>
    <row r="88" spans="1:3" x14ac:dyDescent="0.3">
      <c r="A88">
        <v>535.38573390069541</v>
      </c>
      <c r="B88">
        <v>14549.999421834969</v>
      </c>
      <c r="C88">
        <v>3.1893588550663297</v>
      </c>
    </row>
    <row r="89" spans="1:3" x14ac:dyDescent="0.3">
      <c r="A89">
        <v>535.33573390069546</v>
      </c>
      <c r="B89">
        <v>14646.666084660448</v>
      </c>
      <c r="C89">
        <v>3.1892951281324158</v>
      </c>
    </row>
    <row r="90" spans="1:3" x14ac:dyDescent="0.3">
      <c r="A90">
        <v>535.28573390069539</v>
      </c>
      <c r="B90">
        <v>14699.999415874505</v>
      </c>
      <c r="C90">
        <v>3.1892314011985015</v>
      </c>
    </row>
    <row r="91" spans="1:3" x14ac:dyDescent="0.3">
      <c r="A91">
        <v>535.23573390069544</v>
      </c>
      <c r="B91">
        <v>14836.666077110527</v>
      </c>
      <c r="C91">
        <v>3.1891676742645876</v>
      </c>
    </row>
    <row r="92" spans="1:3" x14ac:dyDescent="0.3">
      <c r="A92">
        <v>535.18573390069537</v>
      </c>
      <c r="B92">
        <v>14653.332751062206</v>
      </c>
      <c r="C92">
        <v>3.1891039473306737</v>
      </c>
    </row>
    <row r="93" spans="1:3" x14ac:dyDescent="0.3">
      <c r="A93">
        <v>535.13573390069541</v>
      </c>
      <c r="B93">
        <v>14726.666081481533</v>
      </c>
      <c r="C93">
        <v>3.1890402203967594</v>
      </c>
    </row>
    <row r="94" spans="1:3" x14ac:dyDescent="0.3">
      <c r="A94">
        <v>535.08573390069546</v>
      </c>
      <c r="B94">
        <v>14379.999428590161</v>
      </c>
      <c r="C94">
        <v>3.1889764934628455</v>
      </c>
    </row>
    <row r="95" spans="1:3" x14ac:dyDescent="0.3">
      <c r="A95">
        <v>535.03573390069539</v>
      </c>
      <c r="B95">
        <v>14553.332755035848</v>
      </c>
      <c r="C95">
        <v>3.1889127665289316</v>
      </c>
    </row>
    <row r="96" spans="1:3" x14ac:dyDescent="0.3">
      <c r="A96">
        <v>534.98573390069544</v>
      </c>
      <c r="B96">
        <v>14729.999414682412</v>
      </c>
      <c r="C96">
        <v>3.1888490395950178</v>
      </c>
    </row>
    <row r="97" spans="1:3" x14ac:dyDescent="0.3">
      <c r="A97">
        <v>534.93573390069537</v>
      </c>
      <c r="B97">
        <v>14613.332752651662</v>
      </c>
      <c r="C97">
        <v>3.1887853126611034</v>
      </c>
    </row>
    <row r="98" spans="1:3" x14ac:dyDescent="0.3">
      <c r="A98">
        <v>534.88573390069541</v>
      </c>
      <c r="B98">
        <v>14806.66607830262</v>
      </c>
      <c r="C98">
        <v>3.1887215857271896</v>
      </c>
    </row>
    <row r="99" spans="1:3" x14ac:dyDescent="0.3">
      <c r="A99">
        <v>534.83573390069546</v>
      </c>
      <c r="B99">
        <v>14919.999407132491</v>
      </c>
      <c r="C99">
        <v>3.1886578587932757</v>
      </c>
    </row>
    <row r="100" spans="1:3" x14ac:dyDescent="0.3">
      <c r="A100">
        <v>534.78573390069539</v>
      </c>
      <c r="B100">
        <v>14563.332754638483</v>
      </c>
      <c r="C100">
        <v>3.1885941318593618</v>
      </c>
    </row>
    <row r="101" spans="1:3" x14ac:dyDescent="0.3">
      <c r="A101">
        <v>534.73573390069544</v>
      </c>
      <c r="B101">
        <v>14453.33275900949</v>
      </c>
      <c r="C101">
        <v>3.1885304049254479</v>
      </c>
    </row>
    <row r="102" spans="1:3" x14ac:dyDescent="0.3">
      <c r="A102">
        <v>534.68573390069537</v>
      </c>
      <c r="B102">
        <v>14476.66609141564</v>
      </c>
      <c r="C102">
        <v>3.1884666779915336</v>
      </c>
    </row>
    <row r="103" spans="1:3" x14ac:dyDescent="0.3">
      <c r="A103">
        <v>534.63573390069541</v>
      </c>
      <c r="B103">
        <v>14763.332746691198</v>
      </c>
      <c r="C103">
        <v>3.1884029510576197</v>
      </c>
    </row>
    <row r="104" spans="1:3" x14ac:dyDescent="0.3">
      <c r="A104">
        <v>534.58573390069546</v>
      </c>
      <c r="B104">
        <v>15076.666067573784</v>
      </c>
      <c r="C104">
        <v>3.1883392241237059</v>
      </c>
    </row>
    <row r="105" spans="1:3" x14ac:dyDescent="0.3">
      <c r="A105">
        <v>534.53573390069539</v>
      </c>
      <c r="B105">
        <v>14716.666081878897</v>
      </c>
      <c r="C105">
        <v>3.188275497189792</v>
      </c>
    </row>
    <row r="106" spans="1:3" x14ac:dyDescent="0.3">
      <c r="A106">
        <v>534.48573390069544</v>
      </c>
      <c r="B106">
        <v>14836.666077110527</v>
      </c>
      <c r="C106">
        <v>3.1882117702558777</v>
      </c>
    </row>
    <row r="107" spans="1:3" x14ac:dyDescent="0.3">
      <c r="A107">
        <v>534.43573390069537</v>
      </c>
      <c r="B107">
        <v>15013.332736757091</v>
      </c>
      <c r="C107">
        <v>3.1881480433219638</v>
      </c>
    </row>
    <row r="108" spans="1:3" x14ac:dyDescent="0.3">
      <c r="A108">
        <v>534.38573390069541</v>
      </c>
      <c r="B108">
        <v>15393.332721657249</v>
      </c>
      <c r="C108">
        <v>3.1880843163880499</v>
      </c>
    </row>
    <row r="109" spans="1:3" x14ac:dyDescent="0.3">
      <c r="A109">
        <v>534.33573390069546</v>
      </c>
      <c r="B109">
        <v>15299.999392032649</v>
      </c>
      <c r="C109">
        <v>3.188020589454136</v>
      </c>
    </row>
    <row r="110" spans="1:3" x14ac:dyDescent="0.3">
      <c r="A110">
        <v>534.28573390069539</v>
      </c>
      <c r="B110">
        <v>15409.999387661641</v>
      </c>
      <c r="C110">
        <v>3.1879568625202217</v>
      </c>
    </row>
    <row r="111" spans="1:3" x14ac:dyDescent="0.3">
      <c r="A111">
        <v>534.23573390069544</v>
      </c>
      <c r="B111">
        <v>15456.66605247394</v>
      </c>
      <c r="C111">
        <v>3.1878931355863078</v>
      </c>
    </row>
    <row r="112" spans="1:3" x14ac:dyDescent="0.3">
      <c r="A112">
        <v>534.18573390069537</v>
      </c>
      <c r="B112">
        <v>15933.332700199577</v>
      </c>
      <c r="C112">
        <v>3.1878294086523939</v>
      </c>
    </row>
    <row r="113" spans="1:3" x14ac:dyDescent="0.3">
      <c r="A113">
        <v>534.13573390069541</v>
      </c>
      <c r="B113">
        <v>16189.999356667227</v>
      </c>
      <c r="C113">
        <v>3.1877656817184801</v>
      </c>
    </row>
    <row r="114" spans="1:3" x14ac:dyDescent="0.3">
      <c r="A114">
        <v>534.08573390069546</v>
      </c>
      <c r="B114">
        <v>16116.666026247898</v>
      </c>
      <c r="C114">
        <v>3.1877019547845662</v>
      </c>
    </row>
    <row r="115" spans="1:3" x14ac:dyDescent="0.3">
      <c r="A115">
        <v>534.03573390069539</v>
      </c>
      <c r="B115">
        <v>15889.999368588155</v>
      </c>
      <c r="C115">
        <v>3.1876382278506519</v>
      </c>
    </row>
    <row r="116" spans="1:3" x14ac:dyDescent="0.3">
      <c r="A116">
        <v>533.98573390069544</v>
      </c>
      <c r="B116">
        <v>16363.332683112912</v>
      </c>
      <c r="C116">
        <v>3.187574500916738</v>
      </c>
    </row>
    <row r="117" spans="1:3" x14ac:dyDescent="0.3">
      <c r="A117">
        <v>533.93573390069537</v>
      </c>
      <c r="B117">
        <v>16873.332662847333</v>
      </c>
      <c r="C117">
        <v>3.1875107739828241</v>
      </c>
    </row>
    <row r="118" spans="1:3" x14ac:dyDescent="0.3">
      <c r="A118">
        <v>533.88573390069541</v>
      </c>
      <c r="B118">
        <v>17123.332652913228</v>
      </c>
      <c r="C118">
        <v>3.1874470470489102</v>
      </c>
    </row>
    <row r="119" spans="1:3" x14ac:dyDescent="0.3">
      <c r="A119">
        <v>533.83573390069546</v>
      </c>
      <c r="B119">
        <v>17146.665985319378</v>
      </c>
      <c r="C119">
        <v>3.1873833201149959</v>
      </c>
    </row>
    <row r="120" spans="1:3" x14ac:dyDescent="0.3">
      <c r="A120">
        <v>533.78573390069539</v>
      </c>
      <c r="B120">
        <v>17196.665983332558</v>
      </c>
      <c r="C120">
        <v>3.187319593181082</v>
      </c>
    </row>
    <row r="121" spans="1:3" x14ac:dyDescent="0.3">
      <c r="A121">
        <v>533.73573390069544</v>
      </c>
      <c r="B121">
        <v>17469.999305804598</v>
      </c>
      <c r="C121">
        <v>3.1872558662471682</v>
      </c>
    </row>
    <row r="122" spans="1:3" x14ac:dyDescent="0.3">
      <c r="A122">
        <v>533.68573390069537</v>
      </c>
      <c r="B122">
        <v>17536.66596982217</v>
      </c>
      <c r="C122">
        <v>3.1871921393132538</v>
      </c>
    </row>
    <row r="123" spans="1:3" x14ac:dyDescent="0.3">
      <c r="A123">
        <v>533.63573390069541</v>
      </c>
      <c r="B123">
        <v>17979.999285539019</v>
      </c>
      <c r="C123">
        <v>3.18712841237934</v>
      </c>
    </row>
    <row r="124" spans="1:3" x14ac:dyDescent="0.3">
      <c r="A124">
        <v>533.58573390069546</v>
      </c>
      <c r="B124">
        <v>18799.999252955149</v>
      </c>
      <c r="C124">
        <v>3.1870646854454261</v>
      </c>
    </row>
    <row r="125" spans="1:3" x14ac:dyDescent="0.3">
      <c r="A125">
        <v>533.53573390069539</v>
      </c>
      <c r="B125">
        <v>19059.999242623679</v>
      </c>
      <c r="C125">
        <v>3.1870009585115122</v>
      </c>
    </row>
    <row r="126" spans="1:3" x14ac:dyDescent="0.3">
      <c r="A126">
        <v>533.48573390069544</v>
      </c>
      <c r="B126">
        <v>19459.999226729105</v>
      </c>
      <c r="C126">
        <v>3.1869372315775983</v>
      </c>
    </row>
    <row r="127" spans="1:3" x14ac:dyDescent="0.3">
      <c r="A127">
        <v>533.43573390069537</v>
      </c>
      <c r="B127">
        <v>19596.66588796513</v>
      </c>
      <c r="C127">
        <v>3.186873504643684</v>
      </c>
    </row>
    <row r="128" spans="1:3" x14ac:dyDescent="0.3">
      <c r="A128">
        <v>533.38573390069541</v>
      </c>
      <c r="B128">
        <v>20029.999204079344</v>
      </c>
      <c r="C128">
        <v>3.1868097777097701</v>
      </c>
    </row>
    <row r="129" spans="1:3" x14ac:dyDescent="0.3">
      <c r="A129">
        <v>533.33573390069546</v>
      </c>
      <c r="B129">
        <v>20316.6658593549</v>
      </c>
      <c r="C129">
        <v>3.1867460507758563</v>
      </c>
    </row>
    <row r="130" spans="1:3" x14ac:dyDescent="0.3">
      <c r="A130">
        <v>533.28573390069539</v>
      </c>
      <c r="B130">
        <v>20879.999170303377</v>
      </c>
      <c r="C130">
        <v>3.1866823238419424</v>
      </c>
    </row>
    <row r="131" spans="1:3" x14ac:dyDescent="0.3">
      <c r="A131">
        <v>533.23573390069544</v>
      </c>
      <c r="B131">
        <v>21159.99915917718</v>
      </c>
      <c r="C131">
        <v>3.1866185969080285</v>
      </c>
    </row>
    <row r="132" spans="1:3" x14ac:dyDescent="0.3">
      <c r="A132">
        <v>533.18573390069537</v>
      </c>
      <c r="B132">
        <v>21773.332468138837</v>
      </c>
      <c r="C132">
        <v>3.1865548699741142</v>
      </c>
    </row>
    <row r="133" spans="1:3" x14ac:dyDescent="0.3">
      <c r="A133">
        <v>533.13573390069541</v>
      </c>
      <c r="B133">
        <v>22249.999115864473</v>
      </c>
      <c r="C133">
        <v>3.1864911430402003</v>
      </c>
    </row>
    <row r="134" spans="1:3" x14ac:dyDescent="0.3">
      <c r="A134">
        <v>533.08573390069546</v>
      </c>
      <c r="B134">
        <v>22593.332435554963</v>
      </c>
      <c r="C134">
        <v>3.1864274161062864</v>
      </c>
    </row>
    <row r="135" spans="1:3" x14ac:dyDescent="0.3">
      <c r="A135">
        <v>533.03573390069539</v>
      </c>
      <c r="B135">
        <v>23559.999063809752</v>
      </c>
      <c r="C135">
        <v>3.1863636891723721</v>
      </c>
    </row>
    <row r="136" spans="1:3" x14ac:dyDescent="0.3">
      <c r="A136">
        <v>532.98573390069544</v>
      </c>
      <c r="B136">
        <v>23903.332383500245</v>
      </c>
      <c r="C136">
        <v>3.1862999622384582</v>
      </c>
    </row>
    <row r="137" spans="1:3" x14ac:dyDescent="0.3">
      <c r="A137">
        <v>532.93573390069537</v>
      </c>
      <c r="B137">
        <v>24559.999024073324</v>
      </c>
      <c r="C137">
        <v>3.1862362353045444</v>
      </c>
    </row>
    <row r="138" spans="1:3" x14ac:dyDescent="0.3">
      <c r="A138">
        <v>532.88573390069541</v>
      </c>
      <c r="B138">
        <v>25176.665666235858</v>
      </c>
      <c r="C138">
        <v>3.1861725083706305</v>
      </c>
    </row>
    <row r="139" spans="1:3" x14ac:dyDescent="0.3">
      <c r="A139">
        <v>532.83573390069546</v>
      </c>
      <c r="B139">
        <v>25383.332324690331</v>
      </c>
      <c r="C139">
        <v>3.1861087814367166</v>
      </c>
    </row>
    <row r="140" spans="1:3" x14ac:dyDescent="0.3">
      <c r="A140">
        <v>532.78573390069539</v>
      </c>
      <c r="B140">
        <v>25963.3323016432</v>
      </c>
      <c r="C140">
        <v>3.1860450545028023</v>
      </c>
    </row>
    <row r="141" spans="1:3" x14ac:dyDescent="0.3">
      <c r="A141">
        <v>532.73573390069544</v>
      </c>
      <c r="B141">
        <v>27003.332260317315</v>
      </c>
      <c r="C141">
        <v>3.1859813275688884</v>
      </c>
    </row>
    <row r="142" spans="1:3" x14ac:dyDescent="0.3">
      <c r="A142">
        <v>532.68573390069537</v>
      </c>
      <c r="B142">
        <v>27336.665580405173</v>
      </c>
      <c r="C142">
        <v>3.1859176006349745</v>
      </c>
    </row>
    <row r="143" spans="1:3" x14ac:dyDescent="0.3">
      <c r="A143">
        <v>532.63573390069541</v>
      </c>
      <c r="B143">
        <v>28439.998869895982</v>
      </c>
      <c r="C143">
        <v>3.1858538737010607</v>
      </c>
    </row>
    <row r="144" spans="1:3" x14ac:dyDescent="0.3">
      <c r="A144">
        <v>532.58573390069546</v>
      </c>
      <c r="B144">
        <v>28586.665530734637</v>
      </c>
      <c r="C144">
        <v>3.1857901467671468</v>
      </c>
    </row>
    <row r="145" spans="1:3" x14ac:dyDescent="0.3">
      <c r="A145">
        <v>532.53573390069539</v>
      </c>
      <c r="B145">
        <v>29156.665508084872</v>
      </c>
      <c r="C145">
        <v>3.1857264198332325</v>
      </c>
    </row>
    <row r="146" spans="1:3" x14ac:dyDescent="0.3">
      <c r="A146">
        <v>532.48573390069544</v>
      </c>
      <c r="B146">
        <v>30033.332139915939</v>
      </c>
      <c r="C146">
        <v>3.1856626928993186</v>
      </c>
    </row>
    <row r="147" spans="1:3" x14ac:dyDescent="0.3">
      <c r="A147">
        <v>532.43573390069537</v>
      </c>
      <c r="B147">
        <v>31106.665430598838</v>
      </c>
      <c r="C147">
        <v>3.1855989659654047</v>
      </c>
    </row>
    <row r="148" spans="1:3" x14ac:dyDescent="0.3">
      <c r="A148">
        <v>532.38573390069541</v>
      </c>
      <c r="B148">
        <v>32133.33205646944</v>
      </c>
      <c r="C148">
        <v>3.1855352390314904</v>
      </c>
    </row>
    <row r="149" spans="1:3" x14ac:dyDescent="0.3">
      <c r="A149">
        <v>532.33573390069546</v>
      </c>
      <c r="B149">
        <v>32603.33203779332</v>
      </c>
      <c r="C149">
        <v>3.1854715120975765</v>
      </c>
    </row>
    <row r="150" spans="1:3" x14ac:dyDescent="0.3">
      <c r="A150">
        <v>532.28573390069539</v>
      </c>
      <c r="B150">
        <v>33826.665322515757</v>
      </c>
      <c r="C150">
        <v>3.1854077851636626</v>
      </c>
    </row>
    <row r="151" spans="1:3" x14ac:dyDescent="0.3">
      <c r="A151">
        <v>532.23573390069544</v>
      </c>
      <c r="B151">
        <v>34613.331957923096</v>
      </c>
      <c r="C151">
        <v>3.1853440582297488</v>
      </c>
    </row>
    <row r="152" spans="1:3" x14ac:dyDescent="0.3">
      <c r="A152">
        <v>532.18573390069537</v>
      </c>
      <c r="B152">
        <v>35496.665256155917</v>
      </c>
      <c r="C152">
        <v>3.1852803312958344</v>
      </c>
    </row>
    <row r="153" spans="1:3" x14ac:dyDescent="0.3">
      <c r="A153">
        <v>532.13573390069541</v>
      </c>
      <c r="B153">
        <v>36579.998546441457</v>
      </c>
      <c r="C153">
        <v>3.1852166043619206</v>
      </c>
    </row>
    <row r="154" spans="1:3" x14ac:dyDescent="0.3">
      <c r="A154">
        <v>532.08573390069546</v>
      </c>
      <c r="B154">
        <v>37369.99851504968</v>
      </c>
      <c r="C154">
        <v>3.1851528774280067</v>
      </c>
    </row>
    <row r="155" spans="1:3" x14ac:dyDescent="0.3">
      <c r="A155">
        <v>532.03573390069539</v>
      </c>
      <c r="B155">
        <v>38809.998457829221</v>
      </c>
      <c r="C155">
        <v>3.1850891504940928</v>
      </c>
    </row>
    <row r="156" spans="1:3" x14ac:dyDescent="0.3">
      <c r="A156">
        <v>531.98573390069544</v>
      </c>
      <c r="B156">
        <v>39966.665078534083</v>
      </c>
      <c r="C156">
        <v>3.1850254235601789</v>
      </c>
    </row>
    <row r="157" spans="1:3" x14ac:dyDescent="0.3">
      <c r="A157">
        <v>531.93573390069537</v>
      </c>
      <c r="B157">
        <v>40586.665053897501</v>
      </c>
      <c r="C157">
        <v>3.1849616966262646</v>
      </c>
    </row>
    <row r="158" spans="1:3" x14ac:dyDescent="0.3">
      <c r="A158">
        <v>531.88573390069541</v>
      </c>
      <c r="B158">
        <v>41473.331685331199</v>
      </c>
      <c r="C158">
        <v>3.1848979696923507</v>
      </c>
    </row>
    <row r="159" spans="1:3" x14ac:dyDescent="0.3">
      <c r="A159">
        <v>531.83573390069546</v>
      </c>
      <c r="B159">
        <v>42793.331632879112</v>
      </c>
      <c r="C159">
        <v>3.1848342427584369</v>
      </c>
    </row>
    <row r="160" spans="1:3" x14ac:dyDescent="0.3">
      <c r="A160">
        <v>531.78573390069539</v>
      </c>
      <c r="B160">
        <v>44353.331570890288</v>
      </c>
      <c r="C160">
        <v>3.184770515824523</v>
      </c>
    </row>
    <row r="161" spans="1:3" x14ac:dyDescent="0.3">
      <c r="A161">
        <v>531.73573390069544</v>
      </c>
      <c r="B161">
        <v>44686.664890978143</v>
      </c>
      <c r="C161">
        <v>3.1847067888906087</v>
      </c>
    </row>
    <row r="162" spans="1:3" x14ac:dyDescent="0.3">
      <c r="A162">
        <v>531.68573390069537</v>
      </c>
      <c r="B162">
        <v>46176.664831770868</v>
      </c>
      <c r="C162">
        <v>3.1846430619566948</v>
      </c>
    </row>
    <row r="163" spans="1:3" x14ac:dyDescent="0.3">
      <c r="A163">
        <v>531.63573390069541</v>
      </c>
      <c r="B163">
        <v>47133.331460423018</v>
      </c>
      <c r="C163">
        <v>3.1845793350227809</v>
      </c>
    </row>
    <row r="164" spans="1:3" x14ac:dyDescent="0.3">
      <c r="A164">
        <v>531.58573390069546</v>
      </c>
      <c r="B164">
        <v>48929.998055696567</v>
      </c>
      <c r="C164">
        <v>3.184515608088867</v>
      </c>
    </row>
    <row r="165" spans="1:3" x14ac:dyDescent="0.3">
      <c r="A165">
        <v>531.53573390069539</v>
      </c>
      <c r="B165">
        <v>49653.331360287215</v>
      </c>
      <c r="C165">
        <v>3.1844518811549527</v>
      </c>
    </row>
    <row r="166" spans="1:3" x14ac:dyDescent="0.3">
      <c r="A166">
        <v>531.48573390069544</v>
      </c>
      <c r="B166">
        <v>50139.99800761549</v>
      </c>
      <c r="C166">
        <v>3.1843881542210388</v>
      </c>
    </row>
    <row r="167" spans="1:3" x14ac:dyDescent="0.3">
      <c r="A167">
        <v>531.43573390069537</v>
      </c>
      <c r="B167">
        <v>50459.99799489983</v>
      </c>
      <c r="C167">
        <v>3.1843244272871249</v>
      </c>
    </row>
    <row r="168" spans="1:3" x14ac:dyDescent="0.3">
      <c r="A168">
        <v>531.38573390069541</v>
      </c>
      <c r="B168">
        <v>52306.664588186562</v>
      </c>
      <c r="C168">
        <v>3.1842607003532111</v>
      </c>
    </row>
    <row r="169" spans="1:3" x14ac:dyDescent="0.3">
      <c r="A169">
        <v>531.33573390069546</v>
      </c>
      <c r="B169">
        <v>52273.331256177771</v>
      </c>
      <c r="C169">
        <v>3.1841969734192972</v>
      </c>
    </row>
    <row r="170" spans="1:3" x14ac:dyDescent="0.3">
      <c r="A170">
        <v>531.28573390069539</v>
      </c>
      <c r="B170">
        <v>52316.664587789193</v>
      </c>
      <c r="C170">
        <v>3.1841332464853829</v>
      </c>
    </row>
    <row r="171" spans="1:3" x14ac:dyDescent="0.3">
      <c r="A171">
        <v>531.23573390069544</v>
      </c>
      <c r="B171">
        <v>52626.664575470902</v>
      </c>
      <c r="C171">
        <v>3.184069519551469</v>
      </c>
    </row>
    <row r="172" spans="1:3" x14ac:dyDescent="0.3">
      <c r="A172">
        <v>531.18573390069537</v>
      </c>
      <c r="B172">
        <v>53373.331212467703</v>
      </c>
      <c r="C172">
        <v>3.1840057926175551</v>
      </c>
    </row>
    <row r="173" spans="1:3" x14ac:dyDescent="0.3">
      <c r="A173">
        <v>531.13573390069541</v>
      </c>
      <c r="B173">
        <v>52419.99791701643</v>
      </c>
      <c r="C173">
        <v>3.1839420656836412</v>
      </c>
    </row>
    <row r="174" spans="1:3" x14ac:dyDescent="0.3">
      <c r="A174">
        <v>531.08573390069546</v>
      </c>
      <c r="B174">
        <v>52129.997928539997</v>
      </c>
      <c r="C174">
        <v>3.1838783387497269</v>
      </c>
    </row>
    <row r="175" spans="1:3" x14ac:dyDescent="0.3">
      <c r="A175">
        <v>531.03573390069539</v>
      </c>
      <c r="B175">
        <v>52196.664592557565</v>
      </c>
      <c r="C175">
        <v>3.183814611815813</v>
      </c>
    </row>
    <row r="176" spans="1:3" x14ac:dyDescent="0.3">
      <c r="A176">
        <v>530.98573390069544</v>
      </c>
      <c r="B176">
        <v>51053.331304656218</v>
      </c>
      <c r="C176">
        <v>3.1837508848818992</v>
      </c>
    </row>
    <row r="177" spans="1:3" x14ac:dyDescent="0.3">
      <c r="A177">
        <v>530.93573390069537</v>
      </c>
      <c r="B177">
        <v>50709.997984965725</v>
      </c>
      <c r="C177">
        <v>3.1836871579479848</v>
      </c>
    </row>
    <row r="178" spans="1:3" x14ac:dyDescent="0.3">
      <c r="A178">
        <v>530.88573390069541</v>
      </c>
      <c r="B178">
        <v>49576.664696667009</v>
      </c>
      <c r="C178">
        <v>3.183623431014071</v>
      </c>
    </row>
    <row r="179" spans="1:3" x14ac:dyDescent="0.3">
      <c r="A179">
        <v>530.83573390069546</v>
      </c>
      <c r="B179">
        <v>48819.99806006757</v>
      </c>
      <c r="C179">
        <v>3.1835597040801571</v>
      </c>
    </row>
    <row r="180" spans="1:3" x14ac:dyDescent="0.3">
      <c r="A180">
        <v>530.78573390069539</v>
      </c>
      <c r="B180">
        <v>47586.664775742502</v>
      </c>
      <c r="C180">
        <v>3.1834959771462432</v>
      </c>
    </row>
    <row r="181" spans="1:3" x14ac:dyDescent="0.3">
      <c r="A181">
        <v>530.73573390069544</v>
      </c>
      <c r="B181">
        <v>46333.331492212157</v>
      </c>
      <c r="C181">
        <v>3.1834322502123293</v>
      </c>
    </row>
    <row r="182" spans="1:3" x14ac:dyDescent="0.3">
      <c r="A182">
        <v>530.68573390069537</v>
      </c>
      <c r="B182">
        <v>44893.331549432616</v>
      </c>
      <c r="C182">
        <v>3.183368523278415</v>
      </c>
    </row>
    <row r="183" spans="1:3" x14ac:dyDescent="0.3">
      <c r="A183">
        <v>530.63573390069541</v>
      </c>
      <c r="B183">
        <v>43063.331622150276</v>
      </c>
      <c r="C183">
        <v>3.1833047963445011</v>
      </c>
    </row>
    <row r="184" spans="1:3" x14ac:dyDescent="0.3">
      <c r="A184">
        <v>530.58573390069546</v>
      </c>
      <c r="B184">
        <v>41836.665004226961</v>
      </c>
      <c r="C184">
        <v>3.1832410694105873</v>
      </c>
    </row>
    <row r="185" spans="1:3" x14ac:dyDescent="0.3">
      <c r="A185">
        <v>530.53573390069539</v>
      </c>
      <c r="B185">
        <v>41559.998348554043</v>
      </c>
      <c r="C185">
        <v>3.1831773424766734</v>
      </c>
    </row>
    <row r="186" spans="1:3" x14ac:dyDescent="0.3">
      <c r="A186">
        <v>530.48573390069544</v>
      </c>
      <c r="B186">
        <v>40283.331732617546</v>
      </c>
      <c r="C186">
        <v>3.1831136155427595</v>
      </c>
    </row>
    <row r="187" spans="1:3" x14ac:dyDescent="0.3">
      <c r="A187">
        <v>530.43573390069537</v>
      </c>
      <c r="B187">
        <v>38433.331806129943</v>
      </c>
      <c r="C187">
        <v>3.1830498886088452</v>
      </c>
    </row>
    <row r="188" spans="1:3" x14ac:dyDescent="0.3">
      <c r="A188">
        <v>530.38573390069541</v>
      </c>
      <c r="B188">
        <v>37723.331834342804</v>
      </c>
      <c r="C188">
        <v>3.1829861616749313</v>
      </c>
    </row>
    <row r="189" spans="1:3" x14ac:dyDescent="0.3">
      <c r="A189">
        <v>530.33573390069546</v>
      </c>
      <c r="B189">
        <v>36669.998542865178</v>
      </c>
      <c r="C189">
        <v>3.1829224347410174</v>
      </c>
    </row>
    <row r="190" spans="1:3" x14ac:dyDescent="0.3">
      <c r="A190">
        <v>530.28573390069539</v>
      </c>
      <c r="B190">
        <v>35853.331908649925</v>
      </c>
      <c r="C190">
        <v>3.1828587078071031</v>
      </c>
    </row>
    <row r="191" spans="1:3" x14ac:dyDescent="0.3">
      <c r="A191">
        <v>530.23573390069544</v>
      </c>
      <c r="B191">
        <v>35213.331934081238</v>
      </c>
      <c r="C191">
        <v>3.1827949808731892</v>
      </c>
    </row>
    <row r="192" spans="1:3" x14ac:dyDescent="0.3">
      <c r="A192">
        <v>530.18573390069537</v>
      </c>
      <c r="B192">
        <v>34723.331953552093</v>
      </c>
      <c r="C192">
        <v>3.1827312539392754</v>
      </c>
    </row>
    <row r="193" spans="1:3" x14ac:dyDescent="0.3">
      <c r="A193">
        <v>530.13573390069541</v>
      </c>
      <c r="B193">
        <v>34179.998641808881</v>
      </c>
      <c r="C193">
        <v>3.1826675270053615</v>
      </c>
    </row>
    <row r="194" spans="1:3" x14ac:dyDescent="0.3">
      <c r="A194">
        <v>530.08573390069546</v>
      </c>
      <c r="B194">
        <v>33869.998654127179</v>
      </c>
      <c r="C194">
        <v>3.1826038000714476</v>
      </c>
    </row>
    <row r="195" spans="1:3" x14ac:dyDescent="0.3">
      <c r="A195">
        <v>530.03573390069539</v>
      </c>
      <c r="B195">
        <v>33149.998682737401</v>
      </c>
      <c r="C195">
        <v>3.1825400731375333</v>
      </c>
    </row>
    <row r="196" spans="1:3" x14ac:dyDescent="0.3">
      <c r="A196">
        <v>529.98573390069544</v>
      </c>
      <c r="B196">
        <v>32816.665362649546</v>
      </c>
      <c r="C196">
        <v>3.1824763462036194</v>
      </c>
    </row>
    <row r="197" spans="1:3" x14ac:dyDescent="0.3">
      <c r="A197">
        <v>529.93573390069537</v>
      </c>
      <c r="B197">
        <v>32696.665367417918</v>
      </c>
      <c r="C197">
        <v>3.1824126192697055</v>
      </c>
    </row>
    <row r="198" spans="1:3" x14ac:dyDescent="0.3">
      <c r="A198">
        <v>529.88573390069541</v>
      </c>
      <c r="B198">
        <v>32289.998716910733</v>
      </c>
      <c r="C198">
        <v>3.1823488923357917</v>
      </c>
    </row>
    <row r="199" spans="1:3" x14ac:dyDescent="0.3">
      <c r="A199">
        <v>529.83573390069546</v>
      </c>
      <c r="B199">
        <v>32139.998722871198</v>
      </c>
      <c r="C199">
        <v>3.1822851654018778</v>
      </c>
    </row>
    <row r="200" spans="1:3" x14ac:dyDescent="0.3">
      <c r="A200">
        <v>529.78573390069539</v>
      </c>
      <c r="B200">
        <v>32516.665374570475</v>
      </c>
      <c r="C200">
        <v>3.1822214384679635</v>
      </c>
    </row>
    <row r="201" spans="1:3" x14ac:dyDescent="0.3">
      <c r="A201">
        <v>529.73573390069544</v>
      </c>
      <c r="B201">
        <v>32319.998715718641</v>
      </c>
      <c r="C201">
        <v>3.1821577115340496</v>
      </c>
    </row>
    <row r="202" spans="1:3" x14ac:dyDescent="0.3">
      <c r="A202">
        <v>529.68573390069537</v>
      </c>
      <c r="B202">
        <v>31823.332068787731</v>
      </c>
      <c r="C202">
        <v>3.1820939846001357</v>
      </c>
    </row>
    <row r="203" spans="1:3" x14ac:dyDescent="0.3">
      <c r="A203">
        <v>529.63573390069541</v>
      </c>
      <c r="B203">
        <v>30999.998768170724</v>
      </c>
      <c r="C203">
        <v>3.1820302576662214</v>
      </c>
    </row>
    <row r="204" spans="1:3" x14ac:dyDescent="0.3">
      <c r="A204">
        <v>529.58573390069546</v>
      </c>
      <c r="B204">
        <v>30629.998782873205</v>
      </c>
      <c r="C204">
        <v>3.1819665307323075</v>
      </c>
    </row>
    <row r="205" spans="1:3" x14ac:dyDescent="0.3">
      <c r="A205">
        <v>529.53573390069539</v>
      </c>
      <c r="B205">
        <v>30489.998788436304</v>
      </c>
      <c r="C205">
        <v>3.1819028037983936</v>
      </c>
    </row>
    <row r="206" spans="1:3" x14ac:dyDescent="0.3">
      <c r="A206">
        <v>529.48573390069544</v>
      </c>
      <c r="B206">
        <v>30346.665460798526</v>
      </c>
      <c r="C206">
        <v>3.1818390768644798</v>
      </c>
    </row>
    <row r="207" spans="1:3" x14ac:dyDescent="0.3">
      <c r="A207">
        <v>529.43573390069537</v>
      </c>
      <c r="B207">
        <v>29583.332157797333</v>
      </c>
      <c r="C207">
        <v>3.1817753499305654</v>
      </c>
    </row>
    <row r="208" spans="1:3" x14ac:dyDescent="0.3">
      <c r="A208">
        <v>529.38573390069541</v>
      </c>
      <c r="B208">
        <v>28599.998863538152</v>
      </c>
      <c r="C208">
        <v>3.1817116229966516</v>
      </c>
    </row>
    <row r="209" spans="1:3" x14ac:dyDescent="0.3">
      <c r="A209">
        <v>529.33573390069546</v>
      </c>
      <c r="B209">
        <v>27683.332233296544</v>
      </c>
      <c r="C209">
        <v>3.1816478960627377</v>
      </c>
    </row>
    <row r="210" spans="1:3" x14ac:dyDescent="0.3">
      <c r="A210">
        <v>529.28573390069539</v>
      </c>
      <c r="B210">
        <v>27649.99890128776</v>
      </c>
      <c r="C210">
        <v>3.1815841691288238</v>
      </c>
    </row>
    <row r="211" spans="1:3" x14ac:dyDescent="0.3">
      <c r="A211">
        <v>529.23573390069544</v>
      </c>
      <c r="B211">
        <v>26333.332286940724</v>
      </c>
      <c r="C211">
        <v>3.1815204421949099</v>
      </c>
    </row>
    <row r="212" spans="1:3" x14ac:dyDescent="0.3">
      <c r="A212">
        <v>529.18573390069537</v>
      </c>
      <c r="B212">
        <v>25356.665659083301</v>
      </c>
      <c r="C212">
        <v>3.1814567152609956</v>
      </c>
    </row>
    <row r="213" spans="1:3" x14ac:dyDescent="0.3">
      <c r="A213">
        <v>529.13573390069541</v>
      </c>
      <c r="B213">
        <v>24616.665688488258</v>
      </c>
      <c r="C213">
        <v>3.1813929883270817</v>
      </c>
    </row>
    <row r="214" spans="1:3" x14ac:dyDescent="0.3">
      <c r="A214">
        <v>529.08573390069546</v>
      </c>
      <c r="B214">
        <v>23306.66574054298</v>
      </c>
      <c r="C214">
        <v>3.1813292613931679</v>
      </c>
    </row>
    <row r="215" spans="1:3" x14ac:dyDescent="0.3">
      <c r="A215">
        <v>529.03573390069539</v>
      </c>
      <c r="B215">
        <v>23046.66575087445</v>
      </c>
      <c r="C215">
        <v>3.181265534459254</v>
      </c>
    </row>
    <row r="216" spans="1:3" x14ac:dyDescent="0.3">
      <c r="A216">
        <v>528.98573390069544</v>
      </c>
      <c r="B216">
        <v>22019.999125003851</v>
      </c>
      <c r="C216">
        <v>3.1812018075253397</v>
      </c>
    </row>
    <row r="217" spans="1:3" x14ac:dyDescent="0.3">
      <c r="A217">
        <v>528.93573390069537</v>
      </c>
      <c r="B217">
        <v>21353.332484828137</v>
      </c>
      <c r="C217">
        <v>3.1811380805914258</v>
      </c>
    </row>
    <row r="218" spans="1:3" x14ac:dyDescent="0.3">
      <c r="A218">
        <v>528.88573390069541</v>
      </c>
      <c r="B218">
        <v>20383.332523372472</v>
      </c>
      <c r="C218">
        <v>3.1810743536575119</v>
      </c>
    </row>
    <row r="219" spans="1:3" x14ac:dyDescent="0.3">
      <c r="A219">
        <v>528.83573390069546</v>
      </c>
      <c r="B219">
        <v>19816.665879223114</v>
      </c>
      <c r="C219">
        <v>3.181010626723598</v>
      </c>
    </row>
    <row r="220" spans="1:3" x14ac:dyDescent="0.3">
      <c r="A220">
        <v>528.78573390069539</v>
      </c>
      <c r="B220">
        <v>18769.999254147242</v>
      </c>
      <c r="C220">
        <v>3.1809468997896837</v>
      </c>
    </row>
    <row r="221" spans="1:3" x14ac:dyDescent="0.3">
      <c r="A221">
        <v>528.73573390069544</v>
      </c>
      <c r="B221">
        <v>17859.999290307391</v>
      </c>
      <c r="C221">
        <v>3.1808831728557698</v>
      </c>
    </row>
    <row r="222" spans="1:3" x14ac:dyDescent="0.3">
      <c r="A222">
        <v>528.68573390069537</v>
      </c>
      <c r="B222">
        <v>17509.99930421514</v>
      </c>
      <c r="C222">
        <v>3.1808194459218559</v>
      </c>
    </row>
    <row r="223" spans="1:3" x14ac:dyDescent="0.3">
      <c r="A223">
        <v>528.63573390069541</v>
      </c>
      <c r="B223">
        <v>16619.999339580561</v>
      </c>
      <c r="C223">
        <v>3.1807557189879421</v>
      </c>
    </row>
    <row r="224" spans="1:3" x14ac:dyDescent="0.3">
      <c r="A224">
        <v>528.58573390069546</v>
      </c>
      <c r="B224">
        <v>16159.99935785932</v>
      </c>
      <c r="C224">
        <v>3.1806919920540282</v>
      </c>
    </row>
    <row r="225" spans="1:3" x14ac:dyDescent="0.3">
      <c r="A225">
        <v>528.53573390069539</v>
      </c>
      <c r="B225">
        <v>15629.999378919627</v>
      </c>
      <c r="C225">
        <v>3.1806282651201139</v>
      </c>
    </row>
    <row r="226" spans="1:3" x14ac:dyDescent="0.3">
      <c r="A226">
        <v>528.48573390069544</v>
      </c>
      <c r="B226">
        <v>15399.999388059005</v>
      </c>
      <c r="C226">
        <v>3.1805645381862</v>
      </c>
    </row>
    <row r="227" spans="1:3" x14ac:dyDescent="0.3">
      <c r="A227">
        <v>528.43573390069537</v>
      </c>
      <c r="B227">
        <v>14983.332737949184</v>
      </c>
      <c r="C227">
        <v>3.1805008112522861</v>
      </c>
    </row>
    <row r="228" spans="1:3" x14ac:dyDescent="0.3">
      <c r="A228">
        <v>528.38573390069541</v>
      </c>
      <c r="B228">
        <v>14813.332744704376</v>
      </c>
      <c r="C228">
        <v>3.1804370843183722</v>
      </c>
    </row>
    <row r="229" spans="1:3" x14ac:dyDescent="0.3">
      <c r="A229">
        <v>528.33573390069546</v>
      </c>
      <c r="B229">
        <v>14539.999422232333</v>
      </c>
      <c r="C229">
        <v>3.1803733573844579</v>
      </c>
    </row>
    <row r="230" spans="1:3" x14ac:dyDescent="0.3">
      <c r="A230">
        <v>528.28573390069539</v>
      </c>
      <c r="B230">
        <v>14583.332753843755</v>
      </c>
      <c r="C230">
        <v>3.180309630450544</v>
      </c>
    </row>
    <row r="231" spans="1:3" x14ac:dyDescent="0.3">
      <c r="A231">
        <v>528.23573390069544</v>
      </c>
      <c r="B231">
        <v>13949.999445676825</v>
      </c>
      <c r="C231">
        <v>3.1802459035166302</v>
      </c>
    </row>
    <row r="232" spans="1:3" x14ac:dyDescent="0.3">
      <c r="A232">
        <v>528.18573390069537</v>
      </c>
      <c r="B232">
        <v>13656.666123999512</v>
      </c>
      <c r="C232">
        <v>3.1801821765827158</v>
      </c>
    </row>
    <row r="233" spans="1:3" x14ac:dyDescent="0.3">
      <c r="A233">
        <v>528.13573390069541</v>
      </c>
      <c r="B233">
        <v>13439.999465942405</v>
      </c>
      <c r="C233">
        <v>3.180118449648802</v>
      </c>
    </row>
    <row r="234" spans="1:3" x14ac:dyDescent="0.3">
      <c r="A234">
        <v>528.08573390069546</v>
      </c>
      <c r="B234">
        <v>13326.666137112534</v>
      </c>
      <c r="C234">
        <v>3.1800547227148881</v>
      </c>
    </row>
    <row r="235" spans="1:3" x14ac:dyDescent="0.3">
      <c r="A235">
        <v>528.03573390069539</v>
      </c>
      <c r="B235">
        <v>13263.332806295841</v>
      </c>
      <c r="C235">
        <v>3.1799909957809742</v>
      </c>
    </row>
    <row r="236" spans="1:3" x14ac:dyDescent="0.3">
      <c r="A236">
        <v>527.98573390069544</v>
      </c>
      <c r="B236">
        <v>13159.999477068604</v>
      </c>
      <c r="C236">
        <v>3.1799272688470603</v>
      </c>
    </row>
    <row r="237" spans="1:3" x14ac:dyDescent="0.3">
      <c r="A237">
        <v>527.93573390069537</v>
      </c>
      <c r="B237">
        <v>13106.666145854548</v>
      </c>
      <c r="C237">
        <v>3.179863541913146</v>
      </c>
    </row>
    <row r="238" spans="1:3" x14ac:dyDescent="0.3">
      <c r="A238">
        <v>527.88573390069541</v>
      </c>
      <c r="B238">
        <v>13016.666149430826</v>
      </c>
      <c r="C238">
        <v>3.1797998149792321</v>
      </c>
    </row>
    <row r="239" spans="1:3" x14ac:dyDescent="0.3">
      <c r="A239">
        <v>527.83573390069546</v>
      </c>
      <c r="B239">
        <v>12899.999487400075</v>
      </c>
      <c r="C239">
        <v>3.1797360880453183</v>
      </c>
    </row>
    <row r="240" spans="1:3" x14ac:dyDescent="0.3">
      <c r="A240">
        <v>527.78573390069539</v>
      </c>
      <c r="B240">
        <v>12913.33282020359</v>
      </c>
      <c r="C240">
        <v>3.1796723611114044</v>
      </c>
    </row>
    <row r="241" spans="1:3" x14ac:dyDescent="0.3">
      <c r="A241">
        <v>527.73573390069544</v>
      </c>
      <c r="B241">
        <v>12829.999490181626</v>
      </c>
      <c r="C241">
        <v>3.1796086341774905</v>
      </c>
    </row>
    <row r="242" spans="1:3" x14ac:dyDescent="0.3">
      <c r="A242">
        <v>527.68573390069537</v>
      </c>
      <c r="B242">
        <v>12929.999486207982</v>
      </c>
      <c r="C242">
        <v>3.1795449072435762</v>
      </c>
    </row>
    <row r="243" spans="1:3" x14ac:dyDescent="0.3">
      <c r="A243">
        <v>527.63573390069541</v>
      </c>
      <c r="B243">
        <v>12623.332831727153</v>
      </c>
      <c r="C243">
        <v>3.1794811803096623</v>
      </c>
    </row>
    <row r="244" spans="1:3" x14ac:dyDescent="0.3">
      <c r="A244">
        <v>527.58573390069546</v>
      </c>
      <c r="B244">
        <v>12999.999483426433</v>
      </c>
      <c r="C244">
        <v>3.1794174533757484</v>
      </c>
    </row>
    <row r="245" spans="1:3" x14ac:dyDescent="0.3">
      <c r="A245">
        <v>527.53573390069539</v>
      </c>
      <c r="B245">
        <v>12869.999488592168</v>
      </c>
      <c r="C245">
        <v>3.1793537264418341</v>
      </c>
    </row>
    <row r="246" spans="1:3" x14ac:dyDescent="0.3">
      <c r="A246">
        <v>527.48573390069544</v>
      </c>
      <c r="B246">
        <v>12659.999496936818</v>
      </c>
      <c r="C246">
        <v>3.1792899995079202</v>
      </c>
    </row>
    <row r="247" spans="1:3" x14ac:dyDescent="0.3">
      <c r="A247">
        <v>527.43573390069537</v>
      </c>
      <c r="B247">
        <v>12559.99950091046</v>
      </c>
      <c r="C247">
        <v>3.1792262725740064</v>
      </c>
    </row>
    <row r="248" spans="1:3" x14ac:dyDescent="0.3">
      <c r="A248">
        <v>527.38573390069541</v>
      </c>
      <c r="B248">
        <v>12763.332826164054</v>
      </c>
      <c r="C248">
        <v>3.1791625456400925</v>
      </c>
    </row>
    <row r="249" spans="1:3" x14ac:dyDescent="0.3">
      <c r="A249">
        <v>527.33573390069546</v>
      </c>
      <c r="B249">
        <v>12906.666153801832</v>
      </c>
      <c r="C249">
        <v>3.1790988187061786</v>
      </c>
    </row>
    <row r="250" spans="1:3" x14ac:dyDescent="0.3">
      <c r="A250">
        <v>527.28573390069539</v>
      </c>
      <c r="B250">
        <v>12869.999488592168</v>
      </c>
      <c r="C250">
        <v>3.1790350917722643</v>
      </c>
    </row>
    <row r="251" spans="1:3" x14ac:dyDescent="0.3">
      <c r="A251">
        <v>527.23573390069544</v>
      </c>
      <c r="B251">
        <v>12613.332832124519</v>
      </c>
      <c r="C251">
        <v>3.1789713648383504</v>
      </c>
    </row>
    <row r="252" spans="1:3" x14ac:dyDescent="0.3">
      <c r="A252">
        <v>527.18573390069537</v>
      </c>
      <c r="B252">
        <v>12899.999487400075</v>
      </c>
      <c r="C252">
        <v>3.1789076379044365</v>
      </c>
    </row>
    <row r="253" spans="1:3" x14ac:dyDescent="0.3">
      <c r="A253">
        <v>527.13573390069541</v>
      </c>
      <c r="B253">
        <v>12843.33282298514</v>
      </c>
      <c r="C253">
        <v>3.1788439109705227</v>
      </c>
    </row>
    <row r="254" spans="1:3" x14ac:dyDescent="0.3">
      <c r="A254">
        <v>527.08573390069546</v>
      </c>
      <c r="B254">
        <v>12629.999498128911</v>
      </c>
      <c r="C254">
        <v>3.1787801840366088</v>
      </c>
    </row>
    <row r="255" spans="1:3" x14ac:dyDescent="0.3">
      <c r="A255">
        <v>527.03573390069539</v>
      </c>
      <c r="B255">
        <v>12763.332826164054</v>
      </c>
      <c r="C255">
        <v>3.1787164571026945</v>
      </c>
    </row>
    <row r="256" spans="1:3" x14ac:dyDescent="0.3">
      <c r="A256">
        <v>526.98573390069544</v>
      </c>
      <c r="B256">
        <v>12586.666166517491</v>
      </c>
      <c r="C256">
        <v>3.1786527301687806</v>
      </c>
    </row>
    <row r="257" spans="1:3" x14ac:dyDescent="0.3">
      <c r="A257">
        <v>526.93573390069537</v>
      </c>
      <c r="B257">
        <v>12496.666170093769</v>
      </c>
      <c r="C257">
        <v>3.1785890032348667</v>
      </c>
    </row>
    <row r="258" spans="1:3" x14ac:dyDescent="0.3">
      <c r="A258">
        <v>526.88573390069541</v>
      </c>
      <c r="B258">
        <v>12653.332830535061</v>
      </c>
      <c r="C258">
        <v>3.1785252763009524</v>
      </c>
    </row>
    <row r="259" spans="1:3" x14ac:dyDescent="0.3">
      <c r="A259">
        <v>526.83573390069546</v>
      </c>
      <c r="B259">
        <v>12639.999497731547</v>
      </c>
      <c r="C259">
        <v>3.1784615493670385</v>
      </c>
    </row>
    <row r="260" spans="1:3" x14ac:dyDescent="0.3">
      <c r="A260">
        <v>526.78573390069539</v>
      </c>
      <c r="B260">
        <v>12543.332834906068</v>
      </c>
      <c r="C260">
        <v>3.1783978224331246</v>
      </c>
    </row>
    <row r="261" spans="1:3" x14ac:dyDescent="0.3">
      <c r="A261">
        <v>526.73573390069544</v>
      </c>
      <c r="B261">
        <v>12479.999504089375</v>
      </c>
      <c r="C261">
        <v>3.1783340954992108</v>
      </c>
    </row>
    <row r="262" spans="1:3" x14ac:dyDescent="0.3">
      <c r="A262">
        <v>526.68573390069537</v>
      </c>
      <c r="B262">
        <v>12459.999504884105</v>
      </c>
      <c r="C262">
        <v>3.1782703685652964</v>
      </c>
    </row>
    <row r="263" spans="1:3" x14ac:dyDescent="0.3">
      <c r="A263">
        <v>526.63573390069541</v>
      </c>
      <c r="B263">
        <v>12299.999511241933</v>
      </c>
      <c r="C263">
        <v>3.1782066416313826</v>
      </c>
    </row>
    <row r="264" spans="1:3" x14ac:dyDescent="0.3">
      <c r="A264">
        <v>526.58573390069546</v>
      </c>
      <c r="B264">
        <v>12386.666174464775</v>
      </c>
      <c r="C264">
        <v>3.1781429146974687</v>
      </c>
    </row>
    <row r="265" spans="1:3" x14ac:dyDescent="0.3">
      <c r="A265">
        <v>526.53573390069539</v>
      </c>
      <c r="B265">
        <v>12689.999495744725</v>
      </c>
      <c r="C265">
        <v>3.1780791877635548</v>
      </c>
    </row>
    <row r="266" spans="1:3" x14ac:dyDescent="0.3">
      <c r="A266">
        <v>526.48573390069544</v>
      </c>
      <c r="B266">
        <v>12933.332819408861</v>
      </c>
      <c r="C266">
        <v>3.1780154608296409</v>
      </c>
    </row>
    <row r="267" spans="1:3" x14ac:dyDescent="0.3">
      <c r="A267">
        <v>526.43573390069537</v>
      </c>
      <c r="B267">
        <v>12539.99950170519</v>
      </c>
      <c r="C267">
        <v>3.1779517338957266</v>
      </c>
    </row>
    <row r="268" spans="1:3" x14ac:dyDescent="0.3">
      <c r="A268">
        <v>526.38573390069541</v>
      </c>
      <c r="B268">
        <v>12429.999506076198</v>
      </c>
      <c r="C268">
        <v>3.1778880069618127</v>
      </c>
    </row>
    <row r="269" spans="1:3" x14ac:dyDescent="0.3">
      <c r="A269">
        <v>526.33573390069546</v>
      </c>
      <c r="B269">
        <v>12473.332837687618</v>
      </c>
      <c r="C269">
        <v>3.1778242800278989</v>
      </c>
    </row>
    <row r="270" spans="1:3" x14ac:dyDescent="0.3">
      <c r="A270">
        <v>526.28573390069539</v>
      </c>
      <c r="B270">
        <v>12586.666166517491</v>
      </c>
      <c r="C270">
        <v>3.177760553093985</v>
      </c>
    </row>
    <row r="271" spans="1:3" x14ac:dyDescent="0.3">
      <c r="A271">
        <v>526.23573390069544</v>
      </c>
      <c r="B271">
        <v>12776.666158967568</v>
      </c>
      <c r="C271">
        <v>3.1776968261600707</v>
      </c>
    </row>
    <row r="272" spans="1:3" x14ac:dyDescent="0.3">
      <c r="A272">
        <v>526.18573390069537</v>
      </c>
      <c r="B272">
        <v>12626.666164928032</v>
      </c>
      <c r="C272">
        <v>3.1776330992261568</v>
      </c>
    </row>
    <row r="273" spans="1:3" x14ac:dyDescent="0.3">
      <c r="A273">
        <v>526.13573390069541</v>
      </c>
      <c r="B273">
        <v>12713.332828150875</v>
      </c>
      <c r="C273">
        <v>3.1775693722922429</v>
      </c>
    </row>
    <row r="274" spans="1:3" x14ac:dyDescent="0.3">
      <c r="A274">
        <v>526.08573390069546</v>
      </c>
      <c r="B274">
        <v>12559.99950091046</v>
      </c>
      <c r="C274">
        <v>3.177505645358329</v>
      </c>
    </row>
    <row r="275" spans="1:3" x14ac:dyDescent="0.3">
      <c r="A275">
        <v>526.03573390069539</v>
      </c>
      <c r="B275">
        <v>12656.666163735939</v>
      </c>
      <c r="C275">
        <v>3.1774419184244147</v>
      </c>
    </row>
    <row r="276" spans="1:3" x14ac:dyDescent="0.3">
      <c r="A276">
        <v>525.98573390069544</v>
      </c>
      <c r="B276">
        <v>12483.332837290254</v>
      </c>
      <c r="C276">
        <v>3.1773781914905008</v>
      </c>
    </row>
    <row r="277" spans="1:3" x14ac:dyDescent="0.3">
      <c r="A277">
        <v>525.93573390069537</v>
      </c>
      <c r="B277">
        <v>12453.332838482347</v>
      </c>
      <c r="C277">
        <v>3.1773144645565869</v>
      </c>
    </row>
    <row r="278" spans="1:3" x14ac:dyDescent="0.3">
      <c r="A278">
        <v>525.88573390069541</v>
      </c>
      <c r="B278">
        <v>12273.332845634905</v>
      </c>
      <c r="C278">
        <v>3.1772507376226731</v>
      </c>
    </row>
    <row r="279" spans="1:3" x14ac:dyDescent="0.3">
      <c r="A279">
        <v>525.83573390069546</v>
      </c>
      <c r="B279">
        <v>12339.999509652476</v>
      </c>
      <c r="C279">
        <v>3.1771870106887592</v>
      </c>
    </row>
    <row r="280" spans="1:3" x14ac:dyDescent="0.3">
      <c r="A280">
        <v>525.78573390069539</v>
      </c>
      <c r="B280">
        <v>12593.332832919246</v>
      </c>
      <c r="C280">
        <v>3.1771232837548449</v>
      </c>
    </row>
    <row r="281" spans="1:3" x14ac:dyDescent="0.3">
      <c r="A281">
        <v>525.73573390069544</v>
      </c>
      <c r="B281">
        <v>12886.666154596562</v>
      </c>
      <c r="C281">
        <v>3.177059556820931</v>
      </c>
    </row>
    <row r="282" spans="1:3" x14ac:dyDescent="0.3">
      <c r="A282">
        <v>525.68573390069537</v>
      </c>
      <c r="B282">
        <v>12639.999497731547</v>
      </c>
      <c r="C282">
        <v>3.1769958298870171</v>
      </c>
    </row>
    <row r="283" spans="1:3" x14ac:dyDescent="0.3">
      <c r="A283">
        <v>525.63573390069541</v>
      </c>
      <c r="B283">
        <v>12563.332834111339</v>
      </c>
      <c r="C283">
        <v>3.1769321029531028</v>
      </c>
    </row>
    <row r="284" spans="1:3" x14ac:dyDescent="0.3">
      <c r="A284">
        <v>525.58573390069546</v>
      </c>
      <c r="B284">
        <v>12469.999504486739</v>
      </c>
      <c r="C284">
        <v>3.1768683760191889</v>
      </c>
    </row>
    <row r="285" spans="1:3" x14ac:dyDescent="0.3">
      <c r="A285">
        <v>525.53573390069539</v>
      </c>
      <c r="B285">
        <v>12569.999500513097</v>
      </c>
      <c r="C285">
        <v>3.176804649085275</v>
      </c>
    </row>
    <row r="286" spans="1:3" x14ac:dyDescent="0.3">
      <c r="A286">
        <v>525.48573390069544</v>
      </c>
      <c r="B286">
        <v>12236.66618042524</v>
      </c>
      <c r="C286">
        <v>3.1767409221513612</v>
      </c>
    </row>
    <row r="287" spans="1:3" x14ac:dyDescent="0.3">
      <c r="A287">
        <v>525.43573390069537</v>
      </c>
      <c r="B287">
        <v>12416.666173272682</v>
      </c>
      <c r="C287">
        <v>3.1766771952174468</v>
      </c>
    </row>
    <row r="288" spans="1:3" x14ac:dyDescent="0.3">
      <c r="A288">
        <v>525.38573390069541</v>
      </c>
      <c r="B288">
        <v>12263.332846032268</v>
      </c>
      <c r="C288">
        <v>3.176613468283533</v>
      </c>
    </row>
    <row r="289" spans="1:3" x14ac:dyDescent="0.3">
      <c r="A289">
        <v>525.33573390069546</v>
      </c>
      <c r="B289">
        <v>12276.666178835783</v>
      </c>
      <c r="C289">
        <v>3.1765497413496191</v>
      </c>
    </row>
    <row r="290" spans="1:3" x14ac:dyDescent="0.3">
      <c r="A290">
        <v>525.28573390069539</v>
      </c>
      <c r="B290">
        <v>12336.666176451597</v>
      </c>
      <c r="C290">
        <v>3.1764860144157052</v>
      </c>
    </row>
    <row r="291" spans="1:3" x14ac:dyDescent="0.3">
      <c r="A291">
        <v>525.23573390069544</v>
      </c>
      <c r="B291">
        <v>12513.332836098161</v>
      </c>
      <c r="C291">
        <v>3.1764222874817913</v>
      </c>
    </row>
    <row r="292" spans="1:3" x14ac:dyDescent="0.3">
      <c r="A292">
        <v>525.18573390069537</v>
      </c>
      <c r="B292">
        <v>12533.332835303432</v>
      </c>
      <c r="C292">
        <v>3.176358560547877</v>
      </c>
    </row>
    <row r="293" spans="1:3" x14ac:dyDescent="0.3">
      <c r="A293">
        <v>525.13573390069541</v>
      </c>
      <c r="B293">
        <v>12393.332840866533</v>
      </c>
      <c r="C293">
        <v>3.1762948336139631</v>
      </c>
    </row>
    <row r="294" spans="1:3" x14ac:dyDescent="0.3">
      <c r="A294">
        <v>525.08573390069546</v>
      </c>
      <c r="B294">
        <v>12669.999496539454</v>
      </c>
      <c r="C294">
        <v>3.1762311066800493</v>
      </c>
    </row>
    <row r="295" spans="1:3" x14ac:dyDescent="0.3">
      <c r="A295">
        <v>525.03573390069539</v>
      </c>
      <c r="B295">
        <v>12679.999496142091</v>
      </c>
      <c r="C295">
        <v>3.1761673797461354</v>
      </c>
    </row>
    <row r="296" spans="1:3" x14ac:dyDescent="0.3">
      <c r="A296">
        <v>524.98573390069544</v>
      </c>
      <c r="B296">
        <v>12619.999498526277</v>
      </c>
      <c r="C296">
        <v>3.1761036528122215</v>
      </c>
    </row>
    <row r="297" spans="1:3" x14ac:dyDescent="0.3">
      <c r="A297">
        <v>524.93573390069537</v>
      </c>
      <c r="B297">
        <v>12689.999495744725</v>
      </c>
      <c r="C297">
        <v>3.1760399258783072</v>
      </c>
    </row>
    <row r="298" spans="1:3" x14ac:dyDescent="0.3">
      <c r="A298">
        <v>524.88573390069541</v>
      </c>
      <c r="B298">
        <v>12599.999499321004</v>
      </c>
      <c r="C298">
        <v>3.1759761989443933</v>
      </c>
    </row>
    <row r="299" spans="1:3" x14ac:dyDescent="0.3">
      <c r="A299">
        <v>524.83573390069546</v>
      </c>
      <c r="B299">
        <v>12549.999501307826</v>
      </c>
      <c r="C299">
        <v>3.1759124720104794</v>
      </c>
    </row>
    <row r="300" spans="1:3" x14ac:dyDescent="0.3">
      <c r="A300">
        <v>524.78573390069539</v>
      </c>
      <c r="B300">
        <v>12436.666172477953</v>
      </c>
      <c r="C300">
        <v>3.1758487450765651</v>
      </c>
    </row>
    <row r="301" spans="1:3" x14ac:dyDescent="0.3">
      <c r="A301">
        <v>524.73573390069544</v>
      </c>
      <c r="B301">
        <v>12523.332835700798</v>
      </c>
      <c r="C301">
        <v>3.1757850181426512</v>
      </c>
    </row>
    <row r="302" spans="1:3" x14ac:dyDescent="0.3">
      <c r="A302">
        <v>524.68573390069537</v>
      </c>
      <c r="B302">
        <v>12779.999492168447</v>
      </c>
      <c r="C302">
        <v>3.1757212912087374</v>
      </c>
    </row>
    <row r="303" spans="1:3" x14ac:dyDescent="0.3">
      <c r="A303">
        <v>524.63573390069541</v>
      </c>
      <c r="B303">
        <v>12263.332846032268</v>
      </c>
      <c r="C303">
        <v>3.1756575642748235</v>
      </c>
    </row>
    <row r="304" spans="1:3" x14ac:dyDescent="0.3">
      <c r="A304">
        <v>524.58573390069546</v>
      </c>
      <c r="B304">
        <v>12506.666169696404</v>
      </c>
      <c r="C304">
        <v>3.1755938373409096</v>
      </c>
    </row>
    <row r="305" spans="1:3" x14ac:dyDescent="0.3">
      <c r="A305">
        <v>524.53573390069539</v>
      </c>
      <c r="B305">
        <v>12433.332839277076</v>
      </c>
      <c r="C305">
        <v>3.1755301104069953</v>
      </c>
    </row>
    <row r="306" spans="1:3" x14ac:dyDescent="0.3">
      <c r="A306">
        <v>524.48573390069544</v>
      </c>
      <c r="B306">
        <v>12236.66618042524</v>
      </c>
      <c r="C306">
        <v>3.1754663834730814</v>
      </c>
    </row>
    <row r="307" spans="1:3" x14ac:dyDescent="0.3">
      <c r="A307">
        <v>524.43573390069537</v>
      </c>
      <c r="B307">
        <v>12299.999511241933</v>
      </c>
      <c r="C307">
        <v>3.1754026565391675</v>
      </c>
    </row>
    <row r="308" spans="1:3" x14ac:dyDescent="0.3">
      <c r="A308">
        <v>524.38573390069541</v>
      </c>
      <c r="B308">
        <v>12703.33282854824</v>
      </c>
      <c r="C308">
        <v>3.1753389296052537</v>
      </c>
    </row>
    <row r="309" spans="1:3" x14ac:dyDescent="0.3">
      <c r="A309">
        <v>524.33573390069546</v>
      </c>
      <c r="B309">
        <v>12506.666169696404</v>
      </c>
      <c r="C309">
        <v>3.1752752026713393</v>
      </c>
    </row>
    <row r="310" spans="1:3" x14ac:dyDescent="0.3">
      <c r="A310">
        <v>524.28573390069539</v>
      </c>
      <c r="B310">
        <v>12603.332832521883</v>
      </c>
      <c r="C310">
        <v>3.1752114757374255</v>
      </c>
    </row>
    <row r="311" spans="1:3" x14ac:dyDescent="0.3">
      <c r="A311">
        <v>524.23573390069544</v>
      </c>
      <c r="B311">
        <v>12559.99950091046</v>
      </c>
      <c r="C311">
        <v>3.1751477488035116</v>
      </c>
    </row>
    <row r="312" spans="1:3" x14ac:dyDescent="0.3">
      <c r="A312">
        <v>524.18573390069537</v>
      </c>
      <c r="B312">
        <v>12519.999502499919</v>
      </c>
      <c r="C312">
        <v>3.1750840218695977</v>
      </c>
    </row>
    <row r="313" spans="1:3" x14ac:dyDescent="0.3">
      <c r="A313">
        <v>524.13573390069541</v>
      </c>
      <c r="B313">
        <v>12506.666169696404</v>
      </c>
      <c r="C313">
        <v>3.1750202949356834</v>
      </c>
    </row>
    <row r="314" spans="1:3" x14ac:dyDescent="0.3">
      <c r="A314">
        <v>524.08573390069546</v>
      </c>
      <c r="B314">
        <v>12243.332846826997</v>
      </c>
      <c r="C314">
        <v>3.1749565680017695</v>
      </c>
    </row>
    <row r="315" spans="1:3" x14ac:dyDescent="0.3">
      <c r="A315">
        <v>524.03573390069539</v>
      </c>
      <c r="B315">
        <v>12216.666181219969</v>
      </c>
      <c r="C315">
        <v>3.1748928410678556</v>
      </c>
    </row>
    <row r="316" spans="1:3" x14ac:dyDescent="0.3">
      <c r="A316">
        <v>523.98573390069544</v>
      </c>
      <c r="B316">
        <v>12349.999509255111</v>
      </c>
      <c r="C316">
        <v>3.1748291141339418</v>
      </c>
    </row>
    <row r="317" spans="1:3" x14ac:dyDescent="0.3">
      <c r="A317">
        <v>523.93573390069537</v>
      </c>
      <c r="B317">
        <v>12339.999509652476</v>
      </c>
      <c r="C317">
        <v>3.1747653872000274</v>
      </c>
    </row>
    <row r="318" spans="1:3" x14ac:dyDescent="0.3">
      <c r="A318">
        <v>523.88573390069541</v>
      </c>
      <c r="B318">
        <v>12716.666161351754</v>
      </c>
      <c r="C318">
        <v>3.1747016602661136</v>
      </c>
    </row>
    <row r="319" spans="1:3" x14ac:dyDescent="0.3">
      <c r="A319">
        <v>523.83573390069546</v>
      </c>
      <c r="B319">
        <v>12433.332839277076</v>
      </c>
      <c r="C319">
        <v>3.1746379333321997</v>
      </c>
    </row>
    <row r="320" spans="1:3" x14ac:dyDescent="0.3">
      <c r="A320">
        <v>523.78573390069539</v>
      </c>
      <c r="B320">
        <v>12353.33284245599</v>
      </c>
      <c r="C320">
        <v>3.1745742063982858</v>
      </c>
    </row>
    <row r="321" spans="1:3" x14ac:dyDescent="0.3">
      <c r="A321">
        <v>523.73573390069544</v>
      </c>
      <c r="B321">
        <v>12449.999505281468</v>
      </c>
      <c r="C321">
        <v>3.1745104794643719</v>
      </c>
    </row>
    <row r="322" spans="1:3" x14ac:dyDescent="0.3">
      <c r="A322">
        <v>523.68573390069537</v>
      </c>
      <c r="B322">
        <v>12813.332824177232</v>
      </c>
      <c r="C322">
        <v>3.1744467525304576</v>
      </c>
    </row>
    <row r="323" spans="1:3" x14ac:dyDescent="0.3">
      <c r="A323">
        <v>523.63573390069541</v>
      </c>
      <c r="B323">
        <v>12643.332830932426</v>
      </c>
      <c r="C323">
        <v>3.1743830255965437</v>
      </c>
    </row>
    <row r="324" spans="1:3" x14ac:dyDescent="0.3">
      <c r="A324">
        <v>523.58573390069546</v>
      </c>
      <c r="B324">
        <v>12316.666177246325</v>
      </c>
      <c r="C324">
        <v>3.1743192986626299</v>
      </c>
    </row>
    <row r="325" spans="1:3" x14ac:dyDescent="0.3">
      <c r="A325">
        <v>523.53573390069539</v>
      </c>
      <c r="B325">
        <v>12473.332837687618</v>
      </c>
      <c r="C325">
        <v>3.1742555717287155</v>
      </c>
    </row>
    <row r="326" spans="1:3" x14ac:dyDescent="0.3">
      <c r="A326">
        <v>523.48573390069544</v>
      </c>
      <c r="B326">
        <v>12646.666164133305</v>
      </c>
      <c r="C326">
        <v>3.1741918447948017</v>
      </c>
    </row>
    <row r="327" spans="1:3" x14ac:dyDescent="0.3">
      <c r="A327">
        <v>523.43573390069537</v>
      </c>
      <c r="B327">
        <v>12396.666174067412</v>
      </c>
      <c r="C327">
        <v>3.1741281178608878</v>
      </c>
    </row>
    <row r="328" spans="1:3" x14ac:dyDescent="0.3">
      <c r="A328">
        <v>523.38573390069541</v>
      </c>
      <c r="B328">
        <v>12559.99950091046</v>
      </c>
      <c r="C328">
        <v>3.1740643909269739</v>
      </c>
    </row>
    <row r="329" spans="1:3" x14ac:dyDescent="0.3">
      <c r="A329">
        <v>523.33573390069546</v>
      </c>
      <c r="B329">
        <v>12533.332835303432</v>
      </c>
      <c r="C329">
        <v>3.17400066399306</v>
      </c>
    </row>
    <row r="330" spans="1:3" x14ac:dyDescent="0.3">
      <c r="A330">
        <v>523.28573390069539</v>
      </c>
      <c r="B330">
        <v>12543.332834906068</v>
      </c>
      <c r="C330">
        <v>3.1739369370591457</v>
      </c>
    </row>
    <row r="331" spans="1:3" x14ac:dyDescent="0.3">
      <c r="A331">
        <v>523.23573390069544</v>
      </c>
      <c r="B331">
        <v>12443.332838879711</v>
      </c>
      <c r="C331">
        <v>3.1738732101252318</v>
      </c>
    </row>
    <row r="332" spans="1:3" x14ac:dyDescent="0.3">
      <c r="A332">
        <v>523.18573390069537</v>
      </c>
      <c r="B332">
        <v>12383.332841263897</v>
      </c>
      <c r="C332">
        <v>3.1738094831913179</v>
      </c>
    </row>
    <row r="333" spans="1:3" x14ac:dyDescent="0.3">
      <c r="A333">
        <v>523.13573390069541</v>
      </c>
      <c r="B333">
        <v>12529.999502102553</v>
      </c>
      <c r="C333">
        <v>3.1737457562574041</v>
      </c>
    </row>
    <row r="334" spans="1:3" x14ac:dyDescent="0.3">
      <c r="A334">
        <v>523.08573390069546</v>
      </c>
      <c r="B334">
        <v>12519.999502499919</v>
      </c>
      <c r="C334">
        <v>3.1736820293234902</v>
      </c>
    </row>
    <row r="335" spans="1:3" x14ac:dyDescent="0.3">
      <c r="A335">
        <v>523.03573390069539</v>
      </c>
      <c r="B335">
        <v>12443.332838879711</v>
      </c>
      <c r="C335">
        <v>3.1736183023895759</v>
      </c>
    </row>
    <row r="336" spans="1:3" x14ac:dyDescent="0.3">
      <c r="A336">
        <v>522.98573390069544</v>
      </c>
      <c r="B336">
        <v>12393.332840866533</v>
      </c>
      <c r="C336">
        <v>3.173554575455662</v>
      </c>
    </row>
    <row r="337" spans="1:3" x14ac:dyDescent="0.3">
      <c r="A337">
        <v>522.93573390069537</v>
      </c>
      <c r="B337">
        <v>12903.332820600954</v>
      </c>
      <c r="C337">
        <v>3.1734908485217481</v>
      </c>
    </row>
    <row r="338" spans="1:3" x14ac:dyDescent="0.3">
      <c r="A338">
        <v>522.88573390069541</v>
      </c>
      <c r="B338">
        <v>12523.332835700798</v>
      </c>
      <c r="C338">
        <v>3.1734271215878342</v>
      </c>
    </row>
    <row r="339" spans="1:3" x14ac:dyDescent="0.3">
      <c r="A339">
        <v>522.83573390069546</v>
      </c>
      <c r="B339">
        <v>12546.666168106947</v>
      </c>
      <c r="C339">
        <v>3.1733633946539199</v>
      </c>
    </row>
    <row r="340" spans="1:3" x14ac:dyDescent="0.3">
      <c r="A340">
        <v>522.78573390069539</v>
      </c>
      <c r="B340">
        <v>12489.999503692012</v>
      </c>
      <c r="C340">
        <v>3.173299667720006</v>
      </c>
    </row>
    <row r="341" spans="1:3" x14ac:dyDescent="0.3">
      <c r="A341">
        <v>522.73573390069544</v>
      </c>
      <c r="B341">
        <v>12239.999513626119</v>
      </c>
      <c r="C341">
        <v>3.1732359407860922</v>
      </c>
    </row>
    <row r="342" spans="1:3" x14ac:dyDescent="0.3">
      <c r="A342">
        <v>522.68573390069537</v>
      </c>
      <c r="B342">
        <v>12483.332837290254</v>
      </c>
      <c r="C342">
        <v>3.1731722138521778</v>
      </c>
    </row>
    <row r="343" spans="1:3" x14ac:dyDescent="0.3">
      <c r="A343">
        <v>522.63573390069541</v>
      </c>
      <c r="B343">
        <v>12736.666160557026</v>
      </c>
      <c r="C343">
        <v>3.173108486918264</v>
      </c>
    </row>
    <row r="344" spans="1:3" x14ac:dyDescent="0.3">
      <c r="A344">
        <v>522.58573390069546</v>
      </c>
      <c r="B344">
        <v>12819.99949057899</v>
      </c>
      <c r="C344">
        <v>3.1730447599843501</v>
      </c>
    </row>
    <row r="345" spans="1:3" x14ac:dyDescent="0.3">
      <c r="A345">
        <v>522.53573390069539</v>
      </c>
      <c r="B345">
        <v>12583.332833316612</v>
      </c>
      <c r="C345">
        <v>3.1729810330504362</v>
      </c>
    </row>
    <row r="346" spans="1:3" x14ac:dyDescent="0.3">
      <c r="A346">
        <v>522.48573390069544</v>
      </c>
      <c r="B346">
        <v>12696.666162146483</v>
      </c>
      <c r="C346">
        <v>3.1729173061165223</v>
      </c>
    </row>
    <row r="347" spans="1:3" x14ac:dyDescent="0.3">
      <c r="A347">
        <v>522.43573390069537</v>
      </c>
      <c r="B347">
        <v>12429.999506076198</v>
      </c>
      <c r="C347">
        <v>3.172853579182608</v>
      </c>
    </row>
    <row r="348" spans="1:3" x14ac:dyDescent="0.3">
      <c r="A348">
        <v>522.38573390069541</v>
      </c>
      <c r="B348">
        <v>12256.666179630511</v>
      </c>
      <c r="C348">
        <v>3.1727898522486941</v>
      </c>
    </row>
    <row r="349" spans="1:3" x14ac:dyDescent="0.3">
      <c r="A349">
        <v>522.33573390069546</v>
      </c>
      <c r="B349">
        <v>12236.66618042524</v>
      </c>
      <c r="C349">
        <v>3.1727261253147803</v>
      </c>
    </row>
    <row r="350" spans="1:3" x14ac:dyDescent="0.3">
      <c r="A350">
        <v>522.28573390069539</v>
      </c>
      <c r="B350">
        <v>12449.999505281468</v>
      </c>
      <c r="C350">
        <v>3.1726623983808664</v>
      </c>
    </row>
    <row r="351" spans="1:3" x14ac:dyDescent="0.3">
      <c r="A351">
        <v>522.23573390069544</v>
      </c>
      <c r="B351">
        <v>12406.666173670046</v>
      </c>
      <c r="C351">
        <v>3.1725986714469521</v>
      </c>
    </row>
    <row r="352" spans="1:3" x14ac:dyDescent="0.3">
      <c r="A352">
        <v>522.18573390069537</v>
      </c>
      <c r="B352">
        <v>12613.332832124519</v>
      </c>
      <c r="C352">
        <v>3.1725349445130382</v>
      </c>
    </row>
    <row r="353" spans="1:3" x14ac:dyDescent="0.3">
      <c r="A353">
        <v>522.13573390069541</v>
      </c>
      <c r="B353">
        <v>12416.666173272682</v>
      </c>
      <c r="C353">
        <v>3.1724712175791243</v>
      </c>
    </row>
    <row r="354" spans="1:3" x14ac:dyDescent="0.3">
      <c r="A354">
        <v>522.08573390069546</v>
      </c>
      <c r="B354">
        <v>12353.33284245599</v>
      </c>
      <c r="C354">
        <v>3.1724074906452104</v>
      </c>
    </row>
    <row r="355" spans="1:3" x14ac:dyDescent="0.3">
      <c r="A355">
        <v>522.03573390069539</v>
      </c>
      <c r="B355">
        <v>12653.332830535061</v>
      </c>
      <c r="C355">
        <v>3.1723437637112961</v>
      </c>
    </row>
    <row r="356" spans="1:3" x14ac:dyDescent="0.3">
      <c r="A356">
        <v>521.98573390069544</v>
      </c>
      <c r="B356">
        <v>12729.999494155269</v>
      </c>
      <c r="C356">
        <v>3.1722800367773822</v>
      </c>
    </row>
    <row r="357" spans="1:3" x14ac:dyDescent="0.3">
      <c r="A357">
        <v>521.93573390069537</v>
      </c>
      <c r="B357">
        <v>12579.999500115733</v>
      </c>
      <c r="C357">
        <v>3.1722163098434684</v>
      </c>
    </row>
    <row r="358" spans="1:3" x14ac:dyDescent="0.3">
      <c r="A358">
        <v>521.88573390069541</v>
      </c>
      <c r="B358">
        <v>12633.33283132979</v>
      </c>
      <c r="C358">
        <v>3.1721525829095545</v>
      </c>
    </row>
    <row r="359" spans="1:3" x14ac:dyDescent="0.3">
      <c r="A359">
        <v>521.83573390069546</v>
      </c>
      <c r="B359">
        <v>12343.332842853355</v>
      </c>
      <c r="C359">
        <v>3.1720888559756406</v>
      </c>
    </row>
    <row r="360" spans="1:3" x14ac:dyDescent="0.3">
      <c r="A360">
        <v>521.78573390069539</v>
      </c>
      <c r="B360">
        <v>12669.999496539454</v>
      </c>
      <c r="C360">
        <v>3.1720251290417263</v>
      </c>
    </row>
    <row r="361" spans="1:3" x14ac:dyDescent="0.3">
      <c r="A361">
        <v>521.73573390069544</v>
      </c>
      <c r="B361">
        <v>12476.666170888497</v>
      </c>
      <c r="C361">
        <v>3.1719614021078124</v>
      </c>
    </row>
    <row r="362" spans="1:3" x14ac:dyDescent="0.3">
      <c r="A362">
        <v>521.68573390069537</v>
      </c>
      <c r="B362">
        <v>12469.999504486739</v>
      </c>
      <c r="C362">
        <v>3.1718976751738985</v>
      </c>
    </row>
    <row r="363" spans="1:3" x14ac:dyDescent="0.3">
      <c r="A363">
        <v>521.63573390069541</v>
      </c>
      <c r="B363">
        <v>12383.332841263897</v>
      </c>
      <c r="C363">
        <v>3.1718339482399847</v>
      </c>
    </row>
  </sheetData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208"/>
  <sheetViews>
    <sheetView topLeftCell="A7" workbookViewId="0"/>
  </sheetViews>
  <sheetFormatPr defaultRowHeight="14" x14ac:dyDescent="0.3"/>
  <sheetData>
    <row r="1" spans="1:3" x14ac:dyDescent="0.3">
      <c r="A1" t="s">
        <v>16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200</v>
      </c>
      <c r="B3">
        <v>38529.999425858266</v>
      </c>
      <c r="C3">
        <v>32.126004795868887</v>
      </c>
    </row>
    <row r="4" spans="1:3" x14ac:dyDescent="0.3">
      <c r="A4">
        <v>1199</v>
      </c>
      <c r="B4">
        <v>37959.999434351928</v>
      </c>
      <c r="C4">
        <v>32.125509455401328</v>
      </c>
    </row>
    <row r="5" spans="1:3" x14ac:dyDescent="0.3">
      <c r="A5">
        <v>1198</v>
      </c>
      <c r="B5">
        <v>38369.999428242452</v>
      </c>
      <c r="C5">
        <v>32.125014114933769</v>
      </c>
    </row>
    <row r="6" spans="1:3" x14ac:dyDescent="0.3">
      <c r="A6">
        <v>1197</v>
      </c>
      <c r="B6">
        <v>38609.999424666174</v>
      </c>
      <c r="C6">
        <v>32.124518774466203</v>
      </c>
    </row>
    <row r="7" spans="1:3" x14ac:dyDescent="0.3">
      <c r="A7">
        <v>1196</v>
      </c>
      <c r="B7">
        <v>38579.999425113208</v>
      </c>
      <c r="C7">
        <v>32.124023433998644</v>
      </c>
    </row>
    <row r="8" spans="1:3" x14ac:dyDescent="0.3">
      <c r="A8">
        <v>1195</v>
      </c>
      <c r="B8">
        <v>39289.999414533384</v>
      </c>
      <c r="C8">
        <v>32.123528093531085</v>
      </c>
    </row>
    <row r="9" spans="1:3" x14ac:dyDescent="0.3">
      <c r="A9">
        <v>1194</v>
      </c>
      <c r="B9">
        <v>37659.999438822277</v>
      </c>
      <c r="C9">
        <v>32.123032753063526</v>
      </c>
    </row>
    <row r="10" spans="1:3" x14ac:dyDescent="0.3">
      <c r="A10">
        <v>1193</v>
      </c>
      <c r="B10">
        <v>37749.999437481172</v>
      </c>
      <c r="C10">
        <v>32.12253741259596</v>
      </c>
    </row>
    <row r="11" spans="1:3" x14ac:dyDescent="0.3">
      <c r="A11">
        <v>1192</v>
      </c>
      <c r="B11">
        <v>38369.999428242452</v>
      </c>
      <c r="C11">
        <v>32.122042072128401</v>
      </c>
    </row>
    <row r="12" spans="1:3" x14ac:dyDescent="0.3">
      <c r="A12">
        <v>1191</v>
      </c>
      <c r="B12">
        <v>38609.999424666174</v>
      </c>
      <c r="C12">
        <v>32.121546731660843</v>
      </c>
    </row>
    <row r="13" spans="1:3" x14ac:dyDescent="0.3">
      <c r="A13">
        <v>1190</v>
      </c>
      <c r="B13">
        <v>39579.999410212047</v>
      </c>
      <c r="C13">
        <v>32.121051391193276</v>
      </c>
    </row>
    <row r="14" spans="1:3" x14ac:dyDescent="0.3">
      <c r="A14">
        <v>1189</v>
      </c>
      <c r="B14">
        <v>38679.999423623092</v>
      </c>
      <c r="C14">
        <v>32.120556050725718</v>
      </c>
    </row>
    <row r="15" spans="1:3" x14ac:dyDescent="0.3">
      <c r="A15">
        <v>1188</v>
      </c>
      <c r="B15">
        <v>38899.999420344837</v>
      </c>
      <c r="C15">
        <v>32.120060710258159</v>
      </c>
    </row>
    <row r="16" spans="1:3" x14ac:dyDescent="0.3">
      <c r="A16">
        <v>1187</v>
      </c>
      <c r="B16">
        <v>38209.999430626638</v>
      </c>
      <c r="C16">
        <v>32.119565369790593</v>
      </c>
    </row>
    <row r="17" spans="1:3" x14ac:dyDescent="0.3">
      <c r="A17">
        <v>1186</v>
      </c>
      <c r="B17">
        <v>38169.999431222685</v>
      </c>
      <c r="C17">
        <v>32.119070029323034</v>
      </c>
    </row>
    <row r="18" spans="1:3" x14ac:dyDescent="0.3">
      <c r="A18">
        <v>1185</v>
      </c>
      <c r="B18">
        <v>38929.999419897802</v>
      </c>
      <c r="C18">
        <v>32.118574688855475</v>
      </c>
    </row>
    <row r="19" spans="1:3" x14ac:dyDescent="0.3">
      <c r="A19">
        <v>1184</v>
      </c>
      <c r="B19">
        <v>38429.999427348383</v>
      </c>
      <c r="C19">
        <v>32.118079348387916</v>
      </c>
    </row>
    <row r="20" spans="1:3" x14ac:dyDescent="0.3">
      <c r="A20">
        <v>1183</v>
      </c>
      <c r="B20">
        <v>39899.999405443676</v>
      </c>
      <c r="C20">
        <v>32.11758400792035</v>
      </c>
    </row>
    <row r="21" spans="1:3" x14ac:dyDescent="0.3">
      <c r="A21">
        <v>1182</v>
      </c>
      <c r="B21">
        <v>39699.999408423908</v>
      </c>
      <c r="C21">
        <v>32.117088667452791</v>
      </c>
    </row>
    <row r="22" spans="1:3" x14ac:dyDescent="0.3">
      <c r="A22">
        <v>1181</v>
      </c>
      <c r="B22">
        <v>40399.999397993095</v>
      </c>
      <c r="C22">
        <v>32.116593326985232</v>
      </c>
    </row>
    <row r="23" spans="1:3" x14ac:dyDescent="0.3">
      <c r="A23">
        <v>1180</v>
      </c>
      <c r="B23">
        <v>39729.999407976873</v>
      </c>
      <c r="C23">
        <v>32.116097986517666</v>
      </c>
    </row>
    <row r="24" spans="1:3" x14ac:dyDescent="0.3">
      <c r="A24">
        <v>1179</v>
      </c>
      <c r="B24">
        <v>38879.99942064286</v>
      </c>
      <c r="C24">
        <v>32.115602646050107</v>
      </c>
    </row>
    <row r="25" spans="1:3" x14ac:dyDescent="0.3">
      <c r="A25">
        <v>1178</v>
      </c>
      <c r="B25">
        <v>38739.999422729023</v>
      </c>
      <c r="C25">
        <v>32.115107305582548</v>
      </c>
    </row>
    <row r="26" spans="1:3" x14ac:dyDescent="0.3">
      <c r="A26">
        <v>1177</v>
      </c>
      <c r="B26">
        <v>40149.999401718385</v>
      </c>
      <c r="C26">
        <v>32.114611965114982</v>
      </c>
    </row>
    <row r="27" spans="1:3" x14ac:dyDescent="0.3">
      <c r="A27">
        <v>1176</v>
      </c>
      <c r="B27">
        <v>40479.999396801002</v>
      </c>
      <c r="C27">
        <v>32.119419597034586</v>
      </c>
    </row>
    <row r="28" spans="1:3" x14ac:dyDescent="0.3">
      <c r="A28">
        <v>1175</v>
      </c>
      <c r="B28">
        <v>39539.999410808094</v>
      </c>
      <c r="C28">
        <v>32.126609723794793</v>
      </c>
    </row>
    <row r="29" spans="1:3" x14ac:dyDescent="0.3">
      <c r="A29">
        <v>1174</v>
      </c>
      <c r="B29">
        <v>40049.999403208501</v>
      </c>
      <c r="C29">
        <v>32.133799850555</v>
      </c>
    </row>
    <row r="30" spans="1:3" x14ac:dyDescent="0.3">
      <c r="A30">
        <v>1173</v>
      </c>
      <c r="B30">
        <v>39339.999413788326</v>
      </c>
      <c r="C30">
        <v>32.140989977315201</v>
      </c>
    </row>
    <row r="31" spans="1:3" x14ac:dyDescent="0.3">
      <c r="A31">
        <v>1172</v>
      </c>
      <c r="B31">
        <v>39469.999411851175</v>
      </c>
      <c r="C31">
        <v>32.148180104075408</v>
      </c>
    </row>
    <row r="32" spans="1:3" x14ac:dyDescent="0.3">
      <c r="A32">
        <v>1171</v>
      </c>
      <c r="B32">
        <v>39419.999412596233</v>
      </c>
      <c r="C32">
        <v>32.155370230835615</v>
      </c>
    </row>
    <row r="33" spans="1:3" x14ac:dyDescent="0.3">
      <c r="A33">
        <v>1170</v>
      </c>
      <c r="B33">
        <v>39819.999406635769</v>
      </c>
      <c r="C33">
        <v>32.162560357595822</v>
      </c>
    </row>
    <row r="34" spans="1:3" x14ac:dyDescent="0.3">
      <c r="A34">
        <v>1169</v>
      </c>
      <c r="B34">
        <v>39199.999415874488</v>
      </c>
      <c r="C34">
        <v>32.16975048435603</v>
      </c>
    </row>
    <row r="35" spans="1:3" x14ac:dyDescent="0.3">
      <c r="A35">
        <v>1168</v>
      </c>
      <c r="B35">
        <v>39609.999409765012</v>
      </c>
      <c r="C35">
        <v>32.176940611116237</v>
      </c>
    </row>
    <row r="36" spans="1:3" x14ac:dyDescent="0.3">
      <c r="A36">
        <v>1167</v>
      </c>
      <c r="B36">
        <v>40249.999400228269</v>
      </c>
      <c r="C36">
        <v>32.184130737876444</v>
      </c>
    </row>
    <row r="37" spans="1:3" x14ac:dyDescent="0.3">
      <c r="A37">
        <v>1166</v>
      </c>
      <c r="B37">
        <v>40799.999392032631</v>
      </c>
      <c r="C37">
        <v>32.191320864636651</v>
      </c>
    </row>
    <row r="38" spans="1:3" x14ac:dyDescent="0.3">
      <c r="A38">
        <v>1165</v>
      </c>
      <c r="B38">
        <v>40759.999392628677</v>
      </c>
      <c r="C38">
        <v>32.198510991396859</v>
      </c>
    </row>
    <row r="39" spans="1:3" x14ac:dyDescent="0.3">
      <c r="A39">
        <v>1164</v>
      </c>
      <c r="B39">
        <v>40939.999389946468</v>
      </c>
      <c r="C39">
        <v>32.205701118157066</v>
      </c>
    </row>
    <row r="40" spans="1:3" x14ac:dyDescent="0.3">
      <c r="A40">
        <v>1163</v>
      </c>
      <c r="B40">
        <v>40099.999402463443</v>
      </c>
      <c r="C40">
        <v>32.212891244917273</v>
      </c>
    </row>
    <row r="41" spans="1:3" x14ac:dyDescent="0.3">
      <c r="A41">
        <v>1162</v>
      </c>
      <c r="B41">
        <v>39909.999405294664</v>
      </c>
      <c r="C41">
        <v>32.22008137167748</v>
      </c>
    </row>
    <row r="42" spans="1:3" x14ac:dyDescent="0.3">
      <c r="A42">
        <v>1161</v>
      </c>
      <c r="B42">
        <v>40459.999397099025</v>
      </c>
      <c r="C42">
        <v>32.227271498437688</v>
      </c>
    </row>
    <row r="43" spans="1:3" x14ac:dyDescent="0.3">
      <c r="A43">
        <v>1160</v>
      </c>
      <c r="B43">
        <v>40869.999390989549</v>
      </c>
      <c r="C43">
        <v>32.234461625197895</v>
      </c>
    </row>
    <row r="44" spans="1:3" x14ac:dyDescent="0.3">
      <c r="A44">
        <v>1159</v>
      </c>
      <c r="B44">
        <v>41349.999383836992</v>
      </c>
      <c r="C44">
        <v>32.241651751958102</v>
      </c>
    </row>
    <row r="45" spans="1:3" x14ac:dyDescent="0.3">
      <c r="A45">
        <v>1158</v>
      </c>
      <c r="B45">
        <v>40879.999390840538</v>
      </c>
      <c r="C45">
        <v>32.248841878718309</v>
      </c>
    </row>
    <row r="46" spans="1:3" x14ac:dyDescent="0.3">
      <c r="A46">
        <v>1157</v>
      </c>
      <c r="B46">
        <v>40729.999393075712</v>
      </c>
      <c r="C46">
        <v>32.256032005478509</v>
      </c>
    </row>
    <row r="47" spans="1:3" x14ac:dyDescent="0.3">
      <c r="A47">
        <v>1156</v>
      </c>
      <c r="B47">
        <v>40959.999389648445</v>
      </c>
      <c r="C47">
        <v>32.263222132238717</v>
      </c>
    </row>
    <row r="48" spans="1:3" x14ac:dyDescent="0.3">
      <c r="A48">
        <v>1155</v>
      </c>
      <c r="B48">
        <v>40979.999389350422</v>
      </c>
      <c r="C48">
        <v>32.270412258998924</v>
      </c>
    </row>
    <row r="49" spans="1:3" x14ac:dyDescent="0.3">
      <c r="A49">
        <v>1154</v>
      </c>
      <c r="B49">
        <v>39809.99940678478</v>
      </c>
      <c r="C49">
        <v>32.277602385759131</v>
      </c>
    </row>
    <row r="50" spans="1:3" x14ac:dyDescent="0.3">
      <c r="A50">
        <v>1153</v>
      </c>
      <c r="B50">
        <v>40609.999394863851</v>
      </c>
      <c r="C50">
        <v>32.284792512519338</v>
      </c>
    </row>
    <row r="51" spans="1:3" x14ac:dyDescent="0.3">
      <c r="A51">
        <v>1152</v>
      </c>
      <c r="B51">
        <v>40649.999394267805</v>
      </c>
      <c r="C51">
        <v>32.291982639279546</v>
      </c>
    </row>
    <row r="52" spans="1:3" x14ac:dyDescent="0.3">
      <c r="A52">
        <v>1151</v>
      </c>
      <c r="B52">
        <v>40649.999394267805</v>
      </c>
      <c r="C52">
        <v>32.299172766039753</v>
      </c>
    </row>
    <row r="53" spans="1:3" x14ac:dyDescent="0.3">
      <c r="A53">
        <v>1150</v>
      </c>
      <c r="B53">
        <v>40989.99938920141</v>
      </c>
      <c r="C53">
        <v>32.30636289279996</v>
      </c>
    </row>
    <row r="54" spans="1:3" x14ac:dyDescent="0.3">
      <c r="A54">
        <v>1149</v>
      </c>
      <c r="B54">
        <v>41279.999384880073</v>
      </c>
      <c r="C54">
        <v>32.313553019560167</v>
      </c>
    </row>
    <row r="55" spans="1:3" x14ac:dyDescent="0.3">
      <c r="A55">
        <v>1148</v>
      </c>
      <c r="B55">
        <v>41639.999379515655</v>
      </c>
      <c r="C55">
        <v>32.320743146320375</v>
      </c>
    </row>
    <row r="56" spans="1:3" x14ac:dyDescent="0.3">
      <c r="A56">
        <v>1147</v>
      </c>
      <c r="B56">
        <v>41759.999377727516</v>
      </c>
      <c r="C56">
        <v>32.327933273080582</v>
      </c>
    </row>
    <row r="57" spans="1:3" x14ac:dyDescent="0.3">
      <c r="A57">
        <v>1146</v>
      </c>
      <c r="B57">
        <v>41819.999376833446</v>
      </c>
      <c r="C57">
        <v>32.335123399840789</v>
      </c>
    </row>
    <row r="58" spans="1:3" x14ac:dyDescent="0.3">
      <c r="A58">
        <v>1145</v>
      </c>
      <c r="B58">
        <v>41989.999374300249</v>
      </c>
      <c r="C58">
        <v>32.342313526600996</v>
      </c>
    </row>
    <row r="59" spans="1:3" x14ac:dyDescent="0.3">
      <c r="A59">
        <v>1144</v>
      </c>
      <c r="B59">
        <v>41429.999382644899</v>
      </c>
      <c r="C59">
        <v>32.349503653361204</v>
      </c>
    </row>
    <row r="60" spans="1:3" x14ac:dyDescent="0.3">
      <c r="A60">
        <v>1143</v>
      </c>
      <c r="B60">
        <v>42179.999371469028</v>
      </c>
      <c r="C60">
        <v>32.356693780121411</v>
      </c>
    </row>
    <row r="61" spans="1:3" x14ac:dyDescent="0.3">
      <c r="A61">
        <v>1142</v>
      </c>
      <c r="B61">
        <v>42049.999373406179</v>
      </c>
      <c r="C61">
        <v>32.363883906881618</v>
      </c>
    </row>
    <row r="62" spans="1:3" x14ac:dyDescent="0.3">
      <c r="A62">
        <v>1141</v>
      </c>
      <c r="B62">
        <v>42019.999373853214</v>
      </c>
      <c r="C62">
        <v>32.371074033641825</v>
      </c>
    </row>
    <row r="63" spans="1:3" x14ac:dyDescent="0.3">
      <c r="A63">
        <v>1140</v>
      </c>
      <c r="B63">
        <v>41649.999379366644</v>
      </c>
      <c r="C63">
        <v>32.378264160402033</v>
      </c>
    </row>
    <row r="64" spans="1:3" x14ac:dyDescent="0.3">
      <c r="A64">
        <v>1139</v>
      </c>
      <c r="B64">
        <v>41479.999381899841</v>
      </c>
      <c r="C64">
        <v>32.385454287162233</v>
      </c>
    </row>
    <row r="65" spans="1:3" x14ac:dyDescent="0.3">
      <c r="A65">
        <v>1138</v>
      </c>
      <c r="B65">
        <v>41829.999376684435</v>
      </c>
      <c r="C65">
        <v>32.39264441392244</v>
      </c>
    </row>
    <row r="66" spans="1:3" x14ac:dyDescent="0.3">
      <c r="A66">
        <v>1137</v>
      </c>
      <c r="B66">
        <v>42359.999368786819</v>
      </c>
      <c r="C66">
        <v>32.399834540682647</v>
      </c>
    </row>
    <row r="67" spans="1:3" x14ac:dyDescent="0.3">
      <c r="A67">
        <v>1136</v>
      </c>
      <c r="B67">
        <v>42169.99937161804</v>
      </c>
      <c r="C67">
        <v>32.407024667442855</v>
      </c>
    </row>
    <row r="68" spans="1:3" x14ac:dyDescent="0.3">
      <c r="A68">
        <v>1135</v>
      </c>
      <c r="B68">
        <v>43179.999356567867</v>
      </c>
      <c r="C68">
        <v>32.414214794203062</v>
      </c>
    </row>
    <row r="69" spans="1:3" x14ac:dyDescent="0.3">
      <c r="A69">
        <v>1134</v>
      </c>
      <c r="B69">
        <v>42459.999367296703</v>
      </c>
      <c r="C69">
        <v>32.421404920963269</v>
      </c>
    </row>
    <row r="70" spans="1:3" x14ac:dyDescent="0.3">
      <c r="A70">
        <v>1133</v>
      </c>
      <c r="B70">
        <v>42319.999369382866</v>
      </c>
      <c r="C70">
        <v>32.428595047723476</v>
      </c>
    </row>
    <row r="71" spans="1:3" x14ac:dyDescent="0.3">
      <c r="A71">
        <v>1132</v>
      </c>
      <c r="B71">
        <v>42649.999364465482</v>
      </c>
      <c r="C71">
        <v>32.435785174483684</v>
      </c>
    </row>
    <row r="72" spans="1:3" x14ac:dyDescent="0.3">
      <c r="A72">
        <v>1131</v>
      </c>
      <c r="B72">
        <v>43339.999354183681</v>
      </c>
      <c r="C72">
        <v>32.442975301243891</v>
      </c>
    </row>
    <row r="73" spans="1:3" x14ac:dyDescent="0.3">
      <c r="A73">
        <v>1130</v>
      </c>
      <c r="B73">
        <v>42699.999363720424</v>
      </c>
      <c r="C73">
        <v>32.450165428004098</v>
      </c>
    </row>
    <row r="74" spans="1:3" x14ac:dyDescent="0.3">
      <c r="A74">
        <v>1129</v>
      </c>
      <c r="B74">
        <v>41899.999375641353</v>
      </c>
      <c r="C74">
        <v>32.457355554764305</v>
      </c>
    </row>
    <row r="75" spans="1:3" x14ac:dyDescent="0.3">
      <c r="A75">
        <v>1128</v>
      </c>
      <c r="B75">
        <v>42219.999370872982</v>
      </c>
      <c r="C75">
        <v>32.464545681524513</v>
      </c>
    </row>
    <row r="76" spans="1:3" x14ac:dyDescent="0.3">
      <c r="A76">
        <v>1127</v>
      </c>
      <c r="B76">
        <v>42459.999367296703</v>
      </c>
      <c r="C76">
        <v>32.47173580828472</v>
      </c>
    </row>
    <row r="77" spans="1:3" x14ac:dyDescent="0.3">
      <c r="A77">
        <v>1126</v>
      </c>
      <c r="B77">
        <v>42479.99936699868</v>
      </c>
      <c r="C77">
        <v>32.477917325841496</v>
      </c>
    </row>
    <row r="78" spans="1:3" x14ac:dyDescent="0.3">
      <c r="A78">
        <v>1125</v>
      </c>
      <c r="B78">
        <v>42529.999366253622</v>
      </c>
      <c r="C78">
        <v>32.483645700132968</v>
      </c>
    </row>
    <row r="79" spans="1:3" x14ac:dyDescent="0.3">
      <c r="A79">
        <v>1124</v>
      </c>
      <c r="B79">
        <v>42489.999366849668</v>
      </c>
      <c r="C79">
        <v>32.489374074424433</v>
      </c>
    </row>
    <row r="80" spans="1:3" x14ac:dyDescent="0.3">
      <c r="A80">
        <v>1123</v>
      </c>
      <c r="B80">
        <v>42329.999369233854</v>
      </c>
      <c r="C80">
        <v>32.495102448715905</v>
      </c>
    </row>
    <row r="81" spans="1:3" x14ac:dyDescent="0.3">
      <c r="A81">
        <v>1122</v>
      </c>
      <c r="B81">
        <v>42939.999360144146</v>
      </c>
      <c r="C81">
        <v>32.500830823007369</v>
      </c>
    </row>
    <row r="82" spans="1:3" x14ac:dyDescent="0.3">
      <c r="A82">
        <v>1121</v>
      </c>
      <c r="B82">
        <v>43369.999353736646</v>
      </c>
      <c r="C82">
        <v>32.506559197298841</v>
      </c>
    </row>
    <row r="83" spans="1:3" x14ac:dyDescent="0.3">
      <c r="A83">
        <v>1120</v>
      </c>
      <c r="B83">
        <v>43309.999354630716</v>
      </c>
      <c r="C83">
        <v>32.512287571590306</v>
      </c>
    </row>
    <row r="84" spans="1:3" x14ac:dyDescent="0.3">
      <c r="A84">
        <v>1119</v>
      </c>
      <c r="B84">
        <v>42279.999369978912</v>
      </c>
      <c r="C84">
        <v>32.518015945881778</v>
      </c>
    </row>
    <row r="85" spans="1:3" x14ac:dyDescent="0.3">
      <c r="A85">
        <v>1118</v>
      </c>
      <c r="B85">
        <v>41949.999374896295</v>
      </c>
      <c r="C85">
        <v>32.523744320173243</v>
      </c>
    </row>
    <row r="86" spans="1:3" x14ac:dyDescent="0.3">
      <c r="A86">
        <v>1117</v>
      </c>
      <c r="B86">
        <v>42439.999367594726</v>
      </c>
      <c r="C86">
        <v>32.529472694464715</v>
      </c>
    </row>
    <row r="87" spans="1:3" x14ac:dyDescent="0.3">
      <c r="A87">
        <v>1116</v>
      </c>
      <c r="B87">
        <v>42469.999367147691</v>
      </c>
      <c r="C87">
        <v>32.535201068756187</v>
      </c>
    </row>
    <row r="88" spans="1:3" x14ac:dyDescent="0.3">
      <c r="A88">
        <v>1115</v>
      </c>
      <c r="B88">
        <v>42829.999361783273</v>
      </c>
      <c r="C88">
        <v>32.540929443047652</v>
      </c>
    </row>
    <row r="89" spans="1:3" x14ac:dyDescent="0.3">
      <c r="A89">
        <v>1114</v>
      </c>
      <c r="B89">
        <v>42629.999364763506</v>
      </c>
      <c r="C89">
        <v>32.546657817339124</v>
      </c>
    </row>
    <row r="90" spans="1:3" x14ac:dyDescent="0.3">
      <c r="A90">
        <v>1113</v>
      </c>
      <c r="B90">
        <v>42299.999369680889</v>
      </c>
      <c r="C90">
        <v>32.552386191630589</v>
      </c>
    </row>
    <row r="91" spans="1:3" x14ac:dyDescent="0.3">
      <c r="A91">
        <v>1112</v>
      </c>
      <c r="B91">
        <v>43199.999356269844</v>
      </c>
      <c r="C91">
        <v>32.558114565922061</v>
      </c>
    </row>
    <row r="92" spans="1:3" x14ac:dyDescent="0.3">
      <c r="A92">
        <v>1111</v>
      </c>
      <c r="B92">
        <v>41969.999374598272</v>
      </c>
      <c r="C92">
        <v>32.563842940213526</v>
      </c>
    </row>
    <row r="93" spans="1:3" x14ac:dyDescent="0.3">
      <c r="A93">
        <v>1110</v>
      </c>
      <c r="B93">
        <v>41629.999379664667</v>
      </c>
      <c r="C93">
        <v>32.569571314504998</v>
      </c>
    </row>
    <row r="94" spans="1:3" x14ac:dyDescent="0.3">
      <c r="A94">
        <v>1109</v>
      </c>
      <c r="B94">
        <v>42039.999373555191</v>
      </c>
      <c r="C94">
        <v>32.575299688796463</v>
      </c>
    </row>
    <row r="95" spans="1:3" x14ac:dyDescent="0.3">
      <c r="A95">
        <v>1108</v>
      </c>
      <c r="B95">
        <v>42989.999359399088</v>
      </c>
      <c r="C95">
        <v>32.581028063087935</v>
      </c>
    </row>
    <row r="96" spans="1:3" x14ac:dyDescent="0.3">
      <c r="A96">
        <v>1107</v>
      </c>
      <c r="B96">
        <v>43489.999351948507</v>
      </c>
      <c r="C96">
        <v>32.586756437379407</v>
      </c>
    </row>
    <row r="97" spans="1:3" x14ac:dyDescent="0.3">
      <c r="A97">
        <v>1106</v>
      </c>
      <c r="B97">
        <v>43069.999358206995</v>
      </c>
      <c r="C97">
        <v>32.592484811670872</v>
      </c>
    </row>
    <row r="98" spans="1:3" x14ac:dyDescent="0.3">
      <c r="A98">
        <v>1105</v>
      </c>
      <c r="B98">
        <v>42809.999362081297</v>
      </c>
      <c r="C98">
        <v>32.598213185962344</v>
      </c>
    </row>
    <row r="99" spans="1:3" x14ac:dyDescent="0.3">
      <c r="A99">
        <v>1104</v>
      </c>
      <c r="B99">
        <v>43959.999344944961</v>
      </c>
      <c r="C99">
        <v>32.603941560253809</v>
      </c>
    </row>
    <row r="100" spans="1:3" x14ac:dyDescent="0.3">
      <c r="A100">
        <v>1103</v>
      </c>
      <c r="B100">
        <v>43909.999345690019</v>
      </c>
      <c r="C100">
        <v>32.609669934545281</v>
      </c>
    </row>
    <row r="101" spans="1:3" x14ac:dyDescent="0.3">
      <c r="A101">
        <v>1102</v>
      </c>
      <c r="B101">
        <v>42629.999364763506</v>
      </c>
      <c r="C101">
        <v>32.615398308836745</v>
      </c>
    </row>
    <row r="102" spans="1:3" x14ac:dyDescent="0.3">
      <c r="A102">
        <v>1101</v>
      </c>
      <c r="B102">
        <v>42609.999365061529</v>
      </c>
      <c r="C102">
        <v>32.621126683128217</v>
      </c>
    </row>
    <row r="103" spans="1:3" x14ac:dyDescent="0.3">
      <c r="A103">
        <v>1100</v>
      </c>
      <c r="B103">
        <v>43269.999355226762</v>
      </c>
      <c r="C103">
        <v>32.626855057419689</v>
      </c>
    </row>
    <row r="104" spans="1:3" x14ac:dyDescent="0.3">
      <c r="A104">
        <v>1099</v>
      </c>
      <c r="B104">
        <v>42449.999367445715</v>
      </c>
      <c r="C104">
        <v>32.632583431711154</v>
      </c>
    </row>
    <row r="105" spans="1:3" x14ac:dyDescent="0.3">
      <c r="A105">
        <v>1098</v>
      </c>
      <c r="B105">
        <v>42199.999371171005</v>
      </c>
      <c r="C105">
        <v>32.638311806002626</v>
      </c>
    </row>
    <row r="106" spans="1:3" x14ac:dyDescent="0.3">
      <c r="A106">
        <v>1097</v>
      </c>
      <c r="B106">
        <v>42579.999365508564</v>
      </c>
      <c r="C106">
        <v>32.644040180294091</v>
      </c>
    </row>
    <row r="107" spans="1:3" x14ac:dyDescent="0.3">
      <c r="A107">
        <v>1096</v>
      </c>
      <c r="B107">
        <v>42789.99936237932</v>
      </c>
      <c r="C107">
        <v>32.649768554585563</v>
      </c>
    </row>
    <row r="108" spans="1:3" x14ac:dyDescent="0.3">
      <c r="A108">
        <v>1095</v>
      </c>
      <c r="B108">
        <v>42139.999372065075</v>
      </c>
      <c r="C108">
        <v>32.655496928877028</v>
      </c>
    </row>
    <row r="109" spans="1:3" x14ac:dyDescent="0.3">
      <c r="A109">
        <v>1094</v>
      </c>
      <c r="B109">
        <v>42069.999373108156</v>
      </c>
      <c r="C109">
        <v>32.6612253031685</v>
      </c>
    </row>
    <row r="110" spans="1:3" x14ac:dyDescent="0.3">
      <c r="A110">
        <v>1093</v>
      </c>
      <c r="B110">
        <v>40679.99939382077</v>
      </c>
      <c r="C110">
        <v>32.666953677459965</v>
      </c>
    </row>
    <row r="111" spans="1:3" x14ac:dyDescent="0.3">
      <c r="A111">
        <v>1092</v>
      </c>
      <c r="B111">
        <v>40349.999398738153</v>
      </c>
      <c r="C111">
        <v>32.672682051751437</v>
      </c>
    </row>
    <row r="112" spans="1:3" x14ac:dyDescent="0.3">
      <c r="A112">
        <v>1091</v>
      </c>
      <c r="B112">
        <v>41059.999388158329</v>
      </c>
      <c r="C112">
        <v>32.678410426042909</v>
      </c>
    </row>
    <row r="113" spans="1:3" x14ac:dyDescent="0.3">
      <c r="A113">
        <v>1090</v>
      </c>
      <c r="B113">
        <v>40199.999400973327</v>
      </c>
      <c r="C113">
        <v>32.684138800334374</v>
      </c>
    </row>
    <row r="114" spans="1:3" x14ac:dyDescent="0.3">
      <c r="A114">
        <v>1089</v>
      </c>
      <c r="B114">
        <v>39869.99940589071</v>
      </c>
      <c r="C114">
        <v>32.689867174625846</v>
      </c>
    </row>
    <row r="115" spans="1:3" x14ac:dyDescent="0.3">
      <c r="A115">
        <v>1088</v>
      </c>
      <c r="B115">
        <v>40269.999399930246</v>
      </c>
      <c r="C115">
        <v>32.695595548917311</v>
      </c>
    </row>
    <row r="116" spans="1:3" x14ac:dyDescent="0.3">
      <c r="A116">
        <v>1087</v>
      </c>
      <c r="B116">
        <v>40179.999401271351</v>
      </c>
      <c r="C116">
        <v>32.701323923208783</v>
      </c>
    </row>
    <row r="117" spans="1:3" x14ac:dyDescent="0.3">
      <c r="A117">
        <v>1086</v>
      </c>
      <c r="B117">
        <v>40129.999402016409</v>
      </c>
      <c r="C117">
        <v>32.707052297500248</v>
      </c>
    </row>
    <row r="118" spans="1:3" x14ac:dyDescent="0.3">
      <c r="A118">
        <v>1085</v>
      </c>
      <c r="B118">
        <v>40219.999400675304</v>
      </c>
      <c r="C118">
        <v>32.71278067179172</v>
      </c>
    </row>
    <row r="119" spans="1:3" x14ac:dyDescent="0.3">
      <c r="A119">
        <v>1084</v>
      </c>
      <c r="B119">
        <v>41079.999387860305</v>
      </c>
      <c r="C119">
        <v>32.718509046083184</v>
      </c>
    </row>
    <row r="120" spans="1:3" x14ac:dyDescent="0.3">
      <c r="A120">
        <v>1083</v>
      </c>
      <c r="B120">
        <v>40519.999396204956</v>
      </c>
      <c r="C120">
        <v>32.724237420374656</v>
      </c>
    </row>
    <row r="121" spans="1:3" x14ac:dyDescent="0.3">
      <c r="A121">
        <v>1082</v>
      </c>
      <c r="B121">
        <v>40629.999394565828</v>
      </c>
      <c r="C121">
        <v>32.729965794666128</v>
      </c>
    </row>
    <row r="122" spans="1:3" x14ac:dyDescent="0.3">
      <c r="A122">
        <v>1081</v>
      </c>
      <c r="B122">
        <v>40949.999389797456</v>
      </c>
      <c r="C122">
        <v>32.735694168957593</v>
      </c>
    </row>
    <row r="123" spans="1:3" x14ac:dyDescent="0.3">
      <c r="A123">
        <v>1080</v>
      </c>
      <c r="B123">
        <v>40349.999398738153</v>
      </c>
      <c r="C123">
        <v>32.741422543249065</v>
      </c>
    </row>
    <row r="124" spans="1:3" x14ac:dyDescent="0.3">
      <c r="A124">
        <v>1079</v>
      </c>
      <c r="B124">
        <v>40639.999394416816</v>
      </c>
      <c r="C124">
        <v>32.74715091754053</v>
      </c>
    </row>
    <row r="125" spans="1:3" x14ac:dyDescent="0.3">
      <c r="A125">
        <v>1078</v>
      </c>
      <c r="B125">
        <v>40919.999390244491</v>
      </c>
      <c r="C125">
        <v>32.752879291832002</v>
      </c>
    </row>
    <row r="126" spans="1:3" x14ac:dyDescent="0.3">
      <c r="A126">
        <v>1077</v>
      </c>
      <c r="B126">
        <v>40419.999397695072</v>
      </c>
      <c r="C126">
        <v>32.758607666123467</v>
      </c>
    </row>
    <row r="127" spans="1:3" x14ac:dyDescent="0.3">
      <c r="A127">
        <v>1076</v>
      </c>
      <c r="B127">
        <v>39489.999411553152</v>
      </c>
      <c r="C127">
        <v>32.765553343649088</v>
      </c>
    </row>
    <row r="128" spans="1:3" x14ac:dyDescent="0.3">
      <c r="A128">
        <v>1075</v>
      </c>
      <c r="B128">
        <v>39749.99940767885</v>
      </c>
      <c r="C128">
        <v>32.773045925526283</v>
      </c>
    </row>
    <row r="129" spans="1:3" x14ac:dyDescent="0.3">
      <c r="A129">
        <v>1074</v>
      </c>
      <c r="B129">
        <v>40889.999390691526</v>
      </c>
      <c r="C129">
        <v>32.780538507403485</v>
      </c>
    </row>
    <row r="130" spans="1:3" x14ac:dyDescent="0.3">
      <c r="A130">
        <v>1073</v>
      </c>
      <c r="B130">
        <v>40379.999398291118</v>
      </c>
      <c r="C130">
        <v>32.788031089280679</v>
      </c>
    </row>
    <row r="131" spans="1:3" x14ac:dyDescent="0.3">
      <c r="A131">
        <v>1072</v>
      </c>
      <c r="B131">
        <v>41039.999388456352</v>
      </c>
      <c r="C131">
        <v>32.795523671157873</v>
      </c>
    </row>
    <row r="132" spans="1:3" x14ac:dyDescent="0.3">
      <c r="A132">
        <v>1071</v>
      </c>
      <c r="B132">
        <v>41659.999379217632</v>
      </c>
      <c r="C132">
        <v>32.803016253035068</v>
      </c>
    </row>
    <row r="133" spans="1:3" x14ac:dyDescent="0.3">
      <c r="A133">
        <v>1070</v>
      </c>
      <c r="B133">
        <v>41219.999385774143</v>
      </c>
      <c r="C133">
        <v>32.810508834912262</v>
      </c>
    </row>
    <row r="134" spans="1:3" x14ac:dyDescent="0.3">
      <c r="A134">
        <v>1069</v>
      </c>
      <c r="B134">
        <v>42499.999366700657</v>
      </c>
      <c r="C134">
        <v>32.818001416789464</v>
      </c>
    </row>
    <row r="135" spans="1:3" x14ac:dyDescent="0.3">
      <c r="A135">
        <v>1068</v>
      </c>
      <c r="B135">
        <v>43929.999345391996</v>
      </c>
      <c r="C135">
        <v>32.825493998666659</v>
      </c>
    </row>
    <row r="136" spans="1:3" x14ac:dyDescent="0.3">
      <c r="A136">
        <v>1067</v>
      </c>
      <c r="B136">
        <v>43489.999351948507</v>
      </c>
      <c r="C136">
        <v>32.832986580543853</v>
      </c>
    </row>
    <row r="137" spans="1:3" x14ac:dyDescent="0.3">
      <c r="A137">
        <v>1066</v>
      </c>
      <c r="B137">
        <v>42359.999368786819</v>
      </c>
      <c r="C137">
        <v>32.840479162421047</v>
      </c>
    </row>
    <row r="138" spans="1:3" x14ac:dyDescent="0.3">
      <c r="A138">
        <v>1065</v>
      </c>
      <c r="B138">
        <v>41739.999378025539</v>
      </c>
      <c r="C138">
        <v>32.847971744298242</v>
      </c>
    </row>
    <row r="139" spans="1:3" x14ac:dyDescent="0.3">
      <c r="A139">
        <v>1064</v>
      </c>
      <c r="B139">
        <v>40239.999400377281</v>
      </c>
      <c r="C139">
        <v>32.855464326175436</v>
      </c>
    </row>
    <row r="140" spans="1:3" x14ac:dyDescent="0.3">
      <c r="A140">
        <v>1063</v>
      </c>
      <c r="B140">
        <v>40609.999394863851</v>
      </c>
      <c r="C140">
        <v>32.862956908052638</v>
      </c>
    </row>
    <row r="141" spans="1:3" x14ac:dyDescent="0.3">
      <c r="A141">
        <v>1062</v>
      </c>
      <c r="B141">
        <v>41339.999383986004</v>
      </c>
      <c r="C141">
        <v>32.870449489929833</v>
      </c>
    </row>
    <row r="142" spans="1:3" x14ac:dyDescent="0.3">
      <c r="A142">
        <v>1061</v>
      </c>
      <c r="B142">
        <v>41329.999384135015</v>
      </c>
      <c r="C142">
        <v>32.877942071807027</v>
      </c>
    </row>
    <row r="143" spans="1:3" x14ac:dyDescent="0.3">
      <c r="A143">
        <v>1060</v>
      </c>
      <c r="B143">
        <v>41319.999384284027</v>
      </c>
      <c r="C143">
        <v>32.885434653684221</v>
      </c>
    </row>
    <row r="144" spans="1:3" x14ac:dyDescent="0.3">
      <c r="A144">
        <v>1059</v>
      </c>
      <c r="B144">
        <v>41919.99937534333</v>
      </c>
      <c r="C144">
        <v>32.892927235561416</v>
      </c>
    </row>
    <row r="145" spans="1:3" x14ac:dyDescent="0.3">
      <c r="A145">
        <v>1058</v>
      </c>
      <c r="B145">
        <v>41379.999383389957</v>
      </c>
      <c r="C145">
        <v>32.90041981743861</v>
      </c>
    </row>
    <row r="146" spans="1:3" x14ac:dyDescent="0.3">
      <c r="A146">
        <v>1057</v>
      </c>
      <c r="B146">
        <v>41469.999382048853</v>
      </c>
      <c r="C146">
        <v>32.907912399315812</v>
      </c>
    </row>
    <row r="147" spans="1:3" x14ac:dyDescent="0.3">
      <c r="A147">
        <v>1056</v>
      </c>
      <c r="B147">
        <v>40799.999392032631</v>
      </c>
      <c r="C147">
        <v>32.915404981193007</v>
      </c>
    </row>
    <row r="148" spans="1:3" x14ac:dyDescent="0.3">
      <c r="A148">
        <v>1055</v>
      </c>
      <c r="B148">
        <v>41249.999385327108</v>
      </c>
      <c r="C148">
        <v>32.922897563070201</v>
      </c>
    </row>
    <row r="149" spans="1:3" x14ac:dyDescent="0.3">
      <c r="A149">
        <v>1054</v>
      </c>
      <c r="B149">
        <v>41669.99937906862</v>
      </c>
      <c r="C149">
        <v>32.930390144947395</v>
      </c>
    </row>
    <row r="150" spans="1:3" x14ac:dyDescent="0.3">
      <c r="A150">
        <v>1053</v>
      </c>
      <c r="B150">
        <v>41909.999375492342</v>
      </c>
      <c r="C150">
        <v>32.93788272682459</v>
      </c>
    </row>
    <row r="151" spans="1:3" x14ac:dyDescent="0.3">
      <c r="A151">
        <v>1052</v>
      </c>
      <c r="B151">
        <v>42309.999369531877</v>
      </c>
      <c r="C151">
        <v>32.945375308701792</v>
      </c>
    </row>
    <row r="152" spans="1:3" x14ac:dyDescent="0.3">
      <c r="A152">
        <v>1051</v>
      </c>
      <c r="B152">
        <v>41709.999378472574</v>
      </c>
      <c r="C152">
        <v>32.952867890578986</v>
      </c>
    </row>
    <row r="153" spans="1:3" x14ac:dyDescent="0.3">
      <c r="A153">
        <v>1050</v>
      </c>
      <c r="B153">
        <v>40969.999389499433</v>
      </c>
      <c r="C153">
        <v>32.960360472456181</v>
      </c>
    </row>
    <row r="154" spans="1:3" x14ac:dyDescent="0.3">
      <c r="A154">
        <v>1049</v>
      </c>
      <c r="B154">
        <v>41859.9993762374</v>
      </c>
      <c r="C154">
        <v>32.967853054333375</v>
      </c>
    </row>
    <row r="155" spans="1:3" x14ac:dyDescent="0.3">
      <c r="A155">
        <v>1048</v>
      </c>
      <c r="B155">
        <v>41899.999375641353</v>
      </c>
      <c r="C155">
        <v>32.975345636210569</v>
      </c>
    </row>
    <row r="156" spans="1:3" x14ac:dyDescent="0.3">
      <c r="A156">
        <v>1047</v>
      </c>
      <c r="B156">
        <v>43049.999358505018</v>
      </c>
      <c r="C156">
        <v>32.982838218087764</v>
      </c>
    </row>
    <row r="157" spans="1:3" x14ac:dyDescent="0.3">
      <c r="A157">
        <v>1046</v>
      </c>
      <c r="B157">
        <v>43429.999352842577</v>
      </c>
      <c r="C157">
        <v>32.990330799964966</v>
      </c>
    </row>
    <row r="158" spans="1:3" x14ac:dyDescent="0.3">
      <c r="A158">
        <v>1045</v>
      </c>
      <c r="B158">
        <v>43299.999354779728</v>
      </c>
      <c r="C158">
        <v>32.99782338184216</v>
      </c>
    </row>
    <row r="159" spans="1:3" x14ac:dyDescent="0.3">
      <c r="A159">
        <v>1044</v>
      </c>
      <c r="B159">
        <v>41429.999382644899</v>
      </c>
      <c r="C159">
        <v>33.005315963719354</v>
      </c>
    </row>
    <row r="160" spans="1:3" x14ac:dyDescent="0.3">
      <c r="A160">
        <v>1043</v>
      </c>
      <c r="B160">
        <v>42839.999361634262</v>
      </c>
      <c r="C160">
        <v>33.012808545596549</v>
      </c>
    </row>
    <row r="161" spans="1:3" x14ac:dyDescent="0.3">
      <c r="A161">
        <v>1042</v>
      </c>
      <c r="B161">
        <v>43959.999344944961</v>
      </c>
      <c r="C161">
        <v>33.020301127473743</v>
      </c>
    </row>
    <row r="162" spans="1:3" x14ac:dyDescent="0.3">
      <c r="A162">
        <v>1041</v>
      </c>
      <c r="B162">
        <v>42949.999359995134</v>
      </c>
      <c r="C162">
        <v>33.027793709350945</v>
      </c>
    </row>
    <row r="163" spans="1:3" x14ac:dyDescent="0.3">
      <c r="A163">
        <v>1040</v>
      </c>
      <c r="B163">
        <v>42479.99936699868</v>
      </c>
      <c r="C163">
        <v>33.03528629122814</v>
      </c>
    </row>
    <row r="164" spans="1:3" x14ac:dyDescent="0.3">
      <c r="A164">
        <v>1039</v>
      </c>
      <c r="B164">
        <v>42089.999372810133</v>
      </c>
      <c r="C164">
        <v>33.042778873105334</v>
      </c>
    </row>
    <row r="165" spans="1:3" x14ac:dyDescent="0.3">
      <c r="A165">
        <v>1038</v>
      </c>
      <c r="B165">
        <v>41789.999377280481</v>
      </c>
      <c r="C165">
        <v>33.050271454982528</v>
      </c>
    </row>
    <row r="166" spans="1:3" x14ac:dyDescent="0.3">
      <c r="A166">
        <v>1037</v>
      </c>
      <c r="B166">
        <v>41809.999376982458</v>
      </c>
      <c r="C166">
        <v>33.057764036859723</v>
      </c>
    </row>
    <row r="167" spans="1:3" x14ac:dyDescent="0.3">
      <c r="A167">
        <v>1036</v>
      </c>
      <c r="B167">
        <v>41799.999377131469</v>
      </c>
      <c r="C167">
        <v>33.065256618736917</v>
      </c>
    </row>
    <row r="168" spans="1:3" x14ac:dyDescent="0.3">
      <c r="A168">
        <v>1035</v>
      </c>
      <c r="B168">
        <v>42519.999366402633</v>
      </c>
      <c r="C168">
        <v>33.072749200614119</v>
      </c>
    </row>
    <row r="169" spans="1:3" x14ac:dyDescent="0.3">
      <c r="A169">
        <v>1034</v>
      </c>
      <c r="B169">
        <v>42859.999361336239</v>
      </c>
      <c r="C169">
        <v>33.080241782491314</v>
      </c>
    </row>
    <row r="170" spans="1:3" x14ac:dyDescent="0.3">
      <c r="A170">
        <v>1033</v>
      </c>
      <c r="B170">
        <v>41969.999374598272</v>
      </c>
      <c r="C170">
        <v>33.087734364368508</v>
      </c>
    </row>
    <row r="171" spans="1:3" x14ac:dyDescent="0.3">
      <c r="A171">
        <v>1032</v>
      </c>
      <c r="B171">
        <v>41519.999381303795</v>
      </c>
      <c r="C171">
        <v>33.095226946245702</v>
      </c>
    </row>
    <row r="172" spans="1:3" x14ac:dyDescent="0.3">
      <c r="A172">
        <v>1031</v>
      </c>
      <c r="B172">
        <v>41689.999378770597</v>
      </c>
      <c r="C172">
        <v>33.102719528122897</v>
      </c>
    </row>
    <row r="173" spans="1:3" x14ac:dyDescent="0.3">
      <c r="A173">
        <v>1030</v>
      </c>
      <c r="B173">
        <v>41999.999374151237</v>
      </c>
      <c r="C173">
        <v>33.110212110000099</v>
      </c>
    </row>
    <row r="174" spans="1:3" x14ac:dyDescent="0.3">
      <c r="A174">
        <v>1029</v>
      </c>
      <c r="B174">
        <v>42579.999365508564</v>
      </c>
      <c r="C174">
        <v>33.117704691877293</v>
      </c>
    </row>
    <row r="175" spans="1:3" x14ac:dyDescent="0.3">
      <c r="A175">
        <v>1028</v>
      </c>
      <c r="B175">
        <v>42629.999364763506</v>
      </c>
      <c r="C175">
        <v>33.125197273754488</v>
      </c>
    </row>
    <row r="176" spans="1:3" x14ac:dyDescent="0.3">
      <c r="A176">
        <v>1027</v>
      </c>
      <c r="B176">
        <v>42619.999364912517</v>
      </c>
      <c r="C176">
        <v>33.132689855631682</v>
      </c>
    </row>
    <row r="177" spans="1:3" x14ac:dyDescent="0.3">
      <c r="A177">
        <v>1026</v>
      </c>
      <c r="B177">
        <v>43389.999353438623</v>
      </c>
      <c r="C177">
        <v>33.142005638076817</v>
      </c>
    </row>
    <row r="178" spans="1:3" x14ac:dyDescent="0.3">
      <c r="A178">
        <v>1025</v>
      </c>
      <c r="B178">
        <v>42609.999365061529</v>
      </c>
      <c r="C178">
        <v>33.15214053961769</v>
      </c>
    </row>
    <row r="179" spans="1:3" x14ac:dyDescent="0.3">
      <c r="A179">
        <v>1024</v>
      </c>
      <c r="B179">
        <v>42709.999363571413</v>
      </c>
      <c r="C179">
        <v>33.162275441158563</v>
      </c>
    </row>
    <row r="180" spans="1:3" x14ac:dyDescent="0.3">
      <c r="A180">
        <v>1023</v>
      </c>
      <c r="B180">
        <v>43269.999355226762</v>
      </c>
      <c r="C180">
        <v>33.172410342699436</v>
      </c>
    </row>
    <row r="181" spans="1:3" x14ac:dyDescent="0.3">
      <c r="A181">
        <v>1022</v>
      </c>
      <c r="B181">
        <v>43129.999357312925</v>
      </c>
      <c r="C181">
        <v>33.182545244240309</v>
      </c>
    </row>
    <row r="182" spans="1:3" x14ac:dyDescent="0.3">
      <c r="A182">
        <v>1021</v>
      </c>
      <c r="B182">
        <v>43069.999358206995</v>
      </c>
      <c r="C182">
        <v>33.192680145781182</v>
      </c>
    </row>
    <row r="183" spans="1:3" x14ac:dyDescent="0.3">
      <c r="A183">
        <v>1020</v>
      </c>
      <c r="B183">
        <v>44379.999338686473</v>
      </c>
      <c r="C183">
        <v>33.202815047322055</v>
      </c>
    </row>
    <row r="184" spans="1:3" x14ac:dyDescent="0.3">
      <c r="A184">
        <v>1019</v>
      </c>
      <c r="B184">
        <v>45939.999315440662</v>
      </c>
      <c r="C184">
        <v>33.212949948862928</v>
      </c>
    </row>
    <row r="185" spans="1:3" x14ac:dyDescent="0.3">
      <c r="A185">
        <v>1018</v>
      </c>
      <c r="B185">
        <v>45999.999314546592</v>
      </c>
      <c r="C185">
        <v>33.223084850403801</v>
      </c>
    </row>
    <row r="186" spans="1:3" x14ac:dyDescent="0.3">
      <c r="A186">
        <v>1017</v>
      </c>
      <c r="B186">
        <v>45379.999323785312</v>
      </c>
      <c r="C186">
        <v>33.233219751944674</v>
      </c>
    </row>
    <row r="187" spans="1:3" x14ac:dyDescent="0.3">
      <c r="A187">
        <v>1016</v>
      </c>
      <c r="B187">
        <v>44059.999343454845</v>
      </c>
      <c r="C187">
        <v>33.24335465348554</v>
      </c>
    </row>
    <row r="188" spans="1:3" x14ac:dyDescent="0.3">
      <c r="A188">
        <v>1015</v>
      </c>
      <c r="B188">
        <v>43139.999357163913</v>
      </c>
      <c r="C188">
        <v>33.253489555026412</v>
      </c>
    </row>
    <row r="189" spans="1:3" x14ac:dyDescent="0.3">
      <c r="A189">
        <v>1014</v>
      </c>
      <c r="B189">
        <v>44039.999343752868</v>
      </c>
      <c r="C189">
        <v>33.263624456567285</v>
      </c>
    </row>
    <row r="190" spans="1:3" x14ac:dyDescent="0.3">
      <c r="A190">
        <v>1013</v>
      </c>
      <c r="B190">
        <v>43909.999345690019</v>
      </c>
      <c r="C190">
        <v>33.273759358108158</v>
      </c>
    </row>
    <row r="191" spans="1:3" x14ac:dyDescent="0.3">
      <c r="A191">
        <v>1012</v>
      </c>
      <c r="B191">
        <v>43209.999356120832</v>
      </c>
      <c r="C191">
        <v>33.283894259649031</v>
      </c>
    </row>
    <row r="192" spans="1:3" x14ac:dyDescent="0.3">
      <c r="A192">
        <v>1011</v>
      </c>
      <c r="B192">
        <v>43379.999353587635</v>
      </c>
      <c r="C192">
        <v>33.294029161189904</v>
      </c>
    </row>
    <row r="193" spans="1:3" x14ac:dyDescent="0.3">
      <c r="A193">
        <v>1010</v>
      </c>
      <c r="B193">
        <v>43879.999346137054</v>
      </c>
      <c r="C193">
        <v>33.304164062730777</v>
      </c>
    </row>
    <row r="194" spans="1:3" x14ac:dyDescent="0.3">
      <c r="A194">
        <v>1009</v>
      </c>
      <c r="B194">
        <v>43019.999358952053</v>
      </c>
      <c r="C194">
        <v>33.31429896427165</v>
      </c>
    </row>
    <row r="195" spans="1:3" x14ac:dyDescent="0.3">
      <c r="A195">
        <v>1008</v>
      </c>
      <c r="B195">
        <v>42969.999359697111</v>
      </c>
      <c r="C195">
        <v>33.324433865812523</v>
      </c>
    </row>
    <row r="196" spans="1:3" x14ac:dyDescent="0.3">
      <c r="A196">
        <v>1007</v>
      </c>
      <c r="B196">
        <v>44699.999333918102</v>
      </c>
      <c r="C196">
        <v>33.334568767353396</v>
      </c>
    </row>
    <row r="197" spans="1:3" x14ac:dyDescent="0.3">
      <c r="A197">
        <v>1006</v>
      </c>
      <c r="B197">
        <v>43029.999358803041</v>
      </c>
      <c r="C197">
        <v>33.344703668894269</v>
      </c>
    </row>
    <row r="198" spans="1:3" x14ac:dyDescent="0.3">
      <c r="A198">
        <v>1005</v>
      </c>
      <c r="B198">
        <v>43109.999357610948</v>
      </c>
      <c r="C198">
        <v>33.354838570435142</v>
      </c>
    </row>
    <row r="199" spans="1:3" x14ac:dyDescent="0.3">
      <c r="A199">
        <v>1004</v>
      </c>
      <c r="B199">
        <v>44509.999336749323</v>
      </c>
      <c r="C199">
        <v>33.364973471976015</v>
      </c>
    </row>
    <row r="200" spans="1:3" x14ac:dyDescent="0.3">
      <c r="A200">
        <v>1003</v>
      </c>
      <c r="B200">
        <v>44759.999333024032</v>
      </c>
      <c r="C200">
        <v>33.375108373516888</v>
      </c>
    </row>
    <row r="201" spans="1:3" x14ac:dyDescent="0.3">
      <c r="A201">
        <v>1002</v>
      </c>
      <c r="B201">
        <v>43959.999344944961</v>
      </c>
      <c r="C201">
        <v>33.385243275057761</v>
      </c>
    </row>
    <row r="202" spans="1:3" x14ac:dyDescent="0.3">
      <c r="A202">
        <v>1001</v>
      </c>
      <c r="B202">
        <v>44049.999343603857</v>
      </c>
      <c r="C202">
        <v>33.395378176598634</v>
      </c>
    </row>
    <row r="203" spans="1:3" x14ac:dyDescent="0.3">
      <c r="A203">
        <v>1000</v>
      </c>
      <c r="B203">
        <v>45609.999320358045</v>
      </c>
      <c r="C203">
        <v>33.405513078139506</v>
      </c>
    </row>
    <row r="204" spans="1:3" x14ac:dyDescent="0.3">
      <c r="A204">
        <v>999</v>
      </c>
      <c r="B204">
        <v>45869.999316483743</v>
      </c>
      <c r="C204">
        <v>33.415647979680379</v>
      </c>
    </row>
    <row r="205" spans="1:3" x14ac:dyDescent="0.3">
      <c r="A205">
        <v>998</v>
      </c>
      <c r="B205">
        <v>46619.999305307872</v>
      </c>
      <c r="C205">
        <v>33.425782881221252</v>
      </c>
    </row>
    <row r="206" spans="1:3" x14ac:dyDescent="0.3">
      <c r="A206">
        <v>997</v>
      </c>
      <c r="B206">
        <v>46289.999310225256</v>
      </c>
      <c r="C206">
        <v>33.435917782762125</v>
      </c>
    </row>
    <row r="207" spans="1:3" x14ac:dyDescent="0.3">
      <c r="A207">
        <v>996</v>
      </c>
      <c r="B207">
        <v>45769.999317973859</v>
      </c>
      <c r="C207">
        <v>33.446052684302998</v>
      </c>
    </row>
    <row r="208" spans="1:3" x14ac:dyDescent="0.3">
      <c r="A208">
        <v>995</v>
      </c>
      <c r="B208">
        <v>46149.999312311418</v>
      </c>
      <c r="C208">
        <v>33.456187585843871</v>
      </c>
    </row>
    <row r="209" spans="1:3" x14ac:dyDescent="0.3">
      <c r="A209">
        <v>994</v>
      </c>
      <c r="B209">
        <v>44979.999329745777</v>
      </c>
      <c r="C209">
        <v>33.466322487384744</v>
      </c>
    </row>
    <row r="210" spans="1:3" x14ac:dyDescent="0.3">
      <c r="A210">
        <v>993</v>
      </c>
      <c r="B210">
        <v>44219.999341070659</v>
      </c>
      <c r="C210">
        <v>33.476457388925617</v>
      </c>
    </row>
    <row r="211" spans="1:3" x14ac:dyDescent="0.3">
      <c r="A211">
        <v>992</v>
      </c>
      <c r="B211">
        <v>45409.999323338277</v>
      </c>
      <c r="C211">
        <v>33.48659229046649</v>
      </c>
    </row>
    <row r="212" spans="1:3" x14ac:dyDescent="0.3">
      <c r="A212">
        <v>991</v>
      </c>
      <c r="B212">
        <v>44419.999338090427</v>
      </c>
      <c r="C212">
        <v>33.496727192007363</v>
      </c>
    </row>
    <row r="213" spans="1:3" x14ac:dyDescent="0.3">
      <c r="A213">
        <v>990</v>
      </c>
      <c r="B213">
        <v>44529.999336451299</v>
      </c>
      <c r="C213">
        <v>33.506862093548236</v>
      </c>
    </row>
    <row r="214" spans="1:3" x14ac:dyDescent="0.3">
      <c r="A214">
        <v>989</v>
      </c>
      <c r="B214">
        <v>43139.999357163913</v>
      </c>
      <c r="C214">
        <v>33.516996995089109</v>
      </c>
    </row>
    <row r="215" spans="1:3" x14ac:dyDescent="0.3">
      <c r="A215">
        <v>988</v>
      </c>
      <c r="B215">
        <v>43289.999354928739</v>
      </c>
      <c r="C215">
        <v>33.527131896629982</v>
      </c>
    </row>
    <row r="216" spans="1:3" x14ac:dyDescent="0.3">
      <c r="A216">
        <v>987</v>
      </c>
      <c r="B216">
        <v>43649.999349564321</v>
      </c>
      <c r="C216">
        <v>33.537266798170855</v>
      </c>
    </row>
    <row r="217" spans="1:3" x14ac:dyDescent="0.3">
      <c r="A217">
        <v>986</v>
      </c>
      <c r="B217">
        <v>43359.999353885658</v>
      </c>
      <c r="C217">
        <v>33.547401699711727</v>
      </c>
    </row>
    <row r="218" spans="1:3" x14ac:dyDescent="0.3">
      <c r="A218">
        <v>985</v>
      </c>
      <c r="B218">
        <v>42369.999368637807</v>
      </c>
      <c r="C218">
        <v>33.5575366012526</v>
      </c>
    </row>
    <row r="219" spans="1:3" x14ac:dyDescent="0.3">
      <c r="A219">
        <v>984</v>
      </c>
      <c r="B219">
        <v>41769.999377578504</v>
      </c>
      <c r="C219">
        <v>33.567671502793473</v>
      </c>
    </row>
    <row r="220" spans="1:3" x14ac:dyDescent="0.3">
      <c r="A220">
        <v>983</v>
      </c>
      <c r="B220">
        <v>41959.999374747284</v>
      </c>
      <c r="C220">
        <v>33.577806404334346</v>
      </c>
    </row>
    <row r="221" spans="1:3" x14ac:dyDescent="0.3">
      <c r="A221">
        <v>982</v>
      </c>
      <c r="B221">
        <v>41819.999376833446</v>
      </c>
      <c r="C221">
        <v>33.587941305875219</v>
      </c>
    </row>
    <row r="222" spans="1:3" x14ac:dyDescent="0.3">
      <c r="A222">
        <v>981</v>
      </c>
      <c r="B222">
        <v>43009.999359101064</v>
      </c>
      <c r="C222">
        <v>33.598076207416092</v>
      </c>
    </row>
    <row r="223" spans="1:3" x14ac:dyDescent="0.3">
      <c r="A223">
        <v>980</v>
      </c>
      <c r="B223">
        <v>43339.999354183681</v>
      </c>
      <c r="C223">
        <v>33.608211108956965</v>
      </c>
    </row>
    <row r="224" spans="1:3" x14ac:dyDescent="0.3">
      <c r="A224">
        <v>979</v>
      </c>
      <c r="B224">
        <v>43589.999350458391</v>
      </c>
      <c r="C224">
        <v>33.618346010497838</v>
      </c>
    </row>
    <row r="225" spans="1:3" x14ac:dyDescent="0.3">
      <c r="A225">
        <v>978</v>
      </c>
      <c r="B225">
        <v>44359.999338984497</v>
      </c>
      <c r="C225">
        <v>33.628480912038711</v>
      </c>
    </row>
    <row r="226" spans="1:3" x14ac:dyDescent="0.3">
      <c r="A226">
        <v>977</v>
      </c>
      <c r="B226">
        <v>45039.999328851707</v>
      </c>
      <c r="C226">
        <v>33.638615813579584</v>
      </c>
    </row>
    <row r="227" spans="1:3" x14ac:dyDescent="0.3">
      <c r="A227">
        <v>976</v>
      </c>
      <c r="B227">
        <v>46889.999301284559</v>
      </c>
      <c r="C227">
        <v>33.642891785827565</v>
      </c>
    </row>
    <row r="228" spans="1:3" x14ac:dyDescent="0.3">
      <c r="A228">
        <v>975</v>
      </c>
      <c r="B228">
        <v>47679.999289512642</v>
      </c>
      <c r="C228">
        <v>33.644535485494686</v>
      </c>
    </row>
    <row r="229" spans="1:3" x14ac:dyDescent="0.3">
      <c r="A229">
        <v>974</v>
      </c>
      <c r="B229">
        <v>49829.999257475145</v>
      </c>
      <c r="C229">
        <v>33.646179185161799</v>
      </c>
    </row>
    <row r="230" spans="1:3" x14ac:dyDescent="0.3">
      <c r="A230">
        <v>973</v>
      </c>
      <c r="B230">
        <v>49529.999261945493</v>
      </c>
      <c r="C230">
        <v>33.647822884828919</v>
      </c>
    </row>
    <row r="231" spans="1:3" x14ac:dyDescent="0.3">
      <c r="A231">
        <v>972</v>
      </c>
      <c r="B231">
        <v>48219.999281466015</v>
      </c>
      <c r="C231">
        <v>33.649466584496039</v>
      </c>
    </row>
    <row r="232" spans="1:3" x14ac:dyDescent="0.3">
      <c r="A232">
        <v>971</v>
      </c>
      <c r="B232">
        <v>47349.999294430025</v>
      </c>
      <c r="C232">
        <v>33.65111028416316</v>
      </c>
    </row>
    <row r="233" spans="1:3" x14ac:dyDescent="0.3">
      <c r="A233">
        <v>970</v>
      </c>
      <c r="B233">
        <v>47109.999298006303</v>
      </c>
      <c r="C233">
        <v>33.652753983830273</v>
      </c>
    </row>
    <row r="234" spans="1:3" x14ac:dyDescent="0.3">
      <c r="A234">
        <v>969</v>
      </c>
      <c r="B234">
        <v>45099.999327957637</v>
      </c>
      <c r="C234">
        <v>33.654397683497393</v>
      </c>
    </row>
    <row r="235" spans="1:3" x14ac:dyDescent="0.3">
      <c r="A235">
        <v>968</v>
      </c>
      <c r="B235">
        <v>43439.999352693565</v>
      </c>
      <c r="C235">
        <v>33.656041383164514</v>
      </c>
    </row>
    <row r="236" spans="1:3" x14ac:dyDescent="0.3">
      <c r="A236">
        <v>967</v>
      </c>
      <c r="B236">
        <v>41849.999376386411</v>
      </c>
      <c r="C236">
        <v>33.657685082831634</v>
      </c>
    </row>
    <row r="237" spans="1:3" x14ac:dyDescent="0.3">
      <c r="A237">
        <v>966</v>
      </c>
      <c r="B237">
        <v>40039.999403357513</v>
      </c>
      <c r="C237">
        <v>33.659328782498747</v>
      </c>
    </row>
    <row r="238" spans="1:3" x14ac:dyDescent="0.3">
      <c r="A238">
        <v>965</v>
      </c>
      <c r="B238">
        <v>38169.999431222685</v>
      </c>
      <c r="C238">
        <v>33.660972482165867</v>
      </c>
    </row>
    <row r="239" spans="1:3" x14ac:dyDescent="0.3">
      <c r="A239">
        <v>964</v>
      </c>
      <c r="B239">
        <v>36059.999462664135</v>
      </c>
      <c r="C239">
        <v>33.662616181832988</v>
      </c>
    </row>
    <row r="240" spans="1:3" x14ac:dyDescent="0.3">
      <c r="A240">
        <v>963</v>
      </c>
      <c r="B240">
        <v>35369.999472945936</v>
      </c>
      <c r="C240">
        <v>33.664259881500108</v>
      </c>
    </row>
    <row r="241" spans="1:3" x14ac:dyDescent="0.3">
      <c r="A241">
        <v>962</v>
      </c>
      <c r="B241">
        <v>35189.999475628145</v>
      </c>
      <c r="C241">
        <v>33.665903581167221</v>
      </c>
    </row>
    <row r="242" spans="1:3" x14ac:dyDescent="0.3">
      <c r="A242">
        <v>961</v>
      </c>
      <c r="B242">
        <v>34599.99948441983</v>
      </c>
      <c r="C242">
        <v>33.667547280834341</v>
      </c>
    </row>
    <row r="243" spans="1:3" x14ac:dyDescent="0.3">
      <c r="A243">
        <v>960</v>
      </c>
      <c r="B243">
        <v>34449.999486655004</v>
      </c>
      <c r="C243">
        <v>33.669190980501462</v>
      </c>
    </row>
    <row r="244" spans="1:3" x14ac:dyDescent="0.3">
      <c r="A244">
        <v>959</v>
      </c>
      <c r="B244">
        <v>33939.999494254596</v>
      </c>
      <c r="C244">
        <v>33.670834680168575</v>
      </c>
    </row>
    <row r="245" spans="1:3" x14ac:dyDescent="0.3">
      <c r="A245">
        <v>958</v>
      </c>
      <c r="B245">
        <v>33919.99949455262</v>
      </c>
      <c r="C245">
        <v>33.672478379835695</v>
      </c>
    </row>
    <row r="246" spans="1:3" x14ac:dyDescent="0.3">
      <c r="A246">
        <v>957</v>
      </c>
      <c r="B246">
        <v>34069.999492317445</v>
      </c>
      <c r="C246">
        <v>33.674122079502816</v>
      </c>
    </row>
    <row r="247" spans="1:3" x14ac:dyDescent="0.3">
      <c r="A247">
        <v>956</v>
      </c>
      <c r="B247">
        <v>33199.999505281456</v>
      </c>
      <c r="C247">
        <v>33.675765779169936</v>
      </c>
    </row>
    <row r="248" spans="1:3" x14ac:dyDescent="0.3">
      <c r="A248">
        <v>955</v>
      </c>
      <c r="B248">
        <v>33589.999499470003</v>
      </c>
      <c r="C248">
        <v>33.677409478837049</v>
      </c>
    </row>
    <row r="249" spans="1:3" x14ac:dyDescent="0.3">
      <c r="A249">
        <v>954</v>
      </c>
      <c r="B249">
        <v>34189.999490529306</v>
      </c>
      <c r="C249">
        <v>33.679053178504169</v>
      </c>
    </row>
    <row r="250" spans="1:3" x14ac:dyDescent="0.3">
      <c r="A250">
        <v>953</v>
      </c>
      <c r="B250">
        <v>33549.999500066049</v>
      </c>
      <c r="C250">
        <v>33.68069687817129</v>
      </c>
    </row>
    <row r="251" spans="1:3" x14ac:dyDescent="0.3">
      <c r="A251">
        <v>952</v>
      </c>
      <c r="B251">
        <v>33829.999495893724</v>
      </c>
      <c r="C251">
        <v>33.68234057783841</v>
      </c>
    </row>
    <row r="252" spans="1:3" x14ac:dyDescent="0.3">
      <c r="A252">
        <v>951</v>
      </c>
      <c r="B252">
        <v>33539.999500215061</v>
      </c>
      <c r="C252">
        <v>33.683984277505523</v>
      </c>
    </row>
    <row r="253" spans="1:3" x14ac:dyDescent="0.3">
      <c r="A253">
        <v>950</v>
      </c>
      <c r="B253">
        <v>34329.999488443143</v>
      </c>
      <c r="C253">
        <v>33.685627977172643</v>
      </c>
    </row>
    <row r="254" spans="1:3" x14ac:dyDescent="0.3">
      <c r="A254">
        <v>949</v>
      </c>
      <c r="B254">
        <v>34149.999491125353</v>
      </c>
      <c r="C254">
        <v>33.687271676839764</v>
      </c>
    </row>
    <row r="255" spans="1:3" x14ac:dyDescent="0.3">
      <c r="A255">
        <v>948</v>
      </c>
      <c r="B255">
        <v>34289.99948903919</v>
      </c>
      <c r="C255">
        <v>33.688915376506884</v>
      </c>
    </row>
    <row r="256" spans="1:3" x14ac:dyDescent="0.3">
      <c r="A256">
        <v>947</v>
      </c>
      <c r="B256">
        <v>34049.999492615469</v>
      </c>
      <c r="C256">
        <v>33.690559076173997</v>
      </c>
    </row>
    <row r="257" spans="1:3" x14ac:dyDescent="0.3">
      <c r="A257">
        <v>946</v>
      </c>
      <c r="B257">
        <v>33739.999497234829</v>
      </c>
      <c r="C257">
        <v>33.692202775841118</v>
      </c>
    </row>
    <row r="258" spans="1:3" x14ac:dyDescent="0.3">
      <c r="A258">
        <v>945</v>
      </c>
      <c r="B258">
        <v>33979.99949365855</v>
      </c>
      <c r="C258">
        <v>33.693846475508238</v>
      </c>
    </row>
    <row r="259" spans="1:3" x14ac:dyDescent="0.3">
      <c r="A259">
        <v>944</v>
      </c>
      <c r="B259">
        <v>34119.999491572387</v>
      </c>
      <c r="C259">
        <v>33.695490175175358</v>
      </c>
    </row>
    <row r="260" spans="1:3" x14ac:dyDescent="0.3">
      <c r="A260">
        <v>943</v>
      </c>
      <c r="B260">
        <v>34149.999491125353</v>
      </c>
      <c r="C260">
        <v>33.697133874842471</v>
      </c>
    </row>
    <row r="261" spans="1:3" x14ac:dyDescent="0.3">
      <c r="A261">
        <v>942</v>
      </c>
      <c r="B261">
        <v>34339.999488294132</v>
      </c>
      <c r="C261">
        <v>33.698777574509592</v>
      </c>
    </row>
    <row r="262" spans="1:3" x14ac:dyDescent="0.3">
      <c r="A262">
        <v>941</v>
      </c>
      <c r="B262">
        <v>34559.999485015876</v>
      </c>
      <c r="C262">
        <v>33.700421274176712</v>
      </c>
    </row>
    <row r="263" spans="1:3" x14ac:dyDescent="0.3">
      <c r="A263">
        <v>940</v>
      </c>
      <c r="B263">
        <v>34769.999481886633</v>
      </c>
      <c r="C263">
        <v>33.702064973843832</v>
      </c>
    </row>
    <row r="264" spans="1:3" x14ac:dyDescent="0.3">
      <c r="A264">
        <v>939</v>
      </c>
      <c r="B264">
        <v>34449.999486655004</v>
      </c>
      <c r="C264">
        <v>33.703708673510945</v>
      </c>
    </row>
    <row r="265" spans="1:3" x14ac:dyDescent="0.3">
      <c r="A265">
        <v>938</v>
      </c>
      <c r="B265">
        <v>34039.99949276448</v>
      </c>
      <c r="C265">
        <v>33.705352373178066</v>
      </c>
    </row>
    <row r="266" spans="1:3" x14ac:dyDescent="0.3">
      <c r="A266">
        <v>937</v>
      </c>
      <c r="B266">
        <v>34149.999491125353</v>
      </c>
      <c r="C266">
        <v>33.706996072845186</v>
      </c>
    </row>
    <row r="267" spans="1:3" x14ac:dyDescent="0.3">
      <c r="A267">
        <v>936</v>
      </c>
      <c r="B267">
        <v>34259.999489486225</v>
      </c>
      <c r="C267">
        <v>33.708639772512299</v>
      </c>
    </row>
    <row r="268" spans="1:3" x14ac:dyDescent="0.3">
      <c r="A268">
        <v>935</v>
      </c>
      <c r="B268">
        <v>35529.99947056175</v>
      </c>
      <c r="C268">
        <v>33.71028347217942</v>
      </c>
    </row>
    <row r="269" spans="1:3" x14ac:dyDescent="0.3">
      <c r="A269">
        <v>934</v>
      </c>
      <c r="B269">
        <v>35509.999470859773</v>
      </c>
      <c r="C269">
        <v>33.71192717184654</v>
      </c>
    </row>
    <row r="270" spans="1:3" x14ac:dyDescent="0.3">
      <c r="A270">
        <v>933</v>
      </c>
      <c r="B270">
        <v>34349.99948814512</v>
      </c>
      <c r="C270">
        <v>33.71357087151366</v>
      </c>
    </row>
    <row r="271" spans="1:3" x14ac:dyDescent="0.3">
      <c r="A271">
        <v>932</v>
      </c>
      <c r="B271">
        <v>34619.999484121807</v>
      </c>
      <c r="C271">
        <v>33.715214571180773</v>
      </c>
    </row>
    <row r="272" spans="1:3" x14ac:dyDescent="0.3">
      <c r="A272">
        <v>931</v>
      </c>
      <c r="B272">
        <v>34659.99948352576</v>
      </c>
      <c r="C272">
        <v>33.716858270847894</v>
      </c>
    </row>
    <row r="273" spans="1:3" x14ac:dyDescent="0.3">
      <c r="A273">
        <v>930</v>
      </c>
      <c r="B273">
        <v>34769.999481886633</v>
      </c>
      <c r="C273">
        <v>33.718501970515014</v>
      </c>
    </row>
    <row r="274" spans="1:3" x14ac:dyDescent="0.3">
      <c r="A274">
        <v>929</v>
      </c>
      <c r="B274">
        <v>33909.999494701631</v>
      </c>
      <c r="C274">
        <v>33.720145670182134</v>
      </c>
    </row>
    <row r="275" spans="1:3" x14ac:dyDescent="0.3">
      <c r="A275">
        <v>928</v>
      </c>
      <c r="B275">
        <v>34589.999484568842</v>
      </c>
      <c r="C275">
        <v>33.721789369849247</v>
      </c>
    </row>
    <row r="276" spans="1:3" x14ac:dyDescent="0.3">
      <c r="A276">
        <v>927</v>
      </c>
      <c r="B276">
        <v>35329.999473541982</v>
      </c>
      <c r="C276">
        <v>33.723433069516368</v>
      </c>
    </row>
    <row r="277" spans="1:3" x14ac:dyDescent="0.3">
      <c r="A277">
        <v>926</v>
      </c>
      <c r="B277">
        <v>35459.999471604831</v>
      </c>
      <c r="C277">
        <v>33.730143445809773</v>
      </c>
    </row>
    <row r="278" spans="1:3" x14ac:dyDescent="0.3">
      <c r="A278">
        <v>925</v>
      </c>
      <c r="B278">
        <v>35249.999474734075</v>
      </c>
      <c r="C278">
        <v>33.739130155080211</v>
      </c>
    </row>
    <row r="279" spans="1:3" x14ac:dyDescent="0.3">
      <c r="A279">
        <v>924</v>
      </c>
      <c r="B279">
        <v>34429.999486953027</v>
      </c>
      <c r="C279">
        <v>33.748116864350642</v>
      </c>
    </row>
    <row r="280" spans="1:3" x14ac:dyDescent="0.3">
      <c r="A280">
        <v>923</v>
      </c>
      <c r="B280">
        <v>34539.9994853139</v>
      </c>
      <c r="C280">
        <v>33.75710357362108</v>
      </c>
    </row>
    <row r="281" spans="1:3" x14ac:dyDescent="0.3">
      <c r="A281">
        <v>922</v>
      </c>
      <c r="B281">
        <v>35869.999465495355</v>
      </c>
      <c r="C281">
        <v>33.766090282891511</v>
      </c>
    </row>
    <row r="282" spans="1:3" x14ac:dyDescent="0.3">
      <c r="A282">
        <v>921</v>
      </c>
      <c r="B282">
        <v>35459.999471604831</v>
      </c>
      <c r="C282">
        <v>33.775076992161949</v>
      </c>
    </row>
    <row r="283" spans="1:3" x14ac:dyDescent="0.3">
      <c r="A283">
        <v>920</v>
      </c>
      <c r="B283">
        <v>35569.999469965704</v>
      </c>
      <c r="C283">
        <v>33.78406370143238</v>
      </c>
    </row>
    <row r="284" spans="1:3" x14ac:dyDescent="0.3">
      <c r="A284">
        <v>919</v>
      </c>
      <c r="B284">
        <v>34819.999481141575</v>
      </c>
      <c r="C284">
        <v>33.793050410702811</v>
      </c>
    </row>
    <row r="285" spans="1:3" x14ac:dyDescent="0.3">
      <c r="A285">
        <v>918</v>
      </c>
      <c r="B285">
        <v>35259.999474585064</v>
      </c>
      <c r="C285">
        <v>33.802037119973249</v>
      </c>
    </row>
    <row r="286" spans="1:3" x14ac:dyDescent="0.3">
      <c r="A286">
        <v>917</v>
      </c>
      <c r="B286">
        <v>35249.999474734075</v>
      </c>
      <c r="C286">
        <v>33.81102382924368</v>
      </c>
    </row>
    <row r="287" spans="1:3" x14ac:dyDescent="0.3">
      <c r="A287">
        <v>916</v>
      </c>
      <c r="B287">
        <v>35399.999472498901</v>
      </c>
      <c r="C287">
        <v>33.820010538514119</v>
      </c>
    </row>
    <row r="288" spans="1:3" x14ac:dyDescent="0.3">
      <c r="A288">
        <v>915</v>
      </c>
      <c r="B288">
        <v>35039.999477863319</v>
      </c>
      <c r="C288">
        <v>33.82899724778455</v>
      </c>
    </row>
    <row r="289" spans="1:3" x14ac:dyDescent="0.3">
      <c r="A289">
        <v>914</v>
      </c>
      <c r="B289">
        <v>35249.999474734075</v>
      </c>
      <c r="C289">
        <v>33.837983957054988</v>
      </c>
    </row>
    <row r="290" spans="1:3" x14ac:dyDescent="0.3">
      <c r="A290">
        <v>913</v>
      </c>
      <c r="B290">
        <v>35249.999474734075</v>
      </c>
      <c r="C290">
        <v>33.846970666325419</v>
      </c>
    </row>
    <row r="291" spans="1:3" x14ac:dyDescent="0.3">
      <c r="A291">
        <v>912</v>
      </c>
      <c r="B291">
        <v>35119.999476671226</v>
      </c>
      <c r="C291">
        <v>33.855957375595857</v>
      </c>
    </row>
    <row r="292" spans="1:3" x14ac:dyDescent="0.3">
      <c r="A292">
        <v>911</v>
      </c>
      <c r="B292">
        <v>35949.999464303262</v>
      </c>
      <c r="C292">
        <v>33.864944084866288</v>
      </c>
    </row>
    <row r="293" spans="1:3" x14ac:dyDescent="0.3">
      <c r="A293">
        <v>910</v>
      </c>
      <c r="B293">
        <v>35739.999467432506</v>
      </c>
      <c r="C293">
        <v>33.873930794136726</v>
      </c>
    </row>
    <row r="294" spans="1:3" x14ac:dyDescent="0.3">
      <c r="A294">
        <v>909</v>
      </c>
      <c r="B294">
        <v>35219.99947518111</v>
      </c>
      <c r="C294">
        <v>33.882917503407157</v>
      </c>
    </row>
    <row r="295" spans="1:3" x14ac:dyDescent="0.3">
      <c r="A295">
        <v>908</v>
      </c>
      <c r="B295">
        <v>35319.999473690994</v>
      </c>
      <c r="C295">
        <v>33.891904212677595</v>
      </c>
    </row>
    <row r="296" spans="1:3" x14ac:dyDescent="0.3">
      <c r="A296">
        <v>907</v>
      </c>
      <c r="B296">
        <v>35889.999465197332</v>
      </c>
      <c r="C296">
        <v>33.900890921948026</v>
      </c>
    </row>
    <row r="297" spans="1:3" x14ac:dyDescent="0.3">
      <c r="A297">
        <v>906</v>
      </c>
      <c r="B297">
        <v>35749.999467283495</v>
      </c>
      <c r="C297">
        <v>33.909877631218464</v>
      </c>
    </row>
    <row r="298" spans="1:3" x14ac:dyDescent="0.3">
      <c r="A298">
        <v>905</v>
      </c>
      <c r="B298">
        <v>36149.99946132303</v>
      </c>
      <c r="C298">
        <v>33.918864340488895</v>
      </c>
    </row>
    <row r="299" spans="1:3" x14ac:dyDescent="0.3">
      <c r="A299">
        <v>904</v>
      </c>
      <c r="B299">
        <v>35419.999472200878</v>
      </c>
      <c r="C299">
        <v>33.927851049759326</v>
      </c>
    </row>
    <row r="300" spans="1:3" x14ac:dyDescent="0.3">
      <c r="A300">
        <v>903</v>
      </c>
      <c r="B300">
        <v>35759.999467134483</v>
      </c>
      <c r="C300">
        <v>33.936837759029764</v>
      </c>
    </row>
    <row r="301" spans="1:3" x14ac:dyDescent="0.3">
      <c r="A301">
        <v>902</v>
      </c>
      <c r="B301">
        <v>35939.999464452274</v>
      </c>
      <c r="C301">
        <v>33.945824468300195</v>
      </c>
    </row>
    <row r="302" spans="1:3" x14ac:dyDescent="0.3">
      <c r="A302">
        <v>901</v>
      </c>
      <c r="B302">
        <v>35909.999464899309</v>
      </c>
      <c r="C302">
        <v>33.954811177570633</v>
      </c>
    </row>
    <row r="303" spans="1:3" x14ac:dyDescent="0.3">
      <c r="A303">
        <v>900</v>
      </c>
      <c r="B303">
        <v>35969.999464005239</v>
      </c>
      <c r="C303">
        <v>33.963797886841064</v>
      </c>
    </row>
    <row r="304" spans="1:3" x14ac:dyDescent="0.3">
      <c r="A304">
        <v>899</v>
      </c>
      <c r="B304">
        <v>35499.999471008785</v>
      </c>
      <c r="C304">
        <v>33.972784596111502</v>
      </c>
    </row>
    <row r="305" spans="1:3" x14ac:dyDescent="0.3">
      <c r="A305">
        <v>898</v>
      </c>
      <c r="B305">
        <v>35829.999466091402</v>
      </c>
      <c r="C305">
        <v>33.981771305381933</v>
      </c>
    </row>
    <row r="306" spans="1:3" x14ac:dyDescent="0.3">
      <c r="A306">
        <v>897</v>
      </c>
      <c r="B306">
        <v>35539.999470412738</v>
      </c>
      <c r="C306">
        <v>33.990758014652371</v>
      </c>
    </row>
    <row r="307" spans="1:3" x14ac:dyDescent="0.3">
      <c r="A307">
        <v>896</v>
      </c>
      <c r="B307">
        <v>35359.999473094947</v>
      </c>
      <c r="C307">
        <v>33.999744723922802</v>
      </c>
    </row>
    <row r="308" spans="1:3" x14ac:dyDescent="0.3">
      <c r="A308">
        <v>895</v>
      </c>
      <c r="B308">
        <v>36129.999461621053</v>
      </c>
      <c r="C308">
        <v>34.00873143319324</v>
      </c>
    </row>
    <row r="309" spans="1:3" x14ac:dyDescent="0.3">
      <c r="A309">
        <v>894</v>
      </c>
      <c r="B309">
        <v>36729.999452680357</v>
      </c>
      <c r="C309">
        <v>34.017718142463671</v>
      </c>
    </row>
    <row r="310" spans="1:3" x14ac:dyDescent="0.3">
      <c r="A310">
        <v>893</v>
      </c>
      <c r="B310">
        <v>36509.999455958612</v>
      </c>
      <c r="C310">
        <v>34.026704851734102</v>
      </c>
    </row>
    <row r="311" spans="1:3" x14ac:dyDescent="0.3">
      <c r="A311">
        <v>892</v>
      </c>
      <c r="B311">
        <v>35969.999464005239</v>
      </c>
      <c r="C311">
        <v>34.035691561004541</v>
      </c>
    </row>
    <row r="312" spans="1:3" x14ac:dyDescent="0.3">
      <c r="A312">
        <v>891</v>
      </c>
      <c r="B312">
        <v>37429.999442249544</v>
      </c>
      <c r="C312">
        <v>34.044678270274972</v>
      </c>
    </row>
    <row r="313" spans="1:3" x14ac:dyDescent="0.3">
      <c r="A313">
        <v>890</v>
      </c>
      <c r="B313">
        <v>36129.999461621053</v>
      </c>
      <c r="C313">
        <v>34.05366497954541</v>
      </c>
    </row>
    <row r="314" spans="1:3" x14ac:dyDescent="0.3">
      <c r="A314">
        <v>889</v>
      </c>
      <c r="B314">
        <v>35469.99947145582</v>
      </c>
      <c r="C314">
        <v>34.062651688815841</v>
      </c>
    </row>
    <row r="315" spans="1:3" x14ac:dyDescent="0.3">
      <c r="A315">
        <v>888</v>
      </c>
      <c r="B315">
        <v>35809.999466389425</v>
      </c>
      <c r="C315">
        <v>34.071638398086279</v>
      </c>
    </row>
    <row r="316" spans="1:3" x14ac:dyDescent="0.3">
      <c r="A316">
        <v>887</v>
      </c>
      <c r="B316">
        <v>36079.999462366111</v>
      </c>
      <c r="C316">
        <v>34.08062510735671</v>
      </c>
    </row>
    <row r="317" spans="1:3" x14ac:dyDescent="0.3">
      <c r="A317">
        <v>886</v>
      </c>
      <c r="B317">
        <v>36129.999461621053</v>
      </c>
      <c r="C317">
        <v>34.089611816627148</v>
      </c>
    </row>
    <row r="318" spans="1:3" x14ac:dyDescent="0.3">
      <c r="A318">
        <v>885</v>
      </c>
      <c r="B318">
        <v>36389.999457746751</v>
      </c>
      <c r="C318">
        <v>34.098598525897579</v>
      </c>
    </row>
    <row r="319" spans="1:3" x14ac:dyDescent="0.3">
      <c r="A319">
        <v>884</v>
      </c>
      <c r="B319">
        <v>37059.999447762973</v>
      </c>
      <c r="C319">
        <v>34.107585235168017</v>
      </c>
    </row>
    <row r="320" spans="1:3" x14ac:dyDescent="0.3">
      <c r="A320">
        <v>883</v>
      </c>
      <c r="B320">
        <v>35749.999467283495</v>
      </c>
      <c r="C320">
        <v>34.116571944438448</v>
      </c>
    </row>
    <row r="321" spans="1:3" x14ac:dyDescent="0.3">
      <c r="A321">
        <v>882</v>
      </c>
      <c r="B321">
        <v>35669.999468475587</v>
      </c>
      <c r="C321">
        <v>34.125558653708886</v>
      </c>
    </row>
    <row r="322" spans="1:3" x14ac:dyDescent="0.3">
      <c r="A322">
        <v>881</v>
      </c>
      <c r="B322">
        <v>36029.999463111169</v>
      </c>
      <c r="C322">
        <v>34.134545362979317</v>
      </c>
    </row>
    <row r="323" spans="1:3" x14ac:dyDescent="0.3">
      <c r="A323">
        <v>880</v>
      </c>
      <c r="B323">
        <v>36229.999460130937</v>
      </c>
      <c r="C323">
        <v>34.143532072249755</v>
      </c>
    </row>
    <row r="324" spans="1:3" x14ac:dyDescent="0.3">
      <c r="A324">
        <v>879</v>
      </c>
      <c r="B324">
        <v>36049.999462813146</v>
      </c>
      <c r="C324">
        <v>34.152518781520186</v>
      </c>
    </row>
    <row r="325" spans="1:3" x14ac:dyDescent="0.3">
      <c r="A325">
        <v>878</v>
      </c>
      <c r="B325">
        <v>36849.999450892217</v>
      </c>
      <c r="C325">
        <v>34.161505490790617</v>
      </c>
    </row>
    <row r="326" spans="1:3" x14ac:dyDescent="0.3">
      <c r="A326">
        <v>877</v>
      </c>
      <c r="B326">
        <v>36509.999455958612</v>
      </c>
      <c r="C326">
        <v>34.170492200061055</v>
      </c>
    </row>
    <row r="327" spans="1:3" x14ac:dyDescent="0.3">
      <c r="A327">
        <v>876</v>
      </c>
      <c r="B327">
        <v>36029.999463111169</v>
      </c>
      <c r="C327">
        <v>34.177774713830892</v>
      </c>
    </row>
    <row r="328" spans="1:3" x14ac:dyDescent="0.3">
      <c r="A328">
        <v>875</v>
      </c>
      <c r="B328">
        <v>36049.999462813146</v>
      </c>
      <c r="C328">
        <v>34.184291574549739</v>
      </c>
    </row>
    <row r="329" spans="1:3" x14ac:dyDescent="0.3">
      <c r="A329">
        <v>874</v>
      </c>
      <c r="B329">
        <v>37559.999440312393</v>
      </c>
      <c r="C329">
        <v>34.190808435268586</v>
      </c>
    </row>
    <row r="330" spans="1:3" x14ac:dyDescent="0.3">
      <c r="A330">
        <v>873</v>
      </c>
      <c r="B330">
        <v>37099.999447166927</v>
      </c>
      <c r="C330">
        <v>34.197325295987426</v>
      </c>
    </row>
    <row r="331" spans="1:3" x14ac:dyDescent="0.3">
      <c r="A331">
        <v>872</v>
      </c>
      <c r="B331">
        <v>36979.999448955066</v>
      </c>
      <c r="C331">
        <v>34.203842156706273</v>
      </c>
    </row>
    <row r="332" spans="1:3" x14ac:dyDescent="0.3">
      <c r="A332">
        <v>871</v>
      </c>
      <c r="B332">
        <v>36419.999457299717</v>
      </c>
      <c r="C332">
        <v>34.21035901742512</v>
      </c>
    </row>
    <row r="333" spans="1:3" x14ac:dyDescent="0.3">
      <c r="A333">
        <v>870</v>
      </c>
      <c r="B333">
        <v>37379.999442994602</v>
      </c>
      <c r="C333">
        <v>34.216875878143966</v>
      </c>
    </row>
    <row r="334" spans="1:3" x14ac:dyDescent="0.3">
      <c r="A334">
        <v>869</v>
      </c>
      <c r="B334">
        <v>37179.999445974834</v>
      </c>
      <c r="C334">
        <v>34.223392738862813</v>
      </c>
    </row>
    <row r="335" spans="1:3" x14ac:dyDescent="0.3">
      <c r="A335">
        <v>868</v>
      </c>
      <c r="B335">
        <v>36219.999460279949</v>
      </c>
      <c r="C335">
        <v>34.229909599581653</v>
      </c>
    </row>
    <row r="336" spans="1:3" x14ac:dyDescent="0.3">
      <c r="A336">
        <v>867</v>
      </c>
      <c r="B336">
        <v>36739.999452531345</v>
      </c>
      <c r="C336">
        <v>34.2364264603005</v>
      </c>
    </row>
    <row r="337" spans="1:3" x14ac:dyDescent="0.3">
      <c r="A337">
        <v>866</v>
      </c>
      <c r="B337">
        <v>36849.999450892217</v>
      </c>
      <c r="C337">
        <v>34.242943321019347</v>
      </c>
    </row>
    <row r="338" spans="1:3" x14ac:dyDescent="0.3">
      <c r="A338">
        <v>865</v>
      </c>
      <c r="B338">
        <v>36549.999455362566</v>
      </c>
      <c r="C338">
        <v>34.249460181738193</v>
      </c>
    </row>
    <row r="339" spans="1:3" x14ac:dyDescent="0.3">
      <c r="A339">
        <v>864</v>
      </c>
      <c r="B339">
        <v>36669.999453574426</v>
      </c>
      <c r="C339">
        <v>34.25597704245704</v>
      </c>
    </row>
    <row r="340" spans="1:3" x14ac:dyDescent="0.3">
      <c r="A340">
        <v>863</v>
      </c>
      <c r="B340">
        <v>36709.99945297838</v>
      </c>
      <c r="C340">
        <v>34.262493903175887</v>
      </c>
    </row>
    <row r="341" spans="1:3" x14ac:dyDescent="0.3">
      <c r="A341">
        <v>862</v>
      </c>
      <c r="B341">
        <v>36699.999453127391</v>
      </c>
      <c r="C341">
        <v>34.269010763894727</v>
      </c>
    </row>
    <row r="342" spans="1:3" x14ac:dyDescent="0.3">
      <c r="A342">
        <v>861</v>
      </c>
      <c r="B342">
        <v>37229.999445229776</v>
      </c>
      <c r="C342">
        <v>34.275527624613574</v>
      </c>
    </row>
    <row r="343" spans="1:3" x14ac:dyDescent="0.3">
      <c r="A343">
        <v>860</v>
      </c>
      <c r="B343">
        <v>37279.999444484718</v>
      </c>
      <c r="C343">
        <v>34.28204448533242</v>
      </c>
    </row>
    <row r="344" spans="1:3" x14ac:dyDescent="0.3">
      <c r="A344">
        <v>859</v>
      </c>
      <c r="B344">
        <v>36939.999449551113</v>
      </c>
      <c r="C344">
        <v>34.288561346051267</v>
      </c>
    </row>
    <row r="345" spans="1:3" x14ac:dyDescent="0.3">
      <c r="A345">
        <v>858</v>
      </c>
      <c r="B345">
        <v>36039.999462962158</v>
      </c>
      <c r="C345">
        <v>34.295078206770114</v>
      </c>
    </row>
    <row r="346" spans="1:3" x14ac:dyDescent="0.3">
      <c r="A346">
        <v>857</v>
      </c>
      <c r="B346">
        <v>36749.999452382333</v>
      </c>
      <c r="C346">
        <v>34.301595067488961</v>
      </c>
    </row>
    <row r="347" spans="1:3" x14ac:dyDescent="0.3">
      <c r="A347">
        <v>856</v>
      </c>
      <c r="B347">
        <v>36859.999450743206</v>
      </c>
      <c r="C347">
        <v>34.308111928207801</v>
      </c>
    </row>
    <row r="348" spans="1:3" x14ac:dyDescent="0.3">
      <c r="A348">
        <v>855</v>
      </c>
      <c r="B348">
        <v>36449.999456852682</v>
      </c>
      <c r="C348">
        <v>34.314628788926647</v>
      </c>
    </row>
    <row r="349" spans="1:3" x14ac:dyDescent="0.3">
      <c r="A349">
        <v>854</v>
      </c>
      <c r="B349">
        <v>36539.999455511577</v>
      </c>
      <c r="C349">
        <v>34.321145649645494</v>
      </c>
    </row>
    <row r="350" spans="1:3" x14ac:dyDescent="0.3">
      <c r="A350">
        <v>853</v>
      </c>
      <c r="B350">
        <v>35649.999468773611</v>
      </c>
      <c r="C350">
        <v>34.327662510364341</v>
      </c>
    </row>
    <row r="351" spans="1:3" x14ac:dyDescent="0.3">
      <c r="A351">
        <v>852</v>
      </c>
      <c r="B351">
        <v>36349.999458342798</v>
      </c>
      <c r="C351">
        <v>34.334179371083188</v>
      </c>
    </row>
    <row r="352" spans="1:3" x14ac:dyDescent="0.3">
      <c r="A352">
        <v>851</v>
      </c>
      <c r="B352">
        <v>37029.999448210008</v>
      </c>
      <c r="C352">
        <v>34.340696231802028</v>
      </c>
    </row>
    <row r="353" spans="1:3" x14ac:dyDescent="0.3">
      <c r="A353">
        <v>850</v>
      </c>
      <c r="B353">
        <v>37519.999440908439</v>
      </c>
      <c r="C353">
        <v>34.347213092520875</v>
      </c>
    </row>
    <row r="354" spans="1:3" x14ac:dyDescent="0.3">
      <c r="A354">
        <v>849</v>
      </c>
      <c r="B354">
        <v>37059.999447762973</v>
      </c>
      <c r="C354">
        <v>34.353729953239721</v>
      </c>
    </row>
    <row r="355" spans="1:3" x14ac:dyDescent="0.3">
      <c r="A355">
        <v>848</v>
      </c>
      <c r="B355">
        <v>37799.999436736114</v>
      </c>
      <c r="C355">
        <v>34.360246813958568</v>
      </c>
    </row>
    <row r="356" spans="1:3" x14ac:dyDescent="0.3">
      <c r="A356">
        <v>847</v>
      </c>
      <c r="B356">
        <v>37269.99944463373</v>
      </c>
      <c r="C356">
        <v>34.366763674677415</v>
      </c>
    </row>
    <row r="357" spans="1:3" x14ac:dyDescent="0.3">
      <c r="A357">
        <v>846</v>
      </c>
      <c r="B357">
        <v>37749.999437481172</v>
      </c>
      <c r="C357">
        <v>34.373280535396262</v>
      </c>
    </row>
    <row r="358" spans="1:3" x14ac:dyDescent="0.3">
      <c r="A358">
        <v>845</v>
      </c>
      <c r="B358">
        <v>36989.999448806055</v>
      </c>
      <c r="C358">
        <v>34.379797396115102</v>
      </c>
    </row>
    <row r="359" spans="1:3" x14ac:dyDescent="0.3">
      <c r="A359">
        <v>844</v>
      </c>
      <c r="B359">
        <v>37649.999438971288</v>
      </c>
      <c r="C359">
        <v>34.386314256833948</v>
      </c>
    </row>
    <row r="360" spans="1:3" x14ac:dyDescent="0.3">
      <c r="A360">
        <v>843</v>
      </c>
      <c r="B360">
        <v>37609.999439567335</v>
      </c>
      <c r="C360">
        <v>34.392831117552795</v>
      </c>
    </row>
    <row r="361" spans="1:3" x14ac:dyDescent="0.3">
      <c r="A361">
        <v>842</v>
      </c>
      <c r="B361">
        <v>37559.999440312393</v>
      </c>
      <c r="C361">
        <v>34.399347978271642</v>
      </c>
    </row>
    <row r="362" spans="1:3" x14ac:dyDescent="0.3">
      <c r="A362">
        <v>841</v>
      </c>
      <c r="B362">
        <v>37969.999434202917</v>
      </c>
      <c r="C362">
        <v>34.405864838990489</v>
      </c>
    </row>
    <row r="363" spans="1:3" x14ac:dyDescent="0.3">
      <c r="A363">
        <v>840</v>
      </c>
      <c r="B363">
        <v>38099.999432265766</v>
      </c>
      <c r="C363">
        <v>34.412381699709329</v>
      </c>
    </row>
    <row r="364" spans="1:3" x14ac:dyDescent="0.3">
      <c r="A364">
        <v>839</v>
      </c>
      <c r="B364">
        <v>38479.999426603325</v>
      </c>
      <c r="C364">
        <v>34.418898560428175</v>
      </c>
    </row>
    <row r="365" spans="1:3" x14ac:dyDescent="0.3">
      <c r="A365">
        <v>838</v>
      </c>
      <c r="B365">
        <v>38779.999422132976</v>
      </c>
      <c r="C365">
        <v>34.425415421147022</v>
      </c>
    </row>
    <row r="366" spans="1:3" x14ac:dyDescent="0.3">
      <c r="A366">
        <v>837</v>
      </c>
      <c r="B366">
        <v>37709.999438077219</v>
      </c>
      <c r="C366">
        <v>34.431932281865869</v>
      </c>
    </row>
    <row r="367" spans="1:3" x14ac:dyDescent="0.3">
      <c r="A367">
        <v>836</v>
      </c>
      <c r="B367">
        <v>38019.999433457859</v>
      </c>
      <c r="C367">
        <v>34.438449142584716</v>
      </c>
    </row>
    <row r="368" spans="1:3" x14ac:dyDescent="0.3">
      <c r="A368">
        <v>835</v>
      </c>
      <c r="B368">
        <v>38889.999420493848</v>
      </c>
      <c r="C368">
        <v>34.444966003303563</v>
      </c>
    </row>
    <row r="369" spans="1:3" x14ac:dyDescent="0.3">
      <c r="A369">
        <v>834</v>
      </c>
      <c r="B369">
        <v>38319.99942898751</v>
      </c>
      <c r="C369">
        <v>34.451482864022402</v>
      </c>
    </row>
    <row r="370" spans="1:3" x14ac:dyDescent="0.3">
      <c r="A370">
        <v>833</v>
      </c>
      <c r="B370">
        <v>38309.999429136522</v>
      </c>
      <c r="C370">
        <v>34.457999724741249</v>
      </c>
    </row>
    <row r="371" spans="1:3" x14ac:dyDescent="0.3">
      <c r="A371">
        <v>832</v>
      </c>
      <c r="B371">
        <v>38399.999427795417</v>
      </c>
      <c r="C371">
        <v>34.464516585460096</v>
      </c>
    </row>
    <row r="372" spans="1:3" x14ac:dyDescent="0.3">
      <c r="A372">
        <v>831</v>
      </c>
      <c r="B372">
        <v>38529.999425858266</v>
      </c>
      <c r="C372">
        <v>34.471033446178943</v>
      </c>
    </row>
    <row r="373" spans="1:3" x14ac:dyDescent="0.3">
      <c r="A373">
        <v>830</v>
      </c>
      <c r="B373">
        <v>37849.999435991056</v>
      </c>
      <c r="C373">
        <v>34.47755030689779</v>
      </c>
    </row>
    <row r="374" spans="1:3" x14ac:dyDescent="0.3">
      <c r="A374">
        <v>829</v>
      </c>
      <c r="B374">
        <v>38669.999423772104</v>
      </c>
      <c r="C374">
        <v>34.484067167616629</v>
      </c>
    </row>
    <row r="375" spans="1:3" x14ac:dyDescent="0.3">
      <c r="A375">
        <v>828</v>
      </c>
      <c r="B375">
        <v>39119.999417066581</v>
      </c>
      <c r="C375">
        <v>34.490584028335476</v>
      </c>
    </row>
    <row r="376" spans="1:3" x14ac:dyDescent="0.3">
      <c r="A376">
        <v>827</v>
      </c>
      <c r="B376">
        <v>38319.99942898751</v>
      </c>
      <c r="C376">
        <v>34.497100889054323</v>
      </c>
    </row>
    <row r="377" spans="1:3" x14ac:dyDescent="0.3">
      <c r="A377">
        <v>826</v>
      </c>
      <c r="B377">
        <v>37589.999439865358</v>
      </c>
      <c r="C377">
        <v>34.500692809080469</v>
      </c>
    </row>
    <row r="378" spans="1:3" x14ac:dyDescent="0.3">
      <c r="A378">
        <v>825</v>
      </c>
      <c r="B378">
        <v>38279.999429583557</v>
      </c>
      <c r="C378">
        <v>34.502970625317133</v>
      </c>
    </row>
    <row r="379" spans="1:3" x14ac:dyDescent="0.3">
      <c r="A379">
        <v>824</v>
      </c>
      <c r="B379">
        <v>38919.999420046814</v>
      </c>
      <c r="C379">
        <v>34.505248441553803</v>
      </c>
    </row>
    <row r="380" spans="1:3" x14ac:dyDescent="0.3">
      <c r="A380">
        <v>823</v>
      </c>
      <c r="B380">
        <v>38759.999422430999</v>
      </c>
      <c r="C380">
        <v>34.507526257790474</v>
      </c>
    </row>
    <row r="381" spans="1:3" x14ac:dyDescent="0.3">
      <c r="A381">
        <v>822</v>
      </c>
      <c r="B381">
        <v>38519.999426007278</v>
      </c>
      <c r="C381">
        <v>34.509804074027144</v>
      </c>
    </row>
    <row r="382" spans="1:3" x14ac:dyDescent="0.3">
      <c r="A382">
        <v>821</v>
      </c>
      <c r="B382">
        <v>38079.999432563789</v>
      </c>
      <c r="C382">
        <v>34.512081890263808</v>
      </c>
    </row>
    <row r="383" spans="1:3" x14ac:dyDescent="0.3">
      <c r="A383">
        <v>820</v>
      </c>
      <c r="B383">
        <v>37539.999440610416</v>
      </c>
      <c r="C383">
        <v>34.514359706500478</v>
      </c>
    </row>
    <row r="384" spans="1:3" x14ac:dyDescent="0.3">
      <c r="A384">
        <v>819</v>
      </c>
      <c r="B384">
        <v>38219.999430477626</v>
      </c>
      <c r="C384">
        <v>34.516637522737149</v>
      </c>
    </row>
    <row r="385" spans="1:3" x14ac:dyDescent="0.3">
      <c r="A385">
        <v>818</v>
      </c>
      <c r="B385">
        <v>38149.999431520708</v>
      </c>
      <c r="C385">
        <v>34.518915338973812</v>
      </c>
    </row>
    <row r="386" spans="1:3" x14ac:dyDescent="0.3">
      <c r="A386">
        <v>817</v>
      </c>
      <c r="B386">
        <v>38249.999430030592</v>
      </c>
      <c r="C386">
        <v>34.521193155210483</v>
      </c>
    </row>
    <row r="387" spans="1:3" x14ac:dyDescent="0.3">
      <c r="A387">
        <v>816</v>
      </c>
      <c r="B387">
        <v>39269.999414831407</v>
      </c>
      <c r="C387">
        <v>34.523470971447153</v>
      </c>
    </row>
    <row r="388" spans="1:3" x14ac:dyDescent="0.3">
      <c r="A388">
        <v>815</v>
      </c>
      <c r="B388">
        <v>38539.999425709255</v>
      </c>
      <c r="C388">
        <v>34.525748787683817</v>
      </c>
    </row>
    <row r="389" spans="1:3" x14ac:dyDescent="0.3">
      <c r="A389">
        <v>814</v>
      </c>
      <c r="B389">
        <v>38109.999432116754</v>
      </c>
      <c r="C389">
        <v>34.528026603920488</v>
      </c>
    </row>
    <row r="390" spans="1:3" x14ac:dyDescent="0.3">
      <c r="A390">
        <v>813</v>
      </c>
      <c r="B390">
        <v>38609.999424666174</v>
      </c>
      <c r="C390">
        <v>34.530304420157158</v>
      </c>
    </row>
    <row r="391" spans="1:3" x14ac:dyDescent="0.3">
      <c r="A391">
        <v>812</v>
      </c>
      <c r="B391">
        <v>38469.999426752336</v>
      </c>
      <c r="C391">
        <v>34.532582236393829</v>
      </c>
    </row>
    <row r="392" spans="1:3" x14ac:dyDescent="0.3">
      <c r="A392">
        <v>811</v>
      </c>
      <c r="B392">
        <v>38389.999427944429</v>
      </c>
      <c r="C392">
        <v>34.534860052630492</v>
      </c>
    </row>
    <row r="393" spans="1:3" x14ac:dyDescent="0.3">
      <c r="A393">
        <v>810</v>
      </c>
      <c r="B393">
        <v>38359.999428391464</v>
      </c>
      <c r="C393">
        <v>34.537137868867163</v>
      </c>
    </row>
    <row r="394" spans="1:3" x14ac:dyDescent="0.3">
      <c r="A394">
        <v>809</v>
      </c>
      <c r="B394">
        <v>38579.999425113208</v>
      </c>
      <c r="C394">
        <v>34.539415685103833</v>
      </c>
    </row>
    <row r="395" spans="1:3" x14ac:dyDescent="0.3">
      <c r="A395">
        <v>808</v>
      </c>
      <c r="B395">
        <v>39129.99941691757</v>
      </c>
      <c r="C395">
        <v>34.541693501340497</v>
      </c>
    </row>
    <row r="396" spans="1:3" x14ac:dyDescent="0.3">
      <c r="A396">
        <v>807</v>
      </c>
      <c r="B396">
        <v>39199.999415874488</v>
      </c>
      <c r="C396">
        <v>34.543971317577167</v>
      </c>
    </row>
    <row r="397" spans="1:3" x14ac:dyDescent="0.3">
      <c r="A397">
        <v>806</v>
      </c>
      <c r="B397">
        <v>37989.999433904894</v>
      </c>
      <c r="C397">
        <v>34.546249133813838</v>
      </c>
    </row>
    <row r="398" spans="1:3" x14ac:dyDescent="0.3">
      <c r="A398">
        <v>805</v>
      </c>
      <c r="B398">
        <v>37519.999440908439</v>
      </c>
      <c r="C398">
        <v>34.548526950050501</v>
      </c>
    </row>
    <row r="399" spans="1:3" x14ac:dyDescent="0.3">
      <c r="A399">
        <v>804</v>
      </c>
      <c r="B399">
        <v>38609.999424666174</v>
      </c>
      <c r="C399">
        <v>34.550804766287172</v>
      </c>
    </row>
    <row r="400" spans="1:3" x14ac:dyDescent="0.3">
      <c r="A400">
        <v>803</v>
      </c>
      <c r="B400">
        <v>38809.999421685941</v>
      </c>
      <c r="C400">
        <v>34.553082582523842</v>
      </c>
    </row>
    <row r="401" spans="1:3" x14ac:dyDescent="0.3">
      <c r="A401">
        <v>802</v>
      </c>
      <c r="B401">
        <v>38839.999421238907</v>
      </c>
      <c r="C401">
        <v>34.555360398760513</v>
      </c>
    </row>
    <row r="402" spans="1:3" x14ac:dyDescent="0.3">
      <c r="A402">
        <v>801</v>
      </c>
      <c r="B402">
        <v>38559.999425411232</v>
      </c>
      <c r="C402">
        <v>34.557638214997176</v>
      </c>
    </row>
    <row r="403" spans="1:3" x14ac:dyDescent="0.3">
      <c r="A403">
        <v>800</v>
      </c>
      <c r="B403">
        <v>38599.999424815185</v>
      </c>
      <c r="C403">
        <v>34.559916031233847</v>
      </c>
    </row>
    <row r="404" spans="1:3" x14ac:dyDescent="0.3">
      <c r="A404">
        <v>799</v>
      </c>
      <c r="B404">
        <v>38639.999424219139</v>
      </c>
      <c r="C404">
        <v>34.562193847470517</v>
      </c>
    </row>
    <row r="405" spans="1:3" x14ac:dyDescent="0.3">
      <c r="A405">
        <v>798</v>
      </c>
      <c r="B405">
        <v>38419.999427497394</v>
      </c>
      <c r="C405">
        <v>34.564471663707181</v>
      </c>
    </row>
    <row r="406" spans="1:3" x14ac:dyDescent="0.3">
      <c r="A406">
        <v>797</v>
      </c>
      <c r="B406">
        <v>38949.999419599779</v>
      </c>
      <c r="C406">
        <v>34.566749479943851</v>
      </c>
    </row>
    <row r="407" spans="1:3" x14ac:dyDescent="0.3">
      <c r="A407">
        <v>796</v>
      </c>
      <c r="B407">
        <v>39179.999416172512</v>
      </c>
      <c r="C407">
        <v>34.569027296180522</v>
      </c>
    </row>
    <row r="408" spans="1:3" x14ac:dyDescent="0.3">
      <c r="A408">
        <v>795</v>
      </c>
      <c r="B408">
        <v>38619.999424517162</v>
      </c>
      <c r="C408">
        <v>34.571305112417186</v>
      </c>
    </row>
    <row r="409" spans="1:3" x14ac:dyDescent="0.3">
      <c r="A409">
        <v>794</v>
      </c>
      <c r="B409">
        <v>38909.999420195825</v>
      </c>
      <c r="C409">
        <v>34.573582928653856</v>
      </c>
    </row>
    <row r="410" spans="1:3" x14ac:dyDescent="0.3">
      <c r="A410">
        <v>793</v>
      </c>
      <c r="B410">
        <v>38719.999423027046</v>
      </c>
      <c r="C410">
        <v>34.575860744890527</v>
      </c>
    </row>
    <row r="411" spans="1:3" x14ac:dyDescent="0.3">
      <c r="A411">
        <v>792</v>
      </c>
      <c r="B411">
        <v>39449.999412149198</v>
      </c>
      <c r="C411">
        <v>34.578138561127197</v>
      </c>
    </row>
    <row r="412" spans="1:3" x14ac:dyDescent="0.3">
      <c r="A412">
        <v>791</v>
      </c>
      <c r="B412">
        <v>38989.999419003732</v>
      </c>
      <c r="C412">
        <v>34.580416377363861</v>
      </c>
    </row>
    <row r="413" spans="1:3" x14ac:dyDescent="0.3">
      <c r="A413">
        <v>790</v>
      </c>
      <c r="B413">
        <v>38569.99942526222</v>
      </c>
      <c r="C413">
        <v>34.582694193600531</v>
      </c>
    </row>
    <row r="414" spans="1:3" x14ac:dyDescent="0.3">
      <c r="A414">
        <v>789</v>
      </c>
      <c r="B414">
        <v>39959.999404549606</v>
      </c>
      <c r="C414">
        <v>34.584972009837202</v>
      </c>
    </row>
    <row r="415" spans="1:3" x14ac:dyDescent="0.3">
      <c r="A415">
        <v>788</v>
      </c>
      <c r="B415">
        <v>39569.999410361059</v>
      </c>
      <c r="C415">
        <v>34.587249826073865</v>
      </c>
    </row>
    <row r="416" spans="1:3" x14ac:dyDescent="0.3">
      <c r="A416">
        <v>787</v>
      </c>
      <c r="B416">
        <v>39649.999409168966</v>
      </c>
      <c r="C416">
        <v>34.589527642310536</v>
      </c>
    </row>
    <row r="417" spans="1:3" x14ac:dyDescent="0.3">
      <c r="A417">
        <v>786</v>
      </c>
      <c r="B417">
        <v>40239.999400377281</v>
      </c>
      <c r="C417">
        <v>34.58743144616782</v>
      </c>
    </row>
    <row r="418" spans="1:3" x14ac:dyDescent="0.3">
      <c r="A418">
        <v>785</v>
      </c>
      <c r="B418">
        <v>39189.9994160235</v>
      </c>
      <c r="C418">
        <v>34.583370114028568</v>
      </c>
    </row>
    <row r="419" spans="1:3" x14ac:dyDescent="0.3">
      <c r="A419">
        <v>784</v>
      </c>
      <c r="B419">
        <v>38739.999422729023</v>
      </c>
      <c r="C419">
        <v>34.579308781889317</v>
      </c>
    </row>
    <row r="420" spans="1:3" x14ac:dyDescent="0.3">
      <c r="A420">
        <v>783</v>
      </c>
      <c r="B420">
        <v>39249.99941512943</v>
      </c>
      <c r="C420">
        <v>34.575247449750066</v>
      </c>
    </row>
    <row r="421" spans="1:3" x14ac:dyDescent="0.3">
      <c r="A421">
        <v>782</v>
      </c>
      <c r="B421">
        <v>39339.999413788326</v>
      </c>
      <c r="C421">
        <v>34.571186117610814</v>
      </c>
    </row>
    <row r="422" spans="1:3" x14ac:dyDescent="0.3">
      <c r="A422">
        <v>781</v>
      </c>
      <c r="B422">
        <v>39789.999407082803</v>
      </c>
      <c r="C422">
        <v>34.567124785471563</v>
      </c>
    </row>
    <row r="423" spans="1:3" x14ac:dyDescent="0.3">
      <c r="A423">
        <v>780</v>
      </c>
      <c r="B423">
        <v>39489.999411553152</v>
      </c>
      <c r="C423">
        <v>34.563063453332312</v>
      </c>
    </row>
    <row r="424" spans="1:3" x14ac:dyDescent="0.3">
      <c r="A424">
        <v>779</v>
      </c>
      <c r="B424">
        <v>40449.999397248037</v>
      </c>
      <c r="C424">
        <v>34.55900212119306</v>
      </c>
    </row>
    <row r="425" spans="1:3" x14ac:dyDescent="0.3">
      <c r="A425">
        <v>778</v>
      </c>
      <c r="B425">
        <v>39809.99940678478</v>
      </c>
      <c r="C425">
        <v>34.554940789053809</v>
      </c>
    </row>
    <row r="426" spans="1:3" x14ac:dyDescent="0.3">
      <c r="A426">
        <v>777</v>
      </c>
      <c r="B426">
        <v>39619.999409616001</v>
      </c>
      <c r="C426">
        <v>34.550879456914558</v>
      </c>
    </row>
    <row r="427" spans="1:3" x14ac:dyDescent="0.3">
      <c r="A427">
        <v>776</v>
      </c>
      <c r="B427">
        <v>40309.9993993342</v>
      </c>
      <c r="C427">
        <v>34.546818124775307</v>
      </c>
    </row>
    <row r="428" spans="1:3" x14ac:dyDescent="0.3">
      <c r="A428">
        <v>775</v>
      </c>
      <c r="B428">
        <v>39989.999404102571</v>
      </c>
      <c r="C428">
        <v>34.542756792636055</v>
      </c>
    </row>
    <row r="429" spans="1:3" x14ac:dyDescent="0.3">
      <c r="A429">
        <v>774</v>
      </c>
      <c r="B429">
        <v>40789.999392181642</v>
      </c>
      <c r="C429">
        <v>34.538695460496804</v>
      </c>
    </row>
    <row r="430" spans="1:3" x14ac:dyDescent="0.3">
      <c r="A430">
        <v>773</v>
      </c>
      <c r="B430">
        <v>39829.999406486757</v>
      </c>
      <c r="C430">
        <v>34.534634128357553</v>
      </c>
    </row>
    <row r="431" spans="1:3" x14ac:dyDescent="0.3">
      <c r="A431">
        <v>772</v>
      </c>
      <c r="B431">
        <v>40169.999401420362</v>
      </c>
      <c r="C431">
        <v>34.530572796218301</v>
      </c>
    </row>
    <row r="432" spans="1:3" x14ac:dyDescent="0.3">
      <c r="A432">
        <v>771</v>
      </c>
      <c r="B432">
        <v>40299.999399483211</v>
      </c>
      <c r="C432">
        <v>34.52651146407905</v>
      </c>
    </row>
    <row r="433" spans="1:3" x14ac:dyDescent="0.3">
      <c r="A433">
        <v>770</v>
      </c>
      <c r="B433">
        <v>39889.999405592687</v>
      </c>
      <c r="C433">
        <v>34.522450131939792</v>
      </c>
    </row>
    <row r="434" spans="1:3" x14ac:dyDescent="0.3">
      <c r="A434">
        <v>769</v>
      </c>
      <c r="B434">
        <v>39659.999409019954</v>
      </c>
      <c r="C434">
        <v>34.51838879980054</v>
      </c>
    </row>
    <row r="435" spans="1:3" x14ac:dyDescent="0.3">
      <c r="A435">
        <v>768</v>
      </c>
      <c r="B435">
        <v>39399.999412894256</v>
      </c>
      <c r="C435">
        <v>34.514327467661289</v>
      </c>
    </row>
    <row r="436" spans="1:3" x14ac:dyDescent="0.3">
      <c r="A436">
        <v>767</v>
      </c>
      <c r="B436">
        <v>40019.999403655536</v>
      </c>
      <c r="C436">
        <v>34.510266135522038</v>
      </c>
    </row>
    <row r="437" spans="1:3" x14ac:dyDescent="0.3">
      <c r="A437">
        <v>766</v>
      </c>
      <c r="B437">
        <v>40919.999390244491</v>
      </c>
      <c r="C437">
        <v>34.506204803382786</v>
      </c>
    </row>
    <row r="438" spans="1:3" x14ac:dyDescent="0.3">
      <c r="A438">
        <v>765</v>
      </c>
      <c r="B438">
        <v>40339.999398887165</v>
      </c>
      <c r="C438">
        <v>34.502143471243535</v>
      </c>
    </row>
    <row r="439" spans="1:3" x14ac:dyDescent="0.3">
      <c r="A439">
        <v>764</v>
      </c>
      <c r="B439">
        <v>39939.999404847629</v>
      </c>
      <c r="C439">
        <v>34.498082139104284</v>
      </c>
    </row>
    <row r="440" spans="1:3" x14ac:dyDescent="0.3">
      <c r="A440">
        <v>763</v>
      </c>
      <c r="B440">
        <v>40509.999396353967</v>
      </c>
      <c r="C440">
        <v>34.494020806965032</v>
      </c>
    </row>
    <row r="441" spans="1:3" x14ac:dyDescent="0.3">
      <c r="A441">
        <v>762</v>
      </c>
      <c r="B441">
        <v>40949.999389797456</v>
      </c>
      <c r="C441">
        <v>34.489959474825781</v>
      </c>
    </row>
    <row r="442" spans="1:3" x14ac:dyDescent="0.3">
      <c r="A442">
        <v>761</v>
      </c>
      <c r="B442">
        <v>40739.9993929267</v>
      </c>
      <c r="C442">
        <v>34.48589814268653</v>
      </c>
    </row>
    <row r="443" spans="1:3" x14ac:dyDescent="0.3">
      <c r="A443">
        <v>760</v>
      </c>
      <c r="B443">
        <v>39839.999406337745</v>
      </c>
      <c r="C443">
        <v>34.481836810547279</v>
      </c>
    </row>
    <row r="444" spans="1:3" x14ac:dyDescent="0.3">
      <c r="A444">
        <v>759</v>
      </c>
      <c r="B444">
        <v>40319.999399185188</v>
      </c>
      <c r="C444">
        <v>34.477775478408027</v>
      </c>
    </row>
    <row r="445" spans="1:3" x14ac:dyDescent="0.3">
      <c r="A445">
        <v>758</v>
      </c>
      <c r="B445">
        <v>39809.99940678478</v>
      </c>
      <c r="C445">
        <v>34.473714146268776</v>
      </c>
    </row>
    <row r="446" spans="1:3" x14ac:dyDescent="0.3">
      <c r="A446">
        <v>757</v>
      </c>
      <c r="B446">
        <v>40119.99940216542</v>
      </c>
      <c r="C446">
        <v>34.469652814129525</v>
      </c>
    </row>
    <row r="447" spans="1:3" x14ac:dyDescent="0.3">
      <c r="A447">
        <v>756</v>
      </c>
      <c r="B447">
        <v>39769.999407380827</v>
      </c>
      <c r="C447">
        <v>34.465591481990273</v>
      </c>
    </row>
    <row r="448" spans="1:3" x14ac:dyDescent="0.3">
      <c r="A448">
        <v>755</v>
      </c>
      <c r="B448">
        <v>40439.999397397049</v>
      </c>
      <c r="C448">
        <v>34.461530149851022</v>
      </c>
    </row>
    <row r="449" spans="1:3" x14ac:dyDescent="0.3">
      <c r="A449">
        <v>754</v>
      </c>
      <c r="B449">
        <v>40799.999392032631</v>
      </c>
      <c r="C449">
        <v>34.457468817711771</v>
      </c>
    </row>
    <row r="450" spans="1:3" x14ac:dyDescent="0.3">
      <c r="A450">
        <v>753</v>
      </c>
      <c r="B450">
        <v>41559.999380707748</v>
      </c>
      <c r="C450">
        <v>34.453407485572519</v>
      </c>
    </row>
    <row r="451" spans="1:3" x14ac:dyDescent="0.3">
      <c r="A451">
        <v>752</v>
      </c>
      <c r="B451">
        <v>40679.99939382077</v>
      </c>
      <c r="C451">
        <v>34.449346153433268</v>
      </c>
    </row>
    <row r="452" spans="1:3" x14ac:dyDescent="0.3">
      <c r="A452">
        <v>751</v>
      </c>
      <c r="B452">
        <v>39689.999408572919</v>
      </c>
      <c r="C452">
        <v>34.445284821294017</v>
      </c>
    </row>
    <row r="453" spans="1:3" x14ac:dyDescent="0.3">
      <c r="A453">
        <v>750</v>
      </c>
      <c r="B453">
        <v>39969.999404400594</v>
      </c>
      <c r="C453">
        <v>34.441223489154766</v>
      </c>
    </row>
    <row r="454" spans="1:3" x14ac:dyDescent="0.3">
      <c r="A454">
        <v>749</v>
      </c>
      <c r="B454">
        <v>40489.999396651991</v>
      </c>
      <c r="C454">
        <v>34.437162157015514</v>
      </c>
    </row>
    <row r="455" spans="1:3" x14ac:dyDescent="0.3">
      <c r="A455">
        <v>748</v>
      </c>
      <c r="B455">
        <v>40619.99939471484</v>
      </c>
      <c r="C455">
        <v>34.433100824876263</v>
      </c>
    </row>
    <row r="456" spans="1:3" x14ac:dyDescent="0.3">
      <c r="A456">
        <v>747</v>
      </c>
      <c r="B456">
        <v>40509.999396353967</v>
      </c>
      <c r="C456">
        <v>34.429039492737012</v>
      </c>
    </row>
    <row r="457" spans="1:3" x14ac:dyDescent="0.3">
      <c r="A457">
        <v>746</v>
      </c>
      <c r="B457">
        <v>40729.999393075712</v>
      </c>
      <c r="C457">
        <v>34.42497816059776</v>
      </c>
    </row>
    <row r="458" spans="1:3" x14ac:dyDescent="0.3">
      <c r="A458">
        <v>745</v>
      </c>
      <c r="B458">
        <v>40529.999396055944</v>
      </c>
      <c r="C458">
        <v>34.420916828458509</v>
      </c>
    </row>
    <row r="459" spans="1:3" x14ac:dyDescent="0.3">
      <c r="A459">
        <v>744</v>
      </c>
      <c r="B459">
        <v>40339.999398887165</v>
      </c>
      <c r="C459">
        <v>34.416855496319258</v>
      </c>
    </row>
    <row r="460" spans="1:3" x14ac:dyDescent="0.3">
      <c r="A460">
        <v>743</v>
      </c>
      <c r="B460">
        <v>40939.999389946468</v>
      </c>
      <c r="C460">
        <v>34.412794164180006</v>
      </c>
    </row>
    <row r="461" spans="1:3" x14ac:dyDescent="0.3">
      <c r="A461">
        <v>742</v>
      </c>
      <c r="B461">
        <v>40729.999393075712</v>
      </c>
      <c r="C461">
        <v>34.408732832040755</v>
      </c>
    </row>
    <row r="462" spans="1:3" x14ac:dyDescent="0.3">
      <c r="A462">
        <v>741</v>
      </c>
      <c r="B462">
        <v>40669.999393969782</v>
      </c>
      <c r="C462">
        <v>34.404671499901497</v>
      </c>
    </row>
    <row r="463" spans="1:3" x14ac:dyDescent="0.3">
      <c r="A463">
        <v>740</v>
      </c>
      <c r="B463">
        <v>40909.999390393503</v>
      </c>
      <c r="C463">
        <v>34.400610167762252</v>
      </c>
    </row>
    <row r="464" spans="1:3" x14ac:dyDescent="0.3">
      <c r="A464">
        <v>739</v>
      </c>
      <c r="B464">
        <v>40629.999394565828</v>
      </c>
      <c r="C464">
        <v>34.396548835622994</v>
      </c>
    </row>
    <row r="465" spans="1:3" x14ac:dyDescent="0.3">
      <c r="A465">
        <v>738</v>
      </c>
      <c r="B465">
        <v>41209.999385923154</v>
      </c>
      <c r="C465">
        <v>34.392487503483743</v>
      </c>
    </row>
    <row r="466" spans="1:3" x14ac:dyDescent="0.3">
      <c r="A466">
        <v>737</v>
      </c>
      <c r="B466">
        <v>40659.999394118793</v>
      </c>
      <c r="C466">
        <v>34.388426171344491</v>
      </c>
    </row>
    <row r="467" spans="1:3" x14ac:dyDescent="0.3">
      <c r="A467">
        <v>736</v>
      </c>
      <c r="B467">
        <v>40369.99939844013</v>
      </c>
      <c r="C467">
        <v>34.38436483920524</v>
      </c>
    </row>
    <row r="468" spans="1:3" x14ac:dyDescent="0.3">
      <c r="A468">
        <v>735</v>
      </c>
      <c r="B468">
        <v>40839.999391436584</v>
      </c>
      <c r="C468">
        <v>34.380303507065989</v>
      </c>
    </row>
    <row r="469" spans="1:3" x14ac:dyDescent="0.3">
      <c r="A469">
        <v>734</v>
      </c>
      <c r="B469">
        <v>40959.999389648445</v>
      </c>
      <c r="C469">
        <v>34.376242174926738</v>
      </c>
    </row>
    <row r="470" spans="1:3" x14ac:dyDescent="0.3">
      <c r="A470">
        <v>733</v>
      </c>
      <c r="B470">
        <v>40589.999395161874</v>
      </c>
      <c r="C470">
        <v>34.372180842787486</v>
      </c>
    </row>
    <row r="471" spans="1:3" x14ac:dyDescent="0.3">
      <c r="A471">
        <v>732</v>
      </c>
      <c r="B471">
        <v>40199.999400973327</v>
      </c>
      <c r="C471">
        <v>34.368119510648235</v>
      </c>
    </row>
    <row r="472" spans="1:3" x14ac:dyDescent="0.3">
      <c r="A472">
        <v>731</v>
      </c>
      <c r="B472">
        <v>40169.999401420362</v>
      </c>
      <c r="C472">
        <v>34.364058178508984</v>
      </c>
    </row>
    <row r="473" spans="1:3" x14ac:dyDescent="0.3">
      <c r="A473">
        <v>730</v>
      </c>
      <c r="B473">
        <v>40369.99939844013</v>
      </c>
      <c r="C473">
        <v>34.359996846369732</v>
      </c>
    </row>
    <row r="474" spans="1:3" x14ac:dyDescent="0.3">
      <c r="A474">
        <v>729</v>
      </c>
      <c r="B474">
        <v>40979.999389350422</v>
      </c>
      <c r="C474">
        <v>34.355935514230481</v>
      </c>
    </row>
    <row r="475" spans="1:3" x14ac:dyDescent="0.3">
      <c r="A475">
        <v>728</v>
      </c>
      <c r="B475">
        <v>41089.999387711294</v>
      </c>
      <c r="C475">
        <v>34.35187418209123</v>
      </c>
    </row>
    <row r="476" spans="1:3" x14ac:dyDescent="0.3">
      <c r="A476">
        <v>727</v>
      </c>
      <c r="B476">
        <v>40929.99939009548</v>
      </c>
      <c r="C476">
        <v>34.347812849951978</v>
      </c>
    </row>
    <row r="477" spans="1:3" x14ac:dyDescent="0.3">
      <c r="A477">
        <v>726</v>
      </c>
      <c r="B477">
        <v>40399.999397993095</v>
      </c>
      <c r="C477">
        <v>34.353550057191605</v>
      </c>
    </row>
    <row r="478" spans="1:3" x14ac:dyDescent="0.3">
      <c r="A478">
        <v>725</v>
      </c>
      <c r="B478">
        <v>41509.999381452806</v>
      </c>
      <c r="C478">
        <v>34.363689506760871</v>
      </c>
    </row>
    <row r="479" spans="1:3" x14ac:dyDescent="0.3">
      <c r="A479">
        <v>724</v>
      </c>
      <c r="B479">
        <v>40389.999398142107</v>
      </c>
      <c r="C479">
        <v>34.373828956330136</v>
      </c>
    </row>
    <row r="480" spans="1:3" x14ac:dyDescent="0.3">
      <c r="A480">
        <v>723</v>
      </c>
      <c r="B480">
        <v>41139.999386966236</v>
      </c>
      <c r="C480">
        <v>34.383968405899402</v>
      </c>
    </row>
    <row r="481" spans="1:3" x14ac:dyDescent="0.3">
      <c r="A481">
        <v>722</v>
      </c>
      <c r="B481">
        <v>41169.999386519201</v>
      </c>
      <c r="C481">
        <v>34.394107855468668</v>
      </c>
    </row>
    <row r="482" spans="1:3" x14ac:dyDescent="0.3">
      <c r="A482">
        <v>721</v>
      </c>
      <c r="B482">
        <v>41579.999380409725</v>
      </c>
      <c r="C482">
        <v>34.404247305037927</v>
      </c>
    </row>
    <row r="483" spans="1:3" x14ac:dyDescent="0.3">
      <c r="A483">
        <v>720</v>
      </c>
      <c r="B483">
        <v>41769.999377578504</v>
      </c>
      <c r="C483">
        <v>34.414386754607193</v>
      </c>
    </row>
    <row r="484" spans="1:3" x14ac:dyDescent="0.3">
      <c r="A484">
        <v>719</v>
      </c>
      <c r="B484">
        <v>40699.999393522747</v>
      </c>
      <c r="C484">
        <v>34.424526204176459</v>
      </c>
    </row>
    <row r="485" spans="1:3" x14ac:dyDescent="0.3">
      <c r="A485">
        <v>718</v>
      </c>
      <c r="B485">
        <v>39789.999407082803</v>
      </c>
      <c r="C485">
        <v>34.434665653745725</v>
      </c>
    </row>
    <row r="486" spans="1:3" x14ac:dyDescent="0.3">
      <c r="A486">
        <v>717</v>
      </c>
      <c r="B486">
        <v>40969.999389499433</v>
      </c>
      <c r="C486">
        <v>34.444805103314991</v>
      </c>
    </row>
    <row r="487" spans="1:3" x14ac:dyDescent="0.3">
      <c r="A487">
        <v>716</v>
      </c>
      <c r="B487">
        <v>41009.999388903387</v>
      </c>
      <c r="C487">
        <v>34.454944552884257</v>
      </c>
    </row>
    <row r="488" spans="1:3" x14ac:dyDescent="0.3">
      <c r="A488">
        <v>715</v>
      </c>
      <c r="B488">
        <v>42109.999372512109</v>
      </c>
      <c r="C488">
        <v>34.465084002453523</v>
      </c>
    </row>
    <row r="489" spans="1:3" x14ac:dyDescent="0.3">
      <c r="A489">
        <v>714</v>
      </c>
      <c r="B489">
        <v>41039.999388456352</v>
      </c>
      <c r="C489">
        <v>34.475223452022789</v>
      </c>
    </row>
    <row r="490" spans="1:3" x14ac:dyDescent="0.3">
      <c r="A490">
        <v>713</v>
      </c>
      <c r="B490">
        <v>41309.999384433038</v>
      </c>
      <c r="C490">
        <v>34.485362901592055</v>
      </c>
    </row>
    <row r="491" spans="1:3" x14ac:dyDescent="0.3">
      <c r="A491">
        <v>712</v>
      </c>
      <c r="B491">
        <v>41819.999376833446</v>
      </c>
      <c r="C491">
        <v>34.495502351161313</v>
      </c>
    </row>
    <row r="492" spans="1:3" x14ac:dyDescent="0.3">
      <c r="A492">
        <v>711</v>
      </c>
      <c r="B492">
        <v>41309.999384433038</v>
      </c>
      <c r="C492">
        <v>34.505641800730579</v>
      </c>
    </row>
    <row r="493" spans="1:3" x14ac:dyDescent="0.3">
      <c r="A493">
        <v>710</v>
      </c>
      <c r="B493">
        <v>41939.999375045307</v>
      </c>
      <c r="C493">
        <v>34.515781250299845</v>
      </c>
    </row>
    <row r="494" spans="1:3" x14ac:dyDescent="0.3">
      <c r="A494">
        <v>709</v>
      </c>
      <c r="B494">
        <v>41539.999381005771</v>
      </c>
      <c r="C494">
        <v>34.525920699869111</v>
      </c>
    </row>
    <row r="495" spans="1:3" x14ac:dyDescent="0.3">
      <c r="A495">
        <v>708</v>
      </c>
      <c r="B495">
        <v>41559.999380707748</v>
      </c>
      <c r="C495">
        <v>34.536060149438377</v>
      </c>
    </row>
    <row r="496" spans="1:3" x14ac:dyDescent="0.3">
      <c r="A496">
        <v>707</v>
      </c>
      <c r="B496">
        <v>41699.999378621585</v>
      </c>
      <c r="C496">
        <v>34.546199599007643</v>
      </c>
    </row>
    <row r="497" spans="1:3" x14ac:dyDescent="0.3">
      <c r="A497">
        <v>706</v>
      </c>
      <c r="B497">
        <v>40409.999397844083</v>
      </c>
      <c r="C497">
        <v>34.556339048576909</v>
      </c>
    </row>
    <row r="498" spans="1:3" x14ac:dyDescent="0.3">
      <c r="A498">
        <v>705</v>
      </c>
      <c r="B498">
        <v>40929.99939009548</v>
      </c>
      <c r="C498">
        <v>34.566478498146175</v>
      </c>
    </row>
    <row r="499" spans="1:3" x14ac:dyDescent="0.3">
      <c r="A499">
        <v>704</v>
      </c>
      <c r="B499">
        <v>40889.999390691526</v>
      </c>
      <c r="C499">
        <v>34.576617947715441</v>
      </c>
    </row>
    <row r="500" spans="1:3" x14ac:dyDescent="0.3">
      <c r="A500">
        <v>703</v>
      </c>
      <c r="B500">
        <v>40089.999402612455</v>
      </c>
      <c r="C500">
        <v>34.586757397284707</v>
      </c>
    </row>
    <row r="501" spans="1:3" x14ac:dyDescent="0.3">
      <c r="A501">
        <v>702</v>
      </c>
      <c r="B501">
        <v>40819.999391734607</v>
      </c>
      <c r="C501">
        <v>34.596896846853966</v>
      </c>
    </row>
    <row r="502" spans="1:3" x14ac:dyDescent="0.3">
      <c r="A502">
        <v>701</v>
      </c>
      <c r="B502">
        <v>41119.999387264259</v>
      </c>
      <c r="C502">
        <v>34.607036296423232</v>
      </c>
    </row>
    <row r="503" spans="1:3" x14ac:dyDescent="0.3">
      <c r="A503">
        <v>700</v>
      </c>
      <c r="B503">
        <v>41369.999383538969</v>
      </c>
      <c r="C503">
        <v>34.617175745992498</v>
      </c>
    </row>
    <row r="504" spans="1:3" x14ac:dyDescent="0.3">
      <c r="A504">
        <v>699</v>
      </c>
      <c r="B504">
        <v>41629.999379664667</v>
      </c>
      <c r="C504">
        <v>34.627315195561764</v>
      </c>
    </row>
    <row r="505" spans="1:3" x14ac:dyDescent="0.3">
      <c r="A505">
        <v>698</v>
      </c>
      <c r="B505">
        <v>40909.999390393503</v>
      </c>
      <c r="C505">
        <v>34.637454645131029</v>
      </c>
    </row>
    <row r="506" spans="1:3" x14ac:dyDescent="0.3">
      <c r="A506">
        <v>697</v>
      </c>
      <c r="B506">
        <v>40759.999392628677</v>
      </c>
      <c r="C506">
        <v>34.647594094700295</v>
      </c>
    </row>
    <row r="507" spans="1:3" x14ac:dyDescent="0.3">
      <c r="A507">
        <v>696</v>
      </c>
      <c r="B507">
        <v>40839.999391436584</v>
      </c>
      <c r="C507">
        <v>34.657733544269561</v>
      </c>
    </row>
    <row r="508" spans="1:3" x14ac:dyDescent="0.3">
      <c r="A508">
        <v>695</v>
      </c>
      <c r="B508">
        <v>41539.999381005771</v>
      </c>
      <c r="C508">
        <v>34.667872993838827</v>
      </c>
    </row>
    <row r="509" spans="1:3" x14ac:dyDescent="0.3">
      <c r="A509">
        <v>694</v>
      </c>
      <c r="B509">
        <v>41499.999381601818</v>
      </c>
      <c r="C509">
        <v>34.678012443408093</v>
      </c>
    </row>
    <row r="510" spans="1:3" x14ac:dyDescent="0.3">
      <c r="A510">
        <v>693</v>
      </c>
      <c r="B510">
        <v>41629.999379664667</v>
      </c>
      <c r="C510">
        <v>34.688151892977359</v>
      </c>
    </row>
    <row r="511" spans="1:3" x14ac:dyDescent="0.3">
      <c r="A511">
        <v>692</v>
      </c>
      <c r="B511">
        <v>41669.99937906862</v>
      </c>
      <c r="C511">
        <v>34.698291342546618</v>
      </c>
    </row>
    <row r="512" spans="1:3" x14ac:dyDescent="0.3">
      <c r="A512">
        <v>691</v>
      </c>
      <c r="B512">
        <v>41109.999387413271</v>
      </c>
      <c r="C512">
        <v>34.708430792115884</v>
      </c>
    </row>
    <row r="513" spans="1:3" x14ac:dyDescent="0.3">
      <c r="A513">
        <v>690</v>
      </c>
      <c r="B513">
        <v>41479.999381899841</v>
      </c>
      <c r="C513">
        <v>34.71857024168515</v>
      </c>
    </row>
    <row r="514" spans="1:3" x14ac:dyDescent="0.3">
      <c r="A514">
        <v>689</v>
      </c>
      <c r="B514">
        <v>40899.999390542514</v>
      </c>
      <c r="C514">
        <v>34.728709691254416</v>
      </c>
    </row>
    <row r="515" spans="1:3" x14ac:dyDescent="0.3">
      <c r="A515">
        <v>688</v>
      </c>
      <c r="B515">
        <v>40859.999391138561</v>
      </c>
      <c r="C515">
        <v>34.738849140823682</v>
      </c>
    </row>
    <row r="516" spans="1:3" x14ac:dyDescent="0.3">
      <c r="A516">
        <v>687</v>
      </c>
      <c r="B516">
        <v>41569.999380558736</v>
      </c>
      <c r="C516">
        <v>34.748988590392948</v>
      </c>
    </row>
    <row r="517" spans="1:3" x14ac:dyDescent="0.3">
      <c r="A517">
        <v>686</v>
      </c>
      <c r="B517">
        <v>41109.999387413271</v>
      </c>
      <c r="C517">
        <v>34.759128039962214</v>
      </c>
    </row>
    <row r="518" spans="1:3" x14ac:dyDescent="0.3">
      <c r="A518">
        <v>685</v>
      </c>
      <c r="B518">
        <v>41079.999387860305</v>
      </c>
      <c r="C518">
        <v>34.769267489531479</v>
      </c>
    </row>
    <row r="519" spans="1:3" x14ac:dyDescent="0.3">
      <c r="A519">
        <v>684</v>
      </c>
      <c r="B519">
        <v>40649.999394267805</v>
      </c>
      <c r="C519">
        <v>34.779406939100745</v>
      </c>
    </row>
    <row r="520" spans="1:3" x14ac:dyDescent="0.3">
      <c r="A520">
        <v>683</v>
      </c>
      <c r="B520">
        <v>41359.99938368798</v>
      </c>
      <c r="C520">
        <v>34.789546388670011</v>
      </c>
    </row>
    <row r="521" spans="1:3" x14ac:dyDescent="0.3">
      <c r="A521">
        <v>682</v>
      </c>
      <c r="B521">
        <v>41149.999386817224</v>
      </c>
      <c r="C521">
        <v>34.799685838239277</v>
      </c>
    </row>
    <row r="522" spans="1:3" x14ac:dyDescent="0.3">
      <c r="A522">
        <v>681</v>
      </c>
      <c r="B522">
        <v>41149.999386817224</v>
      </c>
      <c r="C522">
        <v>34.809825287808536</v>
      </c>
    </row>
    <row r="523" spans="1:3" x14ac:dyDescent="0.3">
      <c r="A523">
        <v>680</v>
      </c>
      <c r="B523">
        <v>41959.999374747284</v>
      </c>
      <c r="C523">
        <v>34.819964737377802</v>
      </c>
    </row>
    <row r="524" spans="1:3" x14ac:dyDescent="0.3">
      <c r="A524">
        <v>679</v>
      </c>
      <c r="B524">
        <v>41029.999388605363</v>
      </c>
      <c r="C524">
        <v>34.830104186947068</v>
      </c>
    </row>
    <row r="525" spans="1:3" x14ac:dyDescent="0.3">
      <c r="A525">
        <v>678</v>
      </c>
      <c r="B525">
        <v>42629.999364763506</v>
      </c>
      <c r="C525">
        <v>34.840243636516334</v>
      </c>
    </row>
    <row r="526" spans="1:3" x14ac:dyDescent="0.3">
      <c r="A526">
        <v>677</v>
      </c>
      <c r="B526">
        <v>41829.999376684435</v>
      </c>
      <c r="C526">
        <v>34.8503830860856</v>
      </c>
    </row>
    <row r="527" spans="1:3" x14ac:dyDescent="0.3">
      <c r="A527">
        <v>676</v>
      </c>
      <c r="B527">
        <v>42209.999371021993</v>
      </c>
      <c r="C527">
        <v>34.849845984917337</v>
      </c>
    </row>
    <row r="528" spans="1:3" x14ac:dyDescent="0.3">
      <c r="A528">
        <v>675</v>
      </c>
      <c r="B528">
        <v>41779.999377429493</v>
      </c>
      <c r="C528">
        <v>34.844512172548164</v>
      </c>
    </row>
    <row r="529" spans="1:3" x14ac:dyDescent="0.3">
      <c r="A529">
        <v>674</v>
      </c>
      <c r="B529">
        <v>41699.999378621585</v>
      </c>
      <c r="C529">
        <v>34.839178360178984</v>
      </c>
    </row>
    <row r="530" spans="1:3" x14ac:dyDescent="0.3">
      <c r="A530">
        <v>673</v>
      </c>
      <c r="B530">
        <v>41309.999384433038</v>
      </c>
      <c r="C530">
        <v>34.833844547809804</v>
      </c>
    </row>
    <row r="531" spans="1:3" x14ac:dyDescent="0.3">
      <c r="A531">
        <v>672</v>
      </c>
      <c r="B531">
        <v>40629.999394565828</v>
      </c>
      <c r="C531">
        <v>34.828510735440624</v>
      </c>
    </row>
    <row r="532" spans="1:3" x14ac:dyDescent="0.3">
      <c r="A532">
        <v>671</v>
      </c>
      <c r="B532">
        <v>41439.999382495887</v>
      </c>
      <c r="C532">
        <v>34.823176923071451</v>
      </c>
    </row>
    <row r="533" spans="1:3" x14ac:dyDescent="0.3">
      <c r="A533">
        <v>670</v>
      </c>
      <c r="B533">
        <v>41779.999377429493</v>
      </c>
      <c r="C533">
        <v>34.81784311070227</v>
      </c>
    </row>
    <row r="534" spans="1:3" x14ac:dyDescent="0.3">
      <c r="A534">
        <v>669</v>
      </c>
      <c r="B534">
        <v>41619.999379813678</v>
      </c>
      <c r="C534">
        <v>34.81250929833309</v>
      </c>
    </row>
    <row r="535" spans="1:3" x14ac:dyDescent="0.3">
      <c r="A535">
        <v>668</v>
      </c>
      <c r="B535">
        <v>42109.999372512109</v>
      </c>
      <c r="C535">
        <v>34.807175485963917</v>
      </c>
    </row>
    <row r="536" spans="1:3" x14ac:dyDescent="0.3">
      <c r="A536">
        <v>667</v>
      </c>
      <c r="B536">
        <v>42059.999373257167</v>
      </c>
      <c r="C536">
        <v>34.801841673594737</v>
      </c>
    </row>
    <row r="537" spans="1:3" x14ac:dyDescent="0.3">
      <c r="A537">
        <v>666</v>
      </c>
      <c r="B537">
        <v>42549.999365955598</v>
      </c>
      <c r="C537">
        <v>34.796507861225557</v>
      </c>
    </row>
    <row r="538" spans="1:3" x14ac:dyDescent="0.3">
      <c r="A538">
        <v>665</v>
      </c>
      <c r="B538">
        <v>42519.999366402633</v>
      </c>
      <c r="C538">
        <v>34.791174048856384</v>
      </c>
    </row>
    <row r="539" spans="1:3" x14ac:dyDescent="0.3">
      <c r="A539">
        <v>664</v>
      </c>
      <c r="B539">
        <v>41999.999374151237</v>
      </c>
      <c r="C539">
        <v>34.785840236487203</v>
      </c>
    </row>
    <row r="540" spans="1:3" x14ac:dyDescent="0.3">
      <c r="A540">
        <v>663</v>
      </c>
      <c r="B540">
        <v>41789.999377280481</v>
      </c>
      <c r="C540">
        <v>34.780506424118023</v>
      </c>
    </row>
    <row r="541" spans="1:3" x14ac:dyDescent="0.3">
      <c r="A541">
        <v>662</v>
      </c>
      <c r="B541">
        <v>42349.999368935831</v>
      </c>
      <c r="C541">
        <v>34.77517261174885</v>
      </c>
    </row>
    <row r="542" spans="1:3" x14ac:dyDescent="0.3">
      <c r="A542">
        <v>661</v>
      </c>
      <c r="B542">
        <v>42189.999371320017</v>
      </c>
      <c r="C542">
        <v>34.76983879937967</v>
      </c>
    </row>
    <row r="543" spans="1:3" x14ac:dyDescent="0.3">
      <c r="A543">
        <v>660</v>
      </c>
      <c r="B543">
        <v>42509.999366551645</v>
      </c>
      <c r="C543">
        <v>34.76450498701049</v>
      </c>
    </row>
    <row r="544" spans="1:3" x14ac:dyDescent="0.3">
      <c r="A544">
        <v>659</v>
      </c>
      <c r="B544">
        <v>41679.999378919609</v>
      </c>
      <c r="C544">
        <v>34.75917117464131</v>
      </c>
    </row>
    <row r="545" spans="1:3" x14ac:dyDescent="0.3">
      <c r="A545">
        <v>658</v>
      </c>
      <c r="B545">
        <v>41199.999386072166</v>
      </c>
      <c r="C545">
        <v>34.753837362272137</v>
      </c>
    </row>
    <row r="546" spans="1:3" x14ac:dyDescent="0.3">
      <c r="A546">
        <v>657</v>
      </c>
      <c r="B546">
        <v>41679.999378919609</v>
      </c>
      <c r="C546">
        <v>34.748503549902956</v>
      </c>
    </row>
    <row r="547" spans="1:3" x14ac:dyDescent="0.3">
      <c r="A547">
        <v>656</v>
      </c>
      <c r="B547">
        <v>42149.999371916063</v>
      </c>
      <c r="C547">
        <v>34.743169737533776</v>
      </c>
    </row>
    <row r="548" spans="1:3" x14ac:dyDescent="0.3">
      <c r="A548">
        <v>655</v>
      </c>
      <c r="B548">
        <v>42909.99936059118</v>
      </c>
      <c r="C548">
        <v>34.737835925164603</v>
      </c>
    </row>
    <row r="549" spans="1:3" x14ac:dyDescent="0.3">
      <c r="A549">
        <v>654</v>
      </c>
      <c r="B549">
        <v>42559.999365806587</v>
      </c>
      <c r="C549">
        <v>34.732502112795423</v>
      </c>
    </row>
    <row r="550" spans="1:3" x14ac:dyDescent="0.3">
      <c r="A550">
        <v>653</v>
      </c>
      <c r="B550">
        <v>41119.999387264259</v>
      </c>
      <c r="C550">
        <v>34.727168300426243</v>
      </c>
    </row>
    <row r="551" spans="1:3" x14ac:dyDescent="0.3">
      <c r="A551">
        <v>652</v>
      </c>
      <c r="B551">
        <v>42289.9993698299</v>
      </c>
      <c r="C551">
        <v>34.72183448805707</v>
      </c>
    </row>
    <row r="552" spans="1:3" x14ac:dyDescent="0.3">
      <c r="A552">
        <v>651</v>
      </c>
      <c r="B552">
        <v>43429.999352842577</v>
      </c>
      <c r="C552">
        <v>34.71650067568789</v>
      </c>
    </row>
    <row r="553" spans="1:3" x14ac:dyDescent="0.3">
      <c r="A553">
        <v>650</v>
      </c>
      <c r="B553">
        <v>42049.999373406179</v>
      </c>
      <c r="C553">
        <v>34.711166863318709</v>
      </c>
    </row>
    <row r="554" spans="1:3" x14ac:dyDescent="0.3">
      <c r="A554">
        <v>649</v>
      </c>
      <c r="B554">
        <v>41919.99937534333</v>
      </c>
      <c r="C554">
        <v>34.705833050949529</v>
      </c>
    </row>
    <row r="555" spans="1:3" x14ac:dyDescent="0.3">
      <c r="A555">
        <v>648</v>
      </c>
      <c r="B555">
        <v>42109.999372512109</v>
      </c>
      <c r="C555">
        <v>34.700499238580356</v>
      </c>
    </row>
    <row r="556" spans="1:3" x14ac:dyDescent="0.3">
      <c r="A556">
        <v>647</v>
      </c>
      <c r="B556">
        <v>41249.999385327108</v>
      </c>
      <c r="C556">
        <v>34.695165426211176</v>
      </c>
    </row>
    <row r="557" spans="1:3" x14ac:dyDescent="0.3">
      <c r="A557">
        <v>646</v>
      </c>
      <c r="B557">
        <v>41079.999387860305</v>
      </c>
      <c r="C557">
        <v>34.689831613841996</v>
      </c>
    </row>
    <row r="558" spans="1:3" x14ac:dyDescent="0.3">
      <c r="A558">
        <v>645</v>
      </c>
      <c r="B558">
        <v>41969.999374598272</v>
      </c>
      <c r="C558">
        <v>34.684497801472823</v>
      </c>
    </row>
    <row r="559" spans="1:3" x14ac:dyDescent="0.3">
      <c r="A559">
        <v>644</v>
      </c>
      <c r="B559">
        <v>41479.999381899841</v>
      </c>
      <c r="C559">
        <v>34.679163989103643</v>
      </c>
    </row>
    <row r="560" spans="1:3" x14ac:dyDescent="0.3">
      <c r="A560">
        <v>643</v>
      </c>
      <c r="B560">
        <v>41439.999382495887</v>
      </c>
      <c r="C560">
        <v>34.673830176734462</v>
      </c>
    </row>
    <row r="561" spans="1:3" x14ac:dyDescent="0.3">
      <c r="A561">
        <v>642</v>
      </c>
      <c r="B561">
        <v>41219.999385774143</v>
      </c>
      <c r="C561">
        <v>34.668496364365289</v>
      </c>
    </row>
    <row r="562" spans="1:3" x14ac:dyDescent="0.3">
      <c r="A562">
        <v>641</v>
      </c>
      <c r="B562">
        <v>41969.999374598272</v>
      </c>
      <c r="C562">
        <v>34.663162551996109</v>
      </c>
    </row>
    <row r="563" spans="1:3" x14ac:dyDescent="0.3">
      <c r="A563">
        <v>640</v>
      </c>
      <c r="B563">
        <v>42509.999366551645</v>
      </c>
      <c r="C563">
        <v>34.657828739626929</v>
      </c>
    </row>
    <row r="564" spans="1:3" x14ac:dyDescent="0.3">
      <c r="A564">
        <v>639</v>
      </c>
      <c r="B564">
        <v>42529.999366253622</v>
      </c>
      <c r="C564">
        <v>34.652494927257749</v>
      </c>
    </row>
    <row r="565" spans="1:3" x14ac:dyDescent="0.3">
      <c r="A565">
        <v>638</v>
      </c>
      <c r="B565">
        <v>42559.999365806587</v>
      </c>
      <c r="C565">
        <v>34.647161114888576</v>
      </c>
    </row>
    <row r="566" spans="1:3" x14ac:dyDescent="0.3">
      <c r="A566">
        <v>637</v>
      </c>
      <c r="B566">
        <v>41449.999382346876</v>
      </c>
      <c r="C566">
        <v>34.641827302519395</v>
      </c>
    </row>
    <row r="567" spans="1:3" x14ac:dyDescent="0.3">
      <c r="A567">
        <v>636</v>
      </c>
      <c r="B567">
        <v>40989.99938920141</v>
      </c>
      <c r="C567">
        <v>34.636493490150215</v>
      </c>
    </row>
    <row r="568" spans="1:3" x14ac:dyDescent="0.3">
      <c r="A568">
        <v>635</v>
      </c>
      <c r="B568">
        <v>41909.999375492342</v>
      </c>
      <c r="C568">
        <v>34.631159677781042</v>
      </c>
    </row>
    <row r="569" spans="1:3" x14ac:dyDescent="0.3">
      <c r="A569">
        <v>634</v>
      </c>
      <c r="B569">
        <v>42719.999363422401</v>
      </c>
      <c r="C569">
        <v>34.625825865411862</v>
      </c>
    </row>
    <row r="570" spans="1:3" x14ac:dyDescent="0.3">
      <c r="A570">
        <v>633</v>
      </c>
      <c r="B570">
        <v>42639.999364614494</v>
      </c>
      <c r="C570">
        <v>34.620492053042682</v>
      </c>
    </row>
    <row r="571" spans="1:3" x14ac:dyDescent="0.3">
      <c r="A571">
        <v>632</v>
      </c>
      <c r="B571">
        <v>42239.999370574958</v>
      </c>
      <c r="C571">
        <v>34.615158240673502</v>
      </c>
    </row>
    <row r="572" spans="1:3" x14ac:dyDescent="0.3">
      <c r="A572">
        <v>631</v>
      </c>
      <c r="B572">
        <v>42539.99936610461</v>
      </c>
      <c r="C572">
        <v>34.609824428304329</v>
      </c>
    </row>
    <row r="573" spans="1:3" x14ac:dyDescent="0.3">
      <c r="A573">
        <v>630</v>
      </c>
      <c r="B573">
        <v>42399.999368190773</v>
      </c>
      <c r="C573">
        <v>34.604490615935148</v>
      </c>
    </row>
    <row r="574" spans="1:3" x14ac:dyDescent="0.3">
      <c r="A574">
        <v>629</v>
      </c>
      <c r="B574">
        <v>42729.999363273389</v>
      </c>
      <c r="C574">
        <v>34.599156803565968</v>
      </c>
    </row>
    <row r="575" spans="1:3" x14ac:dyDescent="0.3">
      <c r="A575">
        <v>628</v>
      </c>
      <c r="B575">
        <v>41809.999376982458</v>
      </c>
      <c r="C575">
        <v>34.593822991196795</v>
      </c>
    </row>
    <row r="576" spans="1:3" x14ac:dyDescent="0.3">
      <c r="A576">
        <v>627</v>
      </c>
      <c r="B576">
        <v>42149.999371916063</v>
      </c>
      <c r="C576">
        <v>34.588489178827615</v>
      </c>
    </row>
    <row r="577" spans="1:3" x14ac:dyDescent="0.3">
      <c r="A577">
        <v>626</v>
      </c>
      <c r="B577">
        <v>42539.99936610461</v>
      </c>
      <c r="C577">
        <v>34.583155366458435</v>
      </c>
    </row>
    <row r="578" spans="1:3" x14ac:dyDescent="0.3">
      <c r="A578">
        <v>625</v>
      </c>
      <c r="B578">
        <v>41809.999376982458</v>
      </c>
      <c r="C578">
        <v>34.577821554089262</v>
      </c>
    </row>
    <row r="579" spans="1:3" x14ac:dyDescent="0.3">
      <c r="A579">
        <v>624</v>
      </c>
      <c r="B579">
        <v>42499.999366700657</v>
      </c>
      <c r="C579">
        <v>34.572487741720082</v>
      </c>
    </row>
    <row r="580" spans="1:3" x14ac:dyDescent="0.3">
      <c r="A580">
        <v>623</v>
      </c>
      <c r="B580">
        <v>42059.999373257167</v>
      </c>
      <c r="C580">
        <v>34.567153929350901</v>
      </c>
    </row>
    <row r="581" spans="1:3" x14ac:dyDescent="0.3">
      <c r="A581">
        <v>622</v>
      </c>
      <c r="B581">
        <v>41159.999386668213</v>
      </c>
      <c r="C581">
        <v>34.561820116981721</v>
      </c>
    </row>
    <row r="582" spans="1:3" x14ac:dyDescent="0.3">
      <c r="A582">
        <v>621</v>
      </c>
      <c r="B582">
        <v>41759.999377727516</v>
      </c>
      <c r="C582">
        <v>34.556486304612548</v>
      </c>
    </row>
    <row r="583" spans="1:3" x14ac:dyDescent="0.3">
      <c r="A583">
        <v>620</v>
      </c>
      <c r="B583">
        <v>41299.99938458205</v>
      </c>
      <c r="C583">
        <v>34.551152492243368</v>
      </c>
    </row>
    <row r="584" spans="1:3" x14ac:dyDescent="0.3">
      <c r="A584">
        <v>619</v>
      </c>
      <c r="B584">
        <v>40939.999389946468</v>
      </c>
      <c r="C584">
        <v>34.545818679874188</v>
      </c>
    </row>
    <row r="585" spans="1:3" x14ac:dyDescent="0.3">
      <c r="A585">
        <v>618</v>
      </c>
      <c r="B585">
        <v>40719.999393224723</v>
      </c>
      <c r="C585">
        <v>34.540484867505015</v>
      </c>
    </row>
    <row r="586" spans="1:3" x14ac:dyDescent="0.3">
      <c r="A586">
        <v>617</v>
      </c>
      <c r="B586">
        <v>42239.999370574958</v>
      </c>
      <c r="C586">
        <v>34.535151055135834</v>
      </c>
    </row>
    <row r="587" spans="1:3" x14ac:dyDescent="0.3">
      <c r="A587">
        <v>616</v>
      </c>
      <c r="B587">
        <v>41849.999376386411</v>
      </c>
      <c r="C587">
        <v>34.542880869234786</v>
      </c>
    </row>
    <row r="588" spans="1:3" x14ac:dyDescent="0.3">
      <c r="A588">
        <v>615</v>
      </c>
      <c r="B588">
        <v>41449.999382346876</v>
      </c>
      <c r="C588">
        <v>34.55647984884839</v>
      </c>
    </row>
    <row r="589" spans="1:3" x14ac:dyDescent="0.3">
      <c r="A589">
        <v>614</v>
      </c>
      <c r="B589">
        <v>42319.999369382866</v>
      </c>
      <c r="C589">
        <v>34.570078828462002</v>
      </c>
    </row>
    <row r="590" spans="1:3" x14ac:dyDescent="0.3">
      <c r="A590">
        <v>613</v>
      </c>
      <c r="B590">
        <v>41549.99938085676</v>
      </c>
      <c r="C590">
        <v>34.583677808075606</v>
      </c>
    </row>
    <row r="591" spans="1:3" x14ac:dyDescent="0.3">
      <c r="A591">
        <v>612</v>
      </c>
      <c r="B591">
        <v>42209.999371021993</v>
      </c>
      <c r="C591">
        <v>34.597276787689225</v>
      </c>
    </row>
    <row r="592" spans="1:3" x14ac:dyDescent="0.3">
      <c r="A592">
        <v>611</v>
      </c>
      <c r="B592">
        <v>41769.999377578504</v>
      </c>
      <c r="C592">
        <v>34.610875767302829</v>
      </c>
    </row>
    <row r="593" spans="1:3" x14ac:dyDescent="0.3">
      <c r="A593">
        <v>610</v>
      </c>
      <c r="B593">
        <v>41959.999374747284</v>
      </c>
      <c r="C593">
        <v>34.624474746916441</v>
      </c>
    </row>
    <row r="594" spans="1:3" x14ac:dyDescent="0.3">
      <c r="A594">
        <v>609</v>
      </c>
      <c r="B594">
        <v>41529.999381154783</v>
      </c>
      <c r="C594">
        <v>34.638073726530052</v>
      </c>
    </row>
    <row r="595" spans="1:3" x14ac:dyDescent="0.3">
      <c r="A595">
        <v>608</v>
      </c>
      <c r="B595">
        <v>42899.999360740192</v>
      </c>
      <c r="C595">
        <v>34.651672706143657</v>
      </c>
    </row>
    <row r="596" spans="1:3" x14ac:dyDescent="0.3">
      <c r="A596">
        <v>607</v>
      </c>
      <c r="B596">
        <v>42899.999360740192</v>
      </c>
      <c r="C596">
        <v>34.665271685757268</v>
      </c>
    </row>
    <row r="597" spans="1:3" x14ac:dyDescent="0.3">
      <c r="A597">
        <v>606</v>
      </c>
      <c r="B597">
        <v>41789.999377280481</v>
      </c>
      <c r="C597">
        <v>34.67887066537088</v>
      </c>
    </row>
    <row r="598" spans="1:3" x14ac:dyDescent="0.3">
      <c r="A598">
        <v>605</v>
      </c>
      <c r="B598">
        <v>40439.999397397049</v>
      </c>
      <c r="C598">
        <v>34.692469644984492</v>
      </c>
    </row>
    <row r="599" spans="1:3" x14ac:dyDescent="0.3">
      <c r="A599">
        <v>604</v>
      </c>
      <c r="B599">
        <v>42189.999371320017</v>
      </c>
      <c r="C599">
        <v>34.706068624598096</v>
      </c>
    </row>
    <row r="600" spans="1:3" x14ac:dyDescent="0.3">
      <c r="A600">
        <v>603</v>
      </c>
      <c r="B600">
        <v>41559.999380707748</v>
      </c>
      <c r="C600">
        <v>34.719667604211708</v>
      </c>
    </row>
    <row r="601" spans="1:3" x14ac:dyDescent="0.3">
      <c r="A601">
        <v>602</v>
      </c>
      <c r="B601">
        <v>41589.999380260713</v>
      </c>
      <c r="C601">
        <v>34.733266583825319</v>
      </c>
    </row>
    <row r="602" spans="1:3" x14ac:dyDescent="0.3">
      <c r="A602">
        <v>601</v>
      </c>
      <c r="B602">
        <v>41669.99937906862</v>
      </c>
      <c r="C602">
        <v>34.746865563438931</v>
      </c>
    </row>
    <row r="603" spans="1:3" x14ac:dyDescent="0.3">
      <c r="A603">
        <v>600</v>
      </c>
      <c r="B603">
        <v>42209.999371021993</v>
      </c>
      <c r="C603">
        <v>34.760464543052535</v>
      </c>
    </row>
    <row r="604" spans="1:3" x14ac:dyDescent="0.3">
      <c r="A604">
        <v>599</v>
      </c>
      <c r="B604">
        <v>41799.999377131469</v>
      </c>
      <c r="C604">
        <v>34.774063522666154</v>
      </c>
    </row>
    <row r="605" spans="1:3" x14ac:dyDescent="0.3">
      <c r="A605">
        <v>598</v>
      </c>
      <c r="B605">
        <v>41679.999378919609</v>
      </c>
      <c r="C605">
        <v>34.787662502279758</v>
      </c>
    </row>
    <row r="606" spans="1:3" x14ac:dyDescent="0.3">
      <c r="A606">
        <v>597</v>
      </c>
      <c r="B606">
        <v>42349.999368935831</v>
      </c>
      <c r="C606">
        <v>34.80126148189337</v>
      </c>
    </row>
    <row r="607" spans="1:3" x14ac:dyDescent="0.3">
      <c r="A607">
        <v>596</v>
      </c>
      <c r="B607">
        <v>42079.999372959144</v>
      </c>
      <c r="C607">
        <v>34.814860461506981</v>
      </c>
    </row>
    <row r="608" spans="1:3" x14ac:dyDescent="0.3">
      <c r="A608">
        <v>595</v>
      </c>
      <c r="B608">
        <v>41829.999376684435</v>
      </c>
      <c r="C608">
        <v>34.828459441120593</v>
      </c>
    </row>
    <row r="609" spans="1:3" x14ac:dyDescent="0.3">
      <c r="A609">
        <v>594</v>
      </c>
      <c r="B609">
        <v>41049.99938830734</v>
      </c>
      <c r="C609">
        <v>34.842058420734197</v>
      </c>
    </row>
    <row r="610" spans="1:3" x14ac:dyDescent="0.3">
      <c r="A610">
        <v>593</v>
      </c>
      <c r="B610">
        <v>41869.999376088388</v>
      </c>
      <c r="C610">
        <v>34.855657400347809</v>
      </c>
    </row>
    <row r="611" spans="1:3" x14ac:dyDescent="0.3">
      <c r="A611">
        <v>592</v>
      </c>
      <c r="B611">
        <v>42509.999366551645</v>
      </c>
      <c r="C611">
        <v>34.869256379961421</v>
      </c>
    </row>
    <row r="612" spans="1:3" x14ac:dyDescent="0.3">
      <c r="A612">
        <v>591</v>
      </c>
      <c r="B612">
        <v>42619.999364912517</v>
      </c>
      <c r="C612">
        <v>34.882855359575032</v>
      </c>
    </row>
    <row r="613" spans="1:3" x14ac:dyDescent="0.3">
      <c r="A613">
        <v>590</v>
      </c>
      <c r="B613">
        <v>42249.999370425947</v>
      </c>
      <c r="C613">
        <v>34.896454339188637</v>
      </c>
    </row>
    <row r="614" spans="1:3" x14ac:dyDescent="0.3">
      <c r="A614">
        <v>589</v>
      </c>
      <c r="B614">
        <v>41459.999382197864</v>
      </c>
      <c r="C614">
        <v>34.910053318802248</v>
      </c>
    </row>
    <row r="615" spans="1:3" x14ac:dyDescent="0.3">
      <c r="A615">
        <v>588</v>
      </c>
      <c r="B615">
        <v>42309.999369531877</v>
      </c>
      <c r="C615">
        <v>34.92365229841586</v>
      </c>
    </row>
    <row r="616" spans="1:3" x14ac:dyDescent="0.3">
      <c r="A616">
        <v>587</v>
      </c>
      <c r="B616">
        <v>42319.999369382866</v>
      </c>
      <c r="C616">
        <v>34.937251278029471</v>
      </c>
    </row>
    <row r="617" spans="1:3" x14ac:dyDescent="0.3">
      <c r="A617">
        <v>586</v>
      </c>
      <c r="B617">
        <v>42129.999372214086</v>
      </c>
      <c r="C617">
        <v>34.950850257643076</v>
      </c>
    </row>
    <row r="618" spans="1:3" x14ac:dyDescent="0.3">
      <c r="A618">
        <v>585</v>
      </c>
      <c r="B618">
        <v>42279.999369978912</v>
      </c>
      <c r="C618">
        <v>34.964449237256687</v>
      </c>
    </row>
    <row r="619" spans="1:3" x14ac:dyDescent="0.3">
      <c r="A619">
        <v>584</v>
      </c>
      <c r="B619">
        <v>42389.999368339784</v>
      </c>
      <c r="C619">
        <v>34.978048216870299</v>
      </c>
    </row>
    <row r="620" spans="1:3" x14ac:dyDescent="0.3">
      <c r="A620">
        <v>583</v>
      </c>
      <c r="B620">
        <v>42599.99936521054</v>
      </c>
      <c r="C620">
        <v>34.99164719648391</v>
      </c>
    </row>
    <row r="621" spans="1:3" x14ac:dyDescent="0.3">
      <c r="A621">
        <v>582</v>
      </c>
      <c r="B621">
        <v>42029.999373704202</v>
      </c>
      <c r="C621">
        <v>35.005246176097515</v>
      </c>
    </row>
    <row r="622" spans="1:3" x14ac:dyDescent="0.3">
      <c r="A622">
        <v>581</v>
      </c>
      <c r="B622">
        <v>42149.999371916063</v>
      </c>
      <c r="C622">
        <v>35.018845155711126</v>
      </c>
    </row>
    <row r="623" spans="1:3" x14ac:dyDescent="0.3">
      <c r="A623">
        <v>580</v>
      </c>
      <c r="B623">
        <v>41669.99937906862</v>
      </c>
      <c r="C623">
        <v>35.032444135324738</v>
      </c>
    </row>
    <row r="624" spans="1:3" x14ac:dyDescent="0.3">
      <c r="A624">
        <v>579</v>
      </c>
      <c r="B624">
        <v>41399.999383091934</v>
      </c>
      <c r="C624">
        <v>35.04604311493835</v>
      </c>
    </row>
    <row r="625" spans="1:3" x14ac:dyDescent="0.3">
      <c r="A625">
        <v>578</v>
      </c>
      <c r="B625">
        <v>40789.999392181642</v>
      </c>
      <c r="C625">
        <v>35.059642094551961</v>
      </c>
    </row>
    <row r="626" spans="1:3" x14ac:dyDescent="0.3">
      <c r="A626">
        <v>577</v>
      </c>
      <c r="B626">
        <v>41159.999386668213</v>
      </c>
      <c r="C626">
        <v>35.073241074165566</v>
      </c>
    </row>
    <row r="627" spans="1:3" x14ac:dyDescent="0.3">
      <c r="A627">
        <v>576</v>
      </c>
      <c r="B627">
        <v>42239.999370574958</v>
      </c>
      <c r="C627">
        <v>35.065694374931155</v>
      </c>
    </row>
    <row r="628" spans="1:3" x14ac:dyDescent="0.3">
      <c r="A628">
        <v>575</v>
      </c>
      <c r="B628">
        <v>42269.999370127924</v>
      </c>
      <c r="C628">
        <v>35.048647443170822</v>
      </c>
    </row>
    <row r="629" spans="1:3" x14ac:dyDescent="0.3">
      <c r="A629">
        <v>574</v>
      </c>
      <c r="B629">
        <v>42689.999363869436</v>
      </c>
      <c r="C629">
        <v>35.031600511410488</v>
      </c>
    </row>
    <row r="630" spans="1:3" x14ac:dyDescent="0.3">
      <c r="A630">
        <v>573</v>
      </c>
      <c r="B630">
        <v>41889.999375790365</v>
      </c>
      <c r="C630">
        <v>35.014553579650155</v>
      </c>
    </row>
    <row r="631" spans="1:3" x14ac:dyDescent="0.3">
      <c r="A631">
        <v>572</v>
      </c>
      <c r="B631">
        <v>41289.999384731062</v>
      </c>
      <c r="C631">
        <v>34.997506647889821</v>
      </c>
    </row>
    <row r="632" spans="1:3" x14ac:dyDescent="0.3">
      <c r="A632">
        <v>571</v>
      </c>
      <c r="B632">
        <v>41639.999379515655</v>
      </c>
      <c r="C632">
        <v>34.980459716129488</v>
      </c>
    </row>
    <row r="633" spans="1:3" x14ac:dyDescent="0.3">
      <c r="A633">
        <v>570</v>
      </c>
      <c r="B633">
        <v>40759.999392628677</v>
      </c>
      <c r="C633">
        <v>34.963412784369147</v>
      </c>
    </row>
    <row r="634" spans="1:3" x14ac:dyDescent="0.3">
      <c r="A634">
        <v>569</v>
      </c>
      <c r="B634">
        <v>39599.999409914024</v>
      </c>
      <c r="C634">
        <v>34.946365852608821</v>
      </c>
    </row>
    <row r="635" spans="1:3" x14ac:dyDescent="0.3">
      <c r="A635">
        <v>568</v>
      </c>
      <c r="B635">
        <v>39239.999415278442</v>
      </c>
      <c r="C635">
        <v>34.92931892084848</v>
      </c>
    </row>
    <row r="636" spans="1:3" x14ac:dyDescent="0.3">
      <c r="A636">
        <v>567</v>
      </c>
      <c r="B636">
        <v>40669.999393969782</v>
      </c>
      <c r="C636">
        <v>34.912271989088154</v>
      </c>
    </row>
    <row r="637" spans="1:3" x14ac:dyDescent="0.3">
      <c r="A637">
        <v>566</v>
      </c>
      <c r="B637">
        <v>39019.999418556697</v>
      </c>
      <c r="C637">
        <v>34.895225057327814</v>
      </c>
    </row>
    <row r="638" spans="1:3" x14ac:dyDescent="0.3">
      <c r="A638">
        <v>565</v>
      </c>
      <c r="B638">
        <v>39539.999410808094</v>
      </c>
      <c r="C638">
        <v>34.878178125567487</v>
      </c>
    </row>
    <row r="639" spans="1:3" x14ac:dyDescent="0.3">
      <c r="A639">
        <v>564</v>
      </c>
      <c r="B639">
        <v>40889.999390691526</v>
      </c>
      <c r="C639">
        <v>34.861131193807147</v>
      </c>
    </row>
    <row r="640" spans="1:3" x14ac:dyDescent="0.3">
      <c r="A640">
        <v>563</v>
      </c>
      <c r="B640">
        <v>40679.99939382077</v>
      </c>
      <c r="C640">
        <v>34.84408426204682</v>
      </c>
    </row>
    <row r="641" spans="1:3" x14ac:dyDescent="0.3">
      <c r="A641">
        <v>562</v>
      </c>
      <c r="B641">
        <v>40289.999399632223</v>
      </c>
      <c r="C641">
        <v>34.82703733028648</v>
      </c>
    </row>
    <row r="642" spans="1:3" x14ac:dyDescent="0.3">
      <c r="A642">
        <v>561</v>
      </c>
      <c r="B642">
        <v>40059.99940305949</v>
      </c>
      <c r="C642">
        <v>34.809990398526146</v>
      </c>
    </row>
    <row r="643" spans="1:3" x14ac:dyDescent="0.3">
      <c r="A643">
        <v>560</v>
      </c>
      <c r="B643">
        <v>41199.999386072166</v>
      </c>
      <c r="C643">
        <v>34.792943466765813</v>
      </c>
    </row>
    <row r="644" spans="1:3" x14ac:dyDescent="0.3">
      <c r="A644">
        <v>559</v>
      </c>
      <c r="B644">
        <v>41439.999382495887</v>
      </c>
      <c r="C644">
        <v>34.775896535005479</v>
      </c>
    </row>
    <row r="645" spans="1:3" x14ac:dyDescent="0.3">
      <c r="A645">
        <v>558</v>
      </c>
      <c r="B645">
        <v>40719.999393224723</v>
      </c>
      <c r="C645">
        <v>34.758849603245146</v>
      </c>
    </row>
    <row r="646" spans="1:3" x14ac:dyDescent="0.3">
      <c r="A646">
        <v>557</v>
      </c>
      <c r="B646">
        <v>41159.999386668213</v>
      </c>
      <c r="C646">
        <v>34.741802671484812</v>
      </c>
    </row>
    <row r="647" spans="1:3" x14ac:dyDescent="0.3">
      <c r="A647">
        <v>556</v>
      </c>
      <c r="B647">
        <v>40709.999393373735</v>
      </c>
      <c r="C647">
        <v>34.724755739724479</v>
      </c>
    </row>
    <row r="648" spans="1:3" x14ac:dyDescent="0.3">
      <c r="A648">
        <v>555</v>
      </c>
      <c r="B648">
        <v>40729.999393075712</v>
      </c>
      <c r="C648">
        <v>34.707708807964146</v>
      </c>
    </row>
    <row r="649" spans="1:3" x14ac:dyDescent="0.3">
      <c r="A649">
        <v>554</v>
      </c>
      <c r="B649">
        <v>41119.999387264259</v>
      </c>
      <c r="C649">
        <v>34.690661876203812</v>
      </c>
    </row>
    <row r="650" spans="1:3" x14ac:dyDescent="0.3">
      <c r="A650">
        <v>553</v>
      </c>
      <c r="B650">
        <v>41469.999382048853</v>
      </c>
      <c r="C650">
        <v>34.673614944443479</v>
      </c>
    </row>
    <row r="651" spans="1:3" x14ac:dyDescent="0.3">
      <c r="A651">
        <v>552</v>
      </c>
      <c r="B651">
        <v>41749.999377876527</v>
      </c>
      <c r="C651">
        <v>34.656568012683145</v>
      </c>
    </row>
    <row r="652" spans="1:3" x14ac:dyDescent="0.3">
      <c r="A652">
        <v>551</v>
      </c>
      <c r="B652">
        <v>40689.999393671758</v>
      </c>
      <c r="C652">
        <v>34.639521080922812</v>
      </c>
    </row>
    <row r="653" spans="1:3" x14ac:dyDescent="0.3">
      <c r="A653">
        <v>550</v>
      </c>
      <c r="B653">
        <v>40339.999398887165</v>
      </c>
      <c r="C653">
        <v>34.622474149162478</v>
      </c>
    </row>
    <row r="654" spans="1:3" x14ac:dyDescent="0.3">
      <c r="A654">
        <v>549</v>
      </c>
      <c r="B654">
        <v>40289.999399632223</v>
      </c>
      <c r="C654">
        <v>34.605427217402138</v>
      </c>
    </row>
    <row r="655" spans="1:3" x14ac:dyDescent="0.3">
      <c r="A655">
        <v>548</v>
      </c>
      <c r="B655">
        <v>39819.999406635769</v>
      </c>
      <c r="C655">
        <v>34.588380285641811</v>
      </c>
    </row>
    <row r="656" spans="1:3" x14ac:dyDescent="0.3">
      <c r="A656">
        <v>547</v>
      </c>
      <c r="B656">
        <v>38309.999429136522</v>
      </c>
      <c r="C656">
        <v>34.571333353881471</v>
      </c>
    </row>
    <row r="657" spans="1:3" x14ac:dyDescent="0.3">
      <c r="A657">
        <v>546</v>
      </c>
      <c r="B657">
        <v>36989.999448806055</v>
      </c>
      <c r="C657">
        <v>34.554286422121137</v>
      </c>
    </row>
    <row r="658" spans="1:3" x14ac:dyDescent="0.3">
      <c r="A658">
        <v>545</v>
      </c>
      <c r="B658">
        <v>37759.999437332161</v>
      </c>
      <c r="C658">
        <v>34.537239490360804</v>
      </c>
    </row>
    <row r="659" spans="1:3" x14ac:dyDescent="0.3">
      <c r="A659">
        <v>544</v>
      </c>
      <c r="B659">
        <v>37759.999437332161</v>
      </c>
      <c r="C659">
        <v>34.520192558600471</v>
      </c>
    </row>
    <row r="660" spans="1:3" x14ac:dyDescent="0.3">
      <c r="A660">
        <v>543</v>
      </c>
      <c r="B660">
        <v>35939.999464452274</v>
      </c>
      <c r="C660">
        <v>34.503145626840137</v>
      </c>
    </row>
    <row r="661" spans="1:3" x14ac:dyDescent="0.3">
      <c r="A661">
        <v>542</v>
      </c>
      <c r="B661">
        <v>35279.99947428704</v>
      </c>
      <c r="C661">
        <v>34.486098695079804</v>
      </c>
    </row>
    <row r="662" spans="1:3" x14ac:dyDescent="0.3">
      <c r="A662">
        <v>541</v>
      </c>
      <c r="B662">
        <v>34219.999490082271</v>
      </c>
      <c r="C662">
        <v>34.46905176331947</v>
      </c>
    </row>
    <row r="663" spans="1:3" x14ac:dyDescent="0.3">
      <c r="A663">
        <v>540</v>
      </c>
      <c r="B663">
        <v>32679.999513030059</v>
      </c>
      <c r="C663">
        <v>34.452004831559137</v>
      </c>
    </row>
    <row r="664" spans="1:3" x14ac:dyDescent="0.3">
      <c r="A664">
        <v>539</v>
      </c>
      <c r="B664">
        <v>32699.999512732036</v>
      </c>
      <c r="C664">
        <v>34.434957899798796</v>
      </c>
    </row>
    <row r="665" spans="1:3" x14ac:dyDescent="0.3">
      <c r="A665">
        <v>538</v>
      </c>
      <c r="B665">
        <v>32429.99951675535</v>
      </c>
      <c r="C665">
        <v>34.41791096803847</v>
      </c>
    </row>
    <row r="666" spans="1:3" x14ac:dyDescent="0.3">
      <c r="A666">
        <v>537</v>
      </c>
      <c r="B666">
        <v>31429.999531656511</v>
      </c>
      <c r="C666">
        <v>34.400864036278129</v>
      </c>
    </row>
    <row r="667" spans="1:3" x14ac:dyDescent="0.3">
      <c r="A667">
        <v>536</v>
      </c>
      <c r="B667">
        <v>31109.999536424883</v>
      </c>
      <c r="C667">
        <v>34.383817104517803</v>
      </c>
    </row>
    <row r="668" spans="1:3" x14ac:dyDescent="0.3">
      <c r="A668">
        <v>535</v>
      </c>
      <c r="B668">
        <v>30739.999541938312</v>
      </c>
      <c r="C668">
        <v>34.366770172757462</v>
      </c>
    </row>
    <row r="669" spans="1:3" x14ac:dyDescent="0.3">
      <c r="A669">
        <v>534</v>
      </c>
      <c r="B669">
        <v>29589.999559074644</v>
      </c>
      <c r="C669">
        <v>34.349723240997136</v>
      </c>
    </row>
    <row r="670" spans="1:3" x14ac:dyDescent="0.3">
      <c r="A670">
        <v>533</v>
      </c>
      <c r="B670">
        <v>30309.999548345808</v>
      </c>
      <c r="C670">
        <v>34.332676309236803</v>
      </c>
    </row>
    <row r="671" spans="1:3" x14ac:dyDescent="0.3">
      <c r="A671">
        <v>532</v>
      </c>
      <c r="B671">
        <v>34999.999478459365</v>
      </c>
      <c r="C671">
        <v>34.315629377476469</v>
      </c>
    </row>
    <row r="672" spans="1:3" x14ac:dyDescent="0.3">
      <c r="A672">
        <v>531</v>
      </c>
      <c r="B672">
        <v>44269.999340325601</v>
      </c>
      <c r="C672">
        <v>34.298582445716129</v>
      </c>
    </row>
    <row r="673" spans="1:3" x14ac:dyDescent="0.3">
      <c r="A673">
        <v>530</v>
      </c>
      <c r="B673">
        <v>62489.999068826452</v>
      </c>
      <c r="C673">
        <v>34.281535513955795</v>
      </c>
    </row>
    <row r="674" spans="1:3" x14ac:dyDescent="0.3">
      <c r="A674">
        <v>529</v>
      </c>
      <c r="B674">
        <v>85779.998721778407</v>
      </c>
      <c r="C674">
        <v>34.264488582195462</v>
      </c>
    </row>
    <row r="675" spans="1:3" x14ac:dyDescent="0.3">
      <c r="A675">
        <v>528</v>
      </c>
      <c r="B675">
        <v>88569.998680204168</v>
      </c>
      <c r="C675">
        <v>34.247441650435128</v>
      </c>
    </row>
    <row r="676" spans="1:3" x14ac:dyDescent="0.3">
      <c r="A676">
        <v>527</v>
      </c>
      <c r="B676">
        <v>66549.999008327737</v>
      </c>
      <c r="C676">
        <v>34.230394718674795</v>
      </c>
    </row>
    <row r="677" spans="1:3" x14ac:dyDescent="0.3">
      <c r="A677">
        <v>526</v>
      </c>
      <c r="B677">
        <v>46759.99930322171</v>
      </c>
      <c r="C677">
        <v>34.213347786914461</v>
      </c>
    </row>
    <row r="678" spans="1:3" x14ac:dyDescent="0.3">
      <c r="A678">
        <v>525</v>
      </c>
      <c r="B678">
        <v>32889.999509900816</v>
      </c>
      <c r="C678">
        <v>34.196300855154128</v>
      </c>
    </row>
    <row r="679" spans="1:3" x14ac:dyDescent="0.3">
      <c r="A679">
        <v>524</v>
      </c>
      <c r="B679">
        <v>28129.999580830339</v>
      </c>
      <c r="C679">
        <v>34.179253923393787</v>
      </c>
    </row>
    <row r="680" spans="1:3" x14ac:dyDescent="0.3">
      <c r="A680">
        <v>523</v>
      </c>
      <c r="B680">
        <v>25419.999621212486</v>
      </c>
      <c r="C680">
        <v>34.162206991633461</v>
      </c>
    </row>
    <row r="681" spans="1:3" x14ac:dyDescent="0.3">
      <c r="A681">
        <v>522</v>
      </c>
      <c r="B681">
        <v>25279.999623298649</v>
      </c>
      <c r="C681">
        <v>34.14516005987312</v>
      </c>
    </row>
    <row r="682" spans="1:3" x14ac:dyDescent="0.3">
      <c r="A682">
        <v>521</v>
      </c>
      <c r="B682">
        <v>25329.999622553591</v>
      </c>
      <c r="C682">
        <v>34.128113128112794</v>
      </c>
    </row>
    <row r="683" spans="1:3" x14ac:dyDescent="0.3">
      <c r="A683">
        <v>520</v>
      </c>
      <c r="B683">
        <v>25109.999625831846</v>
      </c>
      <c r="C683">
        <v>34.111066196352454</v>
      </c>
    </row>
    <row r="684" spans="1:3" x14ac:dyDescent="0.3">
      <c r="A684">
        <v>519</v>
      </c>
      <c r="B684">
        <v>25749.999616295103</v>
      </c>
      <c r="C684">
        <v>34.094019264592127</v>
      </c>
    </row>
    <row r="685" spans="1:3" x14ac:dyDescent="0.3">
      <c r="A685">
        <v>518</v>
      </c>
      <c r="B685">
        <v>25139.999625384811</v>
      </c>
      <c r="C685">
        <v>34.076972332831787</v>
      </c>
    </row>
    <row r="686" spans="1:3" x14ac:dyDescent="0.3">
      <c r="A686">
        <v>517</v>
      </c>
      <c r="B686">
        <v>24759.999631047252</v>
      </c>
      <c r="C686">
        <v>34.059925401071453</v>
      </c>
    </row>
    <row r="687" spans="1:3" x14ac:dyDescent="0.3">
      <c r="A687">
        <v>516</v>
      </c>
      <c r="B687">
        <v>24779.999630749229</v>
      </c>
      <c r="C687">
        <v>34.06049328716999</v>
      </c>
    </row>
    <row r="688" spans="1:3" x14ac:dyDescent="0.3">
      <c r="A688">
        <v>515</v>
      </c>
      <c r="B688">
        <v>24609.999633282427</v>
      </c>
      <c r="C688">
        <v>34.068975076944241</v>
      </c>
    </row>
    <row r="689" spans="1:3" x14ac:dyDescent="0.3">
      <c r="A689">
        <v>514</v>
      </c>
      <c r="B689">
        <v>24759.999631047252</v>
      </c>
      <c r="C689">
        <v>34.077456866718499</v>
      </c>
    </row>
    <row r="690" spans="1:3" x14ac:dyDescent="0.3">
      <c r="A690">
        <v>513</v>
      </c>
      <c r="B690">
        <v>24479.999635219578</v>
      </c>
      <c r="C690">
        <v>34.08593865649275</v>
      </c>
    </row>
    <row r="691" spans="1:3" x14ac:dyDescent="0.3">
      <c r="A691">
        <v>512</v>
      </c>
      <c r="B691">
        <v>24579.999633729461</v>
      </c>
      <c r="C691">
        <v>34.094420446267009</v>
      </c>
    </row>
    <row r="692" spans="1:3" x14ac:dyDescent="0.3">
      <c r="A692">
        <v>511</v>
      </c>
      <c r="B692">
        <v>25189.999624639753</v>
      </c>
      <c r="C692">
        <v>34.10290223604126</v>
      </c>
    </row>
    <row r="693" spans="1:3" x14ac:dyDescent="0.3">
      <c r="A693">
        <v>510</v>
      </c>
      <c r="B693">
        <v>24709.999631792311</v>
      </c>
      <c r="C693">
        <v>34.111384025815511</v>
      </c>
    </row>
    <row r="694" spans="1:3" x14ac:dyDescent="0.3">
      <c r="A694">
        <v>509</v>
      </c>
      <c r="B694">
        <v>24169.999639838938</v>
      </c>
      <c r="C694">
        <v>34.119865815589769</v>
      </c>
    </row>
    <row r="695" spans="1:3" x14ac:dyDescent="0.3">
      <c r="A695">
        <v>508</v>
      </c>
      <c r="B695">
        <v>24119.999640583996</v>
      </c>
      <c r="C695">
        <v>34.12834760536402</v>
      </c>
    </row>
    <row r="696" spans="1:3" x14ac:dyDescent="0.3">
      <c r="A696">
        <v>507</v>
      </c>
      <c r="B696">
        <v>23969.99964281917</v>
      </c>
      <c r="C696">
        <v>34.136829395138271</v>
      </c>
    </row>
    <row r="697" spans="1:3" x14ac:dyDescent="0.3">
      <c r="A697">
        <v>506</v>
      </c>
      <c r="B697">
        <v>24159.999639987949</v>
      </c>
      <c r="C697">
        <v>34.145311184912529</v>
      </c>
    </row>
    <row r="698" spans="1:3" x14ac:dyDescent="0.3">
      <c r="A698">
        <v>505</v>
      </c>
      <c r="B698">
        <v>24239.999638795856</v>
      </c>
      <c r="C698">
        <v>34.15379297468678</v>
      </c>
    </row>
    <row r="699" spans="1:3" x14ac:dyDescent="0.3">
      <c r="A699">
        <v>504</v>
      </c>
      <c r="B699">
        <v>24439.999635815624</v>
      </c>
      <c r="C699">
        <v>34.162274764461039</v>
      </c>
    </row>
    <row r="700" spans="1:3" x14ac:dyDescent="0.3">
      <c r="A700">
        <v>503</v>
      </c>
      <c r="B700">
        <v>23579.999648630623</v>
      </c>
      <c r="C700">
        <v>34.17075655423529</v>
      </c>
    </row>
    <row r="701" spans="1:3" x14ac:dyDescent="0.3">
      <c r="A701">
        <v>502</v>
      </c>
      <c r="B701">
        <v>23579.999648630623</v>
      </c>
      <c r="C701">
        <v>34.179238344009548</v>
      </c>
    </row>
    <row r="702" spans="1:3" x14ac:dyDescent="0.3">
      <c r="A702">
        <v>501</v>
      </c>
      <c r="B702">
        <v>23649.999647587541</v>
      </c>
      <c r="C702">
        <v>34.187720133783799</v>
      </c>
    </row>
    <row r="703" spans="1:3" x14ac:dyDescent="0.3">
      <c r="A703">
        <v>500</v>
      </c>
      <c r="B703">
        <v>24439.999635815624</v>
      </c>
      <c r="C703">
        <v>34.19620192355805</v>
      </c>
    </row>
    <row r="704" spans="1:3" x14ac:dyDescent="0.3">
      <c r="A704">
        <v>499</v>
      </c>
      <c r="B704">
        <v>24559.999634027485</v>
      </c>
      <c r="C704">
        <v>34.204683713332308</v>
      </c>
    </row>
    <row r="705" spans="1:3" x14ac:dyDescent="0.3">
      <c r="A705">
        <v>498</v>
      </c>
      <c r="B705">
        <v>24849.999629706148</v>
      </c>
      <c r="C705">
        <v>34.213165503106559</v>
      </c>
    </row>
    <row r="706" spans="1:3" x14ac:dyDescent="0.3">
      <c r="A706">
        <v>497</v>
      </c>
      <c r="B706">
        <v>25329.999622553591</v>
      </c>
      <c r="C706">
        <v>34.221647292880817</v>
      </c>
    </row>
    <row r="707" spans="1:3" x14ac:dyDescent="0.3">
      <c r="A707">
        <v>496</v>
      </c>
      <c r="B707">
        <v>25149.9996252358</v>
      </c>
      <c r="C707">
        <v>34.230129082655068</v>
      </c>
    </row>
    <row r="708" spans="1:3" x14ac:dyDescent="0.3">
      <c r="A708">
        <v>495</v>
      </c>
      <c r="B708">
        <v>25009.999627321962</v>
      </c>
      <c r="C708">
        <v>34.238610872429319</v>
      </c>
    </row>
    <row r="709" spans="1:3" x14ac:dyDescent="0.3">
      <c r="A709">
        <v>494</v>
      </c>
      <c r="B709">
        <v>26079.99961137772</v>
      </c>
      <c r="C709">
        <v>34.247092662203578</v>
      </c>
    </row>
    <row r="710" spans="1:3" x14ac:dyDescent="0.3">
      <c r="A710">
        <v>493</v>
      </c>
      <c r="B710">
        <v>25449.999620765451</v>
      </c>
      <c r="C710">
        <v>34.255574451977836</v>
      </c>
    </row>
    <row r="711" spans="1:3" x14ac:dyDescent="0.3">
      <c r="A711">
        <v>492</v>
      </c>
      <c r="B711">
        <v>25139.999625384811</v>
      </c>
      <c r="C711">
        <v>34.264056241752087</v>
      </c>
    </row>
    <row r="712" spans="1:3" x14ac:dyDescent="0.3">
      <c r="A712">
        <v>491</v>
      </c>
      <c r="B712">
        <v>24069.999641329054</v>
      </c>
      <c r="C712">
        <v>34.272538031526338</v>
      </c>
    </row>
    <row r="713" spans="1:3" x14ac:dyDescent="0.3">
      <c r="A713">
        <v>490</v>
      </c>
      <c r="B713">
        <v>23039.99965667725</v>
      </c>
      <c r="C713">
        <v>34.281019821300596</v>
      </c>
    </row>
    <row r="714" spans="1:3" x14ac:dyDescent="0.3">
      <c r="A714">
        <v>489</v>
      </c>
      <c r="B714">
        <v>23349.99965205789</v>
      </c>
      <c r="C714">
        <v>34.289501611074847</v>
      </c>
    </row>
    <row r="715" spans="1:3" x14ac:dyDescent="0.3">
      <c r="A715">
        <v>488</v>
      </c>
      <c r="B715">
        <v>23079.999656081203</v>
      </c>
      <c r="C715">
        <v>34.297983400849098</v>
      </c>
    </row>
    <row r="716" spans="1:3" x14ac:dyDescent="0.3">
      <c r="A716">
        <v>487</v>
      </c>
      <c r="B716">
        <v>23389.999651461843</v>
      </c>
      <c r="C716">
        <v>34.306465190623356</v>
      </c>
    </row>
    <row r="717" spans="1:3" x14ac:dyDescent="0.3">
      <c r="A717">
        <v>486</v>
      </c>
      <c r="B717">
        <v>22859.999659359459</v>
      </c>
      <c r="C717">
        <v>34.314946980397615</v>
      </c>
    </row>
    <row r="718" spans="1:3" x14ac:dyDescent="0.3">
      <c r="A718">
        <v>485</v>
      </c>
      <c r="B718">
        <v>23269.999653249983</v>
      </c>
      <c r="C718">
        <v>34.323428770171866</v>
      </c>
    </row>
    <row r="719" spans="1:3" x14ac:dyDescent="0.3">
      <c r="A719">
        <v>484</v>
      </c>
      <c r="B719">
        <v>23609.999648183588</v>
      </c>
      <c r="C719">
        <v>34.331910559946117</v>
      </c>
    </row>
    <row r="720" spans="1:3" x14ac:dyDescent="0.3">
      <c r="A720">
        <v>483</v>
      </c>
      <c r="B720">
        <v>24279.99963819981</v>
      </c>
      <c r="C720">
        <v>34.340392349720375</v>
      </c>
    </row>
    <row r="721" spans="1:3" x14ac:dyDescent="0.3">
      <c r="A721">
        <v>482</v>
      </c>
      <c r="B721">
        <v>23459.999650418762</v>
      </c>
      <c r="C721">
        <v>34.348874139494626</v>
      </c>
    </row>
    <row r="722" spans="1:3" x14ac:dyDescent="0.3">
      <c r="A722">
        <v>481</v>
      </c>
      <c r="B722">
        <v>22969.999657720331</v>
      </c>
      <c r="C722">
        <v>34.357355929268884</v>
      </c>
    </row>
    <row r="723" spans="1:3" x14ac:dyDescent="0.3">
      <c r="A723">
        <v>480</v>
      </c>
      <c r="B723">
        <v>22339.999667108063</v>
      </c>
      <c r="C723">
        <v>34.365837719043135</v>
      </c>
    </row>
    <row r="724" spans="1:3" x14ac:dyDescent="0.3">
      <c r="A724">
        <v>479</v>
      </c>
      <c r="B724">
        <v>22409.999666064981</v>
      </c>
      <c r="C724">
        <v>34.374319508817386</v>
      </c>
    </row>
    <row r="725" spans="1:3" x14ac:dyDescent="0.3">
      <c r="A725">
        <v>478</v>
      </c>
      <c r="B725">
        <v>23349.99965205789</v>
      </c>
      <c r="C725">
        <v>34.382801298591644</v>
      </c>
    </row>
    <row r="726" spans="1:3" x14ac:dyDescent="0.3">
      <c r="A726">
        <v>477</v>
      </c>
      <c r="B726">
        <v>22939.999658167366</v>
      </c>
      <c r="C726">
        <v>34.391283088365896</v>
      </c>
    </row>
    <row r="727" spans="1:3" x14ac:dyDescent="0.3">
      <c r="A727">
        <v>476</v>
      </c>
      <c r="B727">
        <v>23029.999656826261</v>
      </c>
      <c r="C727">
        <v>34.405324517502883</v>
      </c>
    </row>
    <row r="728" spans="1:3" x14ac:dyDescent="0.3">
      <c r="A728">
        <v>475</v>
      </c>
      <c r="B728">
        <v>23319.999652504925</v>
      </c>
      <c r="C728">
        <v>34.421863755628927</v>
      </c>
    </row>
    <row r="729" spans="1:3" x14ac:dyDescent="0.3">
      <c r="A729">
        <v>474</v>
      </c>
      <c r="B729">
        <v>22969.999657720331</v>
      </c>
      <c r="C729">
        <v>34.438402993754963</v>
      </c>
    </row>
    <row r="730" spans="1:3" x14ac:dyDescent="0.3">
      <c r="A730">
        <v>473</v>
      </c>
      <c r="B730">
        <v>22619.999662935737</v>
      </c>
      <c r="C730">
        <v>34.454942231881006</v>
      </c>
    </row>
    <row r="731" spans="1:3" x14ac:dyDescent="0.3">
      <c r="A731">
        <v>472</v>
      </c>
      <c r="B731">
        <v>22729.99966129661</v>
      </c>
      <c r="C731">
        <v>34.471481470007049</v>
      </c>
    </row>
    <row r="732" spans="1:3" x14ac:dyDescent="0.3">
      <c r="A732">
        <v>471</v>
      </c>
      <c r="B732">
        <v>22869.999659210447</v>
      </c>
      <c r="C732">
        <v>34.488020708133085</v>
      </c>
    </row>
    <row r="733" spans="1:3" x14ac:dyDescent="0.3">
      <c r="A733">
        <v>470</v>
      </c>
      <c r="B733">
        <v>22379.999666512016</v>
      </c>
      <c r="C733">
        <v>34.504559946259128</v>
      </c>
    </row>
    <row r="734" spans="1:3" x14ac:dyDescent="0.3">
      <c r="A734">
        <v>469</v>
      </c>
      <c r="B734">
        <v>22299.999667704109</v>
      </c>
      <c r="C734">
        <v>34.521099184385172</v>
      </c>
    </row>
    <row r="735" spans="1:3" x14ac:dyDescent="0.3">
      <c r="A735">
        <v>468</v>
      </c>
      <c r="B735">
        <v>22199.999669194225</v>
      </c>
      <c r="C735">
        <v>34.537638422511208</v>
      </c>
    </row>
    <row r="736" spans="1:3" x14ac:dyDescent="0.3">
      <c r="A736">
        <v>467</v>
      </c>
      <c r="B736">
        <v>21729.999676197771</v>
      </c>
      <c r="C736">
        <v>34.554177660637244</v>
      </c>
    </row>
    <row r="737" spans="1:3" x14ac:dyDescent="0.3">
      <c r="A737">
        <v>466</v>
      </c>
      <c r="B737">
        <v>21039.999686479572</v>
      </c>
      <c r="C737">
        <v>34.570716898763287</v>
      </c>
    </row>
    <row r="738" spans="1:3" x14ac:dyDescent="0.3">
      <c r="A738">
        <v>465</v>
      </c>
      <c r="B738">
        <v>21089.999685734514</v>
      </c>
      <c r="C738">
        <v>34.58725613688933</v>
      </c>
    </row>
    <row r="739" spans="1:3" x14ac:dyDescent="0.3">
      <c r="A739">
        <v>464</v>
      </c>
      <c r="B739">
        <v>21059.999686181549</v>
      </c>
      <c r="C739">
        <v>34.603795375015373</v>
      </c>
    </row>
    <row r="740" spans="1:3" x14ac:dyDescent="0.3">
      <c r="A740">
        <v>463</v>
      </c>
      <c r="B740">
        <v>21209.999683946375</v>
      </c>
      <c r="C740">
        <v>34.620334613141409</v>
      </c>
    </row>
    <row r="741" spans="1:3" x14ac:dyDescent="0.3">
      <c r="A741">
        <v>462</v>
      </c>
      <c r="B741">
        <v>21209.999683946375</v>
      </c>
      <c r="C741">
        <v>34.636873851267453</v>
      </c>
    </row>
    <row r="742" spans="1:3" x14ac:dyDescent="0.3">
      <c r="A742">
        <v>461</v>
      </c>
      <c r="B742">
        <v>23569.999648779634</v>
      </c>
      <c r="C742">
        <v>34.653413089393489</v>
      </c>
    </row>
    <row r="743" spans="1:3" x14ac:dyDescent="0.3">
      <c r="A743">
        <v>460</v>
      </c>
      <c r="B743">
        <v>24159.999639987949</v>
      </c>
      <c r="C743">
        <v>34.669952327519532</v>
      </c>
    </row>
    <row r="744" spans="1:3" x14ac:dyDescent="0.3">
      <c r="A744">
        <v>459</v>
      </c>
      <c r="B744">
        <v>22169.99966964126</v>
      </c>
      <c r="C744">
        <v>34.686491565645575</v>
      </c>
    </row>
    <row r="745" spans="1:3" x14ac:dyDescent="0.3">
      <c r="A745">
        <v>458</v>
      </c>
      <c r="B745">
        <v>21139.999684989456</v>
      </c>
      <c r="C745">
        <v>34.703030803771611</v>
      </c>
    </row>
    <row r="746" spans="1:3" x14ac:dyDescent="0.3">
      <c r="A746">
        <v>457</v>
      </c>
      <c r="B746">
        <v>22439.999665617946</v>
      </c>
      <c r="C746">
        <v>34.719570041897654</v>
      </c>
    </row>
    <row r="747" spans="1:3" x14ac:dyDescent="0.3">
      <c r="A747">
        <v>456</v>
      </c>
      <c r="B747">
        <v>24929.999628514055</v>
      </c>
      <c r="C747">
        <v>34.736109280023697</v>
      </c>
    </row>
    <row r="748" spans="1:3" x14ac:dyDescent="0.3">
      <c r="A748">
        <v>455</v>
      </c>
      <c r="B748">
        <v>29489.99956056476</v>
      </c>
      <c r="C748">
        <v>34.752648518149734</v>
      </c>
    </row>
    <row r="749" spans="1:3" x14ac:dyDescent="0.3">
      <c r="A749">
        <v>454</v>
      </c>
      <c r="B749">
        <v>26219.999609291557</v>
      </c>
      <c r="C749">
        <v>34.769187756275777</v>
      </c>
    </row>
    <row r="750" spans="1:3" x14ac:dyDescent="0.3">
      <c r="A750">
        <v>453</v>
      </c>
      <c r="B750">
        <v>20929.9996881187</v>
      </c>
      <c r="C750">
        <v>34.785726994401813</v>
      </c>
    </row>
    <row r="751" spans="1:3" x14ac:dyDescent="0.3">
      <c r="A751">
        <v>452</v>
      </c>
      <c r="B751">
        <v>18709.999721199278</v>
      </c>
      <c r="C751">
        <v>34.802266232527856</v>
      </c>
    </row>
    <row r="752" spans="1:3" x14ac:dyDescent="0.3">
      <c r="A752">
        <v>451</v>
      </c>
      <c r="B752">
        <v>18919.999718070034</v>
      </c>
      <c r="C752">
        <v>34.818805470653899</v>
      </c>
    </row>
    <row r="753" spans="1:3" x14ac:dyDescent="0.3">
      <c r="A753">
        <v>450</v>
      </c>
      <c r="B753">
        <v>18519.999724030498</v>
      </c>
      <c r="C753">
        <v>34.835344708779935</v>
      </c>
    </row>
    <row r="754" spans="1:3" x14ac:dyDescent="0.3">
      <c r="A754">
        <v>449</v>
      </c>
      <c r="B754">
        <v>18569.99972328544</v>
      </c>
      <c r="C754">
        <v>34.851883946905978</v>
      </c>
    </row>
    <row r="755" spans="1:3" x14ac:dyDescent="0.3">
      <c r="A755">
        <v>448</v>
      </c>
      <c r="B755">
        <v>19249.999713152651</v>
      </c>
      <c r="C755">
        <v>34.868423185032022</v>
      </c>
    </row>
    <row r="756" spans="1:3" x14ac:dyDescent="0.3">
      <c r="A756">
        <v>447</v>
      </c>
      <c r="B756">
        <v>18889.999718517069</v>
      </c>
      <c r="C756">
        <v>34.884962423158058</v>
      </c>
    </row>
    <row r="757" spans="1:3" x14ac:dyDescent="0.3">
      <c r="A757">
        <v>446</v>
      </c>
      <c r="B757">
        <v>18579.999723136429</v>
      </c>
      <c r="C757">
        <v>34.901501661284101</v>
      </c>
    </row>
    <row r="758" spans="1:3" x14ac:dyDescent="0.3">
      <c r="A758">
        <v>445</v>
      </c>
      <c r="B758">
        <v>18349.999726563696</v>
      </c>
      <c r="C758">
        <v>34.918040899410137</v>
      </c>
    </row>
    <row r="759" spans="1:3" x14ac:dyDescent="0.3">
      <c r="A759">
        <v>444</v>
      </c>
      <c r="B759">
        <v>18699.999721348289</v>
      </c>
      <c r="C759">
        <v>34.93458013753618</v>
      </c>
    </row>
    <row r="760" spans="1:3" x14ac:dyDescent="0.3">
      <c r="A760">
        <v>443</v>
      </c>
      <c r="B760">
        <v>18809.999719709162</v>
      </c>
      <c r="C760">
        <v>34.951119375662223</v>
      </c>
    </row>
    <row r="761" spans="1:3" x14ac:dyDescent="0.3">
      <c r="A761">
        <v>442</v>
      </c>
      <c r="B761">
        <v>18779.999720156196</v>
      </c>
      <c r="C761">
        <v>34.967658613788259</v>
      </c>
    </row>
    <row r="762" spans="1:3" x14ac:dyDescent="0.3">
      <c r="A762">
        <v>441</v>
      </c>
      <c r="B762">
        <v>19019.999716579918</v>
      </c>
      <c r="C762">
        <v>34.984197851914303</v>
      </c>
    </row>
    <row r="763" spans="1:3" x14ac:dyDescent="0.3">
      <c r="A763">
        <v>440</v>
      </c>
      <c r="B763">
        <v>18829.999719411138</v>
      </c>
      <c r="C763">
        <v>35.000737090040339</v>
      </c>
    </row>
    <row r="764" spans="1:3" x14ac:dyDescent="0.3">
      <c r="A764">
        <v>439</v>
      </c>
      <c r="B764">
        <v>19079.999715685848</v>
      </c>
      <c r="C764">
        <v>35.017276328166382</v>
      </c>
    </row>
    <row r="765" spans="1:3" x14ac:dyDescent="0.3">
      <c r="A765">
        <v>438</v>
      </c>
      <c r="B765">
        <v>19169.999714344744</v>
      </c>
      <c r="C765">
        <v>35.033815566292425</v>
      </c>
    </row>
    <row r="766" spans="1:3" x14ac:dyDescent="0.3">
      <c r="A766">
        <v>437</v>
      </c>
      <c r="B766">
        <v>19059.999715983871</v>
      </c>
      <c r="C766">
        <v>35.050354804418461</v>
      </c>
    </row>
    <row r="767" spans="1:3" x14ac:dyDescent="0.3">
      <c r="A767">
        <v>436</v>
      </c>
      <c r="B767">
        <v>18429.999725371603</v>
      </c>
      <c r="C767">
        <v>35.066894042544504</v>
      </c>
    </row>
    <row r="768" spans="1:3" x14ac:dyDescent="0.3">
      <c r="A768">
        <v>435</v>
      </c>
      <c r="B768">
        <v>19229.999713450674</v>
      </c>
      <c r="C768">
        <v>35.083433280670548</v>
      </c>
    </row>
    <row r="769" spans="1:3" x14ac:dyDescent="0.3">
      <c r="A769">
        <v>434</v>
      </c>
      <c r="B769">
        <v>18999.999716877941</v>
      </c>
      <c r="C769">
        <v>35.099972518796584</v>
      </c>
    </row>
    <row r="770" spans="1:3" x14ac:dyDescent="0.3">
      <c r="A770">
        <v>433</v>
      </c>
      <c r="B770">
        <v>19039.999716281895</v>
      </c>
      <c r="C770">
        <v>35.116511756922627</v>
      </c>
    </row>
    <row r="771" spans="1:3" x14ac:dyDescent="0.3">
      <c r="A771">
        <v>432</v>
      </c>
      <c r="B771">
        <v>19539.999708831314</v>
      </c>
      <c r="C771">
        <v>35.133050995048663</v>
      </c>
    </row>
    <row r="772" spans="1:3" x14ac:dyDescent="0.3">
      <c r="A772">
        <v>431</v>
      </c>
      <c r="B772">
        <v>19229.999713450674</v>
      </c>
      <c r="C772">
        <v>35.149590233174706</v>
      </c>
    </row>
    <row r="773" spans="1:3" x14ac:dyDescent="0.3">
      <c r="A773">
        <v>430</v>
      </c>
      <c r="B773">
        <v>19299.999712407593</v>
      </c>
      <c r="C773">
        <v>35.166129471300749</v>
      </c>
    </row>
    <row r="774" spans="1:3" x14ac:dyDescent="0.3">
      <c r="A774">
        <v>429</v>
      </c>
      <c r="B774">
        <v>19119.999715089802</v>
      </c>
      <c r="C774">
        <v>35.182668709426785</v>
      </c>
    </row>
    <row r="775" spans="1:3" x14ac:dyDescent="0.3">
      <c r="A775">
        <v>428</v>
      </c>
      <c r="B775">
        <v>19039.999716281895</v>
      </c>
      <c r="C775">
        <v>35.199207947552829</v>
      </c>
    </row>
    <row r="776" spans="1:3" x14ac:dyDescent="0.3">
      <c r="A776">
        <v>427</v>
      </c>
      <c r="B776">
        <v>19059.999715983871</v>
      </c>
      <c r="C776">
        <v>35.215747185678872</v>
      </c>
    </row>
    <row r="777" spans="1:3" x14ac:dyDescent="0.3">
      <c r="A777">
        <v>426</v>
      </c>
      <c r="B777">
        <v>18849.999719113115</v>
      </c>
      <c r="C777">
        <v>35.249546603036855</v>
      </c>
    </row>
    <row r="778" spans="1:3" x14ac:dyDescent="0.3">
      <c r="A778">
        <v>425</v>
      </c>
      <c r="B778">
        <v>19189.99971404672</v>
      </c>
      <c r="C778">
        <v>35.291100593672965</v>
      </c>
    </row>
    <row r="779" spans="1:3" x14ac:dyDescent="0.3">
      <c r="A779">
        <v>424</v>
      </c>
      <c r="B779">
        <v>18989.999717026953</v>
      </c>
      <c r="C779">
        <v>35.332654584309068</v>
      </c>
    </row>
    <row r="780" spans="1:3" x14ac:dyDescent="0.3">
      <c r="A780">
        <v>423</v>
      </c>
      <c r="B780">
        <v>19279.999712705616</v>
      </c>
      <c r="C780">
        <v>35.374208574945179</v>
      </c>
    </row>
    <row r="781" spans="1:3" x14ac:dyDescent="0.3">
      <c r="A781">
        <v>422</v>
      </c>
      <c r="B781">
        <v>19589.999708086256</v>
      </c>
      <c r="C781">
        <v>35.415762565581282</v>
      </c>
    </row>
    <row r="782" spans="1:3" x14ac:dyDescent="0.3">
      <c r="A782">
        <v>421</v>
      </c>
      <c r="B782">
        <v>20559.999693632129</v>
      </c>
      <c r="C782">
        <v>35.457316556217393</v>
      </c>
    </row>
    <row r="783" spans="1:3" x14ac:dyDescent="0.3">
      <c r="A783">
        <v>420</v>
      </c>
      <c r="B783">
        <v>19839.999704360966</v>
      </c>
      <c r="C783">
        <v>35.498870546853496</v>
      </c>
    </row>
    <row r="784" spans="1:3" x14ac:dyDescent="0.3">
      <c r="A784">
        <v>419</v>
      </c>
      <c r="B784">
        <v>19389.999711066488</v>
      </c>
      <c r="C784">
        <v>35.540424537489606</v>
      </c>
    </row>
    <row r="785" spans="1:3" x14ac:dyDescent="0.3">
      <c r="A785">
        <v>418</v>
      </c>
      <c r="B785">
        <v>19519.999709129337</v>
      </c>
      <c r="C785">
        <v>35.58197852812571</v>
      </c>
    </row>
    <row r="786" spans="1:3" x14ac:dyDescent="0.3">
      <c r="A786">
        <v>417</v>
      </c>
      <c r="B786">
        <v>20049.999701231722</v>
      </c>
      <c r="C786">
        <v>35.62353251876182</v>
      </c>
    </row>
    <row r="787" spans="1:3" x14ac:dyDescent="0.3">
      <c r="A787">
        <v>416</v>
      </c>
      <c r="B787">
        <v>18839.999719262127</v>
      </c>
      <c r="C787">
        <v>35.665086509397923</v>
      </c>
    </row>
    <row r="788" spans="1:3" x14ac:dyDescent="0.3">
      <c r="A788">
        <v>415</v>
      </c>
      <c r="B788">
        <v>18789.999720007185</v>
      </c>
      <c r="C788">
        <v>35.706640500034034</v>
      </c>
    </row>
    <row r="789" spans="1:3" x14ac:dyDescent="0.3">
      <c r="A789">
        <v>414</v>
      </c>
      <c r="B789">
        <v>19139.999714791778</v>
      </c>
      <c r="C789">
        <v>35.748194490670144</v>
      </c>
    </row>
    <row r="790" spans="1:3" x14ac:dyDescent="0.3">
      <c r="A790">
        <v>413</v>
      </c>
      <c r="B790">
        <v>18819.99971956015</v>
      </c>
      <c r="C790">
        <v>35.789748481306248</v>
      </c>
    </row>
    <row r="791" spans="1:3" x14ac:dyDescent="0.3">
      <c r="A791">
        <v>412</v>
      </c>
      <c r="B791">
        <v>18559.999723434452</v>
      </c>
      <c r="C791">
        <v>35.831302471942358</v>
      </c>
    </row>
    <row r="792" spans="1:3" x14ac:dyDescent="0.3">
      <c r="A792">
        <v>411</v>
      </c>
      <c r="B792">
        <v>18179.999729096893</v>
      </c>
      <c r="C792">
        <v>35.872856462578461</v>
      </c>
    </row>
    <row r="793" spans="1:3" x14ac:dyDescent="0.3">
      <c r="A793">
        <v>410</v>
      </c>
      <c r="B793">
        <v>18699.999721348289</v>
      </c>
      <c r="C793">
        <v>35.914410453214572</v>
      </c>
    </row>
    <row r="794" spans="1:3" x14ac:dyDescent="0.3">
      <c r="A794">
        <v>409</v>
      </c>
      <c r="B794">
        <v>18169.999729245905</v>
      </c>
      <c r="C794">
        <v>35.955964443850675</v>
      </c>
    </row>
    <row r="795" spans="1:3" x14ac:dyDescent="0.3">
      <c r="A795">
        <v>408</v>
      </c>
      <c r="B795">
        <v>18379.999726116661</v>
      </c>
      <c r="C795">
        <v>35.997518434486786</v>
      </c>
    </row>
    <row r="796" spans="1:3" x14ac:dyDescent="0.3">
      <c r="A796">
        <v>407</v>
      </c>
      <c r="B796">
        <v>17829.9997343123</v>
      </c>
      <c r="C796">
        <v>36.039072425122889</v>
      </c>
    </row>
    <row r="797" spans="1:3" x14ac:dyDescent="0.3">
      <c r="A797">
        <v>406</v>
      </c>
      <c r="B797">
        <v>17299.999742209915</v>
      </c>
      <c r="C797">
        <v>36.080626415758999</v>
      </c>
    </row>
    <row r="798" spans="1:3" x14ac:dyDescent="0.3">
      <c r="A798">
        <v>405</v>
      </c>
      <c r="B798">
        <v>17119.999744892124</v>
      </c>
      <c r="C798">
        <v>36.122180406395103</v>
      </c>
    </row>
    <row r="799" spans="1:3" x14ac:dyDescent="0.3">
      <c r="A799">
        <v>404</v>
      </c>
      <c r="B799">
        <v>16959.99974727631</v>
      </c>
      <c r="C799">
        <v>36.163734397031213</v>
      </c>
    </row>
    <row r="800" spans="1:3" x14ac:dyDescent="0.3">
      <c r="A800">
        <v>403</v>
      </c>
      <c r="B800">
        <v>16429.999755173925</v>
      </c>
      <c r="C800">
        <v>36.205288387667316</v>
      </c>
    </row>
    <row r="801" spans="1:3" x14ac:dyDescent="0.3">
      <c r="A801">
        <v>402</v>
      </c>
      <c r="B801">
        <v>16479.999754428867</v>
      </c>
      <c r="C801">
        <v>36.246842378303427</v>
      </c>
    </row>
    <row r="802" spans="1:3" x14ac:dyDescent="0.3">
      <c r="A802">
        <v>401</v>
      </c>
      <c r="B802">
        <v>16429.999755173925</v>
      </c>
      <c r="C802">
        <v>36.28839636893953</v>
      </c>
    </row>
    <row r="803" spans="1:3" x14ac:dyDescent="0.3">
      <c r="A803">
        <v>400</v>
      </c>
      <c r="B803">
        <v>18189.999728947882</v>
      </c>
      <c r="C803">
        <v>36.329950359575641</v>
      </c>
    </row>
    <row r="804" spans="1:3" x14ac:dyDescent="0.3">
      <c r="A804">
        <v>399</v>
      </c>
      <c r="B804">
        <v>21909.999673515562</v>
      </c>
      <c r="C804">
        <v>36.371504350211744</v>
      </c>
    </row>
    <row r="805" spans="1:3" x14ac:dyDescent="0.3">
      <c r="A805">
        <v>398</v>
      </c>
      <c r="B805">
        <v>32629.999513775118</v>
      </c>
      <c r="C805">
        <v>36.413058340847854</v>
      </c>
    </row>
    <row r="806" spans="1:3" x14ac:dyDescent="0.3">
      <c r="A806">
        <v>397</v>
      </c>
      <c r="B806">
        <v>45979.999314844616</v>
      </c>
      <c r="C806">
        <v>36.454612331483958</v>
      </c>
    </row>
    <row r="807" spans="1:3" x14ac:dyDescent="0.3">
      <c r="A807">
        <v>396</v>
      </c>
      <c r="B807">
        <v>39549.999410659082</v>
      </c>
      <c r="C807">
        <v>36.496166322120068</v>
      </c>
    </row>
    <row r="808" spans="1:3" x14ac:dyDescent="0.3">
      <c r="A808">
        <v>395</v>
      </c>
      <c r="B808">
        <v>23689.999646991495</v>
      </c>
      <c r="C808">
        <v>36.537720312756178</v>
      </c>
    </row>
    <row r="809" spans="1:3" x14ac:dyDescent="0.3">
      <c r="A809">
        <v>394</v>
      </c>
      <c r="B809">
        <v>16949.999747425321</v>
      </c>
      <c r="C809">
        <v>36.579274303392282</v>
      </c>
    </row>
    <row r="810" spans="1:3" x14ac:dyDescent="0.3">
      <c r="A810">
        <v>393</v>
      </c>
      <c r="B810">
        <v>15599.999767541889</v>
      </c>
      <c r="C810">
        <v>36.620828294028392</v>
      </c>
    </row>
    <row r="811" spans="1:3" x14ac:dyDescent="0.3">
      <c r="A811">
        <v>392</v>
      </c>
      <c r="B811">
        <v>15179.999773800375</v>
      </c>
      <c r="C811">
        <v>36.662382284664496</v>
      </c>
    </row>
    <row r="812" spans="1:3" x14ac:dyDescent="0.3">
      <c r="A812">
        <v>391</v>
      </c>
      <c r="B812">
        <v>15719.99976575375</v>
      </c>
      <c r="C812">
        <v>36.703936275300606</v>
      </c>
    </row>
    <row r="813" spans="1:3" x14ac:dyDescent="0.3">
      <c r="A813">
        <v>390</v>
      </c>
      <c r="B813">
        <v>15389.999770671133</v>
      </c>
      <c r="C813">
        <v>36.745490265936709</v>
      </c>
    </row>
    <row r="814" spans="1:3" x14ac:dyDescent="0.3">
      <c r="A814">
        <v>389</v>
      </c>
      <c r="B814">
        <v>15179.999773800375</v>
      </c>
      <c r="C814">
        <v>36.78704425657282</v>
      </c>
    </row>
    <row r="815" spans="1:3" x14ac:dyDescent="0.3">
      <c r="A815">
        <v>388</v>
      </c>
      <c r="B815">
        <v>15539.999768435959</v>
      </c>
      <c r="C815">
        <v>36.828598247208923</v>
      </c>
    </row>
    <row r="816" spans="1:3" x14ac:dyDescent="0.3">
      <c r="A816">
        <v>387</v>
      </c>
      <c r="B816">
        <v>15709.999765902761</v>
      </c>
      <c r="C816">
        <v>36.870152237845033</v>
      </c>
    </row>
    <row r="817" spans="1:3" x14ac:dyDescent="0.3">
      <c r="A817">
        <v>386</v>
      </c>
      <c r="B817">
        <v>16029.99976113439</v>
      </c>
      <c r="C817">
        <v>36.861854893615671</v>
      </c>
    </row>
    <row r="818" spans="1:3" x14ac:dyDescent="0.3">
      <c r="A818">
        <v>385</v>
      </c>
      <c r="B818">
        <v>16019.999761283401</v>
      </c>
      <c r="C818">
        <v>36.831160572852561</v>
      </c>
    </row>
    <row r="819" spans="1:3" x14ac:dyDescent="0.3">
      <c r="A819">
        <v>384</v>
      </c>
      <c r="B819">
        <v>15879.999763369564</v>
      </c>
      <c r="C819">
        <v>36.80046625208945</v>
      </c>
    </row>
    <row r="820" spans="1:3" x14ac:dyDescent="0.3">
      <c r="A820">
        <v>383</v>
      </c>
      <c r="B820">
        <v>15909.999762922529</v>
      </c>
      <c r="C820">
        <v>36.769771931326339</v>
      </c>
    </row>
    <row r="821" spans="1:3" x14ac:dyDescent="0.3">
      <c r="A821">
        <v>382</v>
      </c>
      <c r="B821">
        <v>15799.999764561657</v>
      </c>
      <c r="C821">
        <v>36.739077610563221</v>
      </c>
    </row>
    <row r="822" spans="1:3" x14ac:dyDescent="0.3">
      <c r="A822">
        <v>381</v>
      </c>
      <c r="B822">
        <v>15939.999762475494</v>
      </c>
      <c r="C822">
        <v>36.708383289800111</v>
      </c>
    </row>
    <row r="823" spans="1:3" x14ac:dyDescent="0.3">
      <c r="A823">
        <v>380</v>
      </c>
      <c r="B823">
        <v>15389.999770671133</v>
      </c>
      <c r="C823">
        <v>36.677688969037</v>
      </c>
    </row>
    <row r="824" spans="1:3" x14ac:dyDescent="0.3">
      <c r="A824">
        <v>379</v>
      </c>
      <c r="B824">
        <v>15799.999764561657</v>
      </c>
      <c r="C824">
        <v>36.646994648273889</v>
      </c>
    </row>
    <row r="825" spans="1:3" x14ac:dyDescent="0.3">
      <c r="A825">
        <v>378</v>
      </c>
      <c r="B825">
        <v>16379.999755918983</v>
      </c>
      <c r="C825">
        <v>36.616300327510778</v>
      </c>
    </row>
    <row r="826" spans="1:3" x14ac:dyDescent="0.3">
      <c r="A826">
        <v>377</v>
      </c>
      <c r="B826">
        <v>15909.999762922529</v>
      </c>
      <c r="C826">
        <v>36.585606006747661</v>
      </c>
    </row>
    <row r="827" spans="1:3" x14ac:dyDescent="0.3">
      <c r="A827">
        <v>376</v>
      </c>
      <c r="B827">
        <v>16509.999753981832</v>
      </c>
      <c r="C827">
        <v>36.55491168598455</v>
      </c>
    </row>
    <row r="828" spans="1:3" x14ac:dyDescent="0.3">
      <c r="A828">
        <v>375</v>
      </c>
      <c r="B828">
        <v>16269.999757558111</v>
      </c>
      <c r="C828">
        <v>36.524217365221439</v>
      </c>
    </row>
    <row r="829" spans="1:3" x14ac:dyDescent="0.3">
      <c r="A829">
        <v>374</v>
      </c>
      <c r="B829">
        <v>16519.999753832821</v>
      </c>
      <c r="C829">
        <v>36.493523044458328</v>
      </c>
    </row>
    <row r="830" spans="1:3" x14ac:dyDescent="0.3">
      <c r="A830">
        <v>373</v>
      </c>
      <c r="B830">
        <v>16299.999757111076</v>
      </c>
      <c r="C830">
        <v>36.46282872369521</v>
      </c>
    </row>
    <row r="831" spans="1:3" x14ac:dyDescent="0.3">
      <c r="A831">
        <v>372</v>
      </c>
      <c r="B831">
        <v>16309.999756962065</v>
      </c>
      <c r="C831">
        <v>36.4321344029321</v>
      </c>
    </row>
    <row r="832" spans="1:3" x14ac:dyDescent="0.3">
      <c r="A832">
        <v>371</v>
      </c>
      <c r="B832">
        <v>16359.999756217007</v>
      </c>
      <c r="C832">
        <v>36.401440082168989</v>
      </c>
    </row>
    <row r="833" spans="1:3" x14ac:dyDescent="0.3">
      <c r="A833">
        <v>370</v>
      </c>
      <c r="B833">
        <v>16089.99976024032</v>
      </c>
      <c r="C833">
        <v>36.370745761405878</v>
      </c>
    </row>
    <row r="834" spans="1:3" x14ac:dyDescent="0.3">
      <c r="A834">
        <v>369</v>
      </c>
      <c r="B834">
        <v>17039.999746084217</v>
      </c>
      <c r="C834">
        <v>36.340051440642767</v>
      </c>
    </row>
    <row r="835" spans="1:3" x14ac:dyDescent="0.3">
      <c r="A835">
        <v>368</v>
      </c>
      <c r="B835">
        <v>16459.99975472689</v>
      </c>
      <c r="C835">
        <v>36.30935711987965</v>
      </c>
    </row>
    <row r="836" spans="1:3" x14ac:dyDescent="0.3">
      <c r="A836">
        <v>367</v>
      </c>
      <c r="B836">
        <v>16429.999755173925</v>
      </c>
      <c r="C836">
        <v>36.278662799116539</v>
      </c>
    </row>
    <row r="837" spans="1:3" x14ac:dyDescent="0.3">
      <c r="A837">
        <v>366</v>
      </c>
      <c r="B837">
        <v>16609.999752491716</v>
      </c>
      <c r="C837">
        <v>36.247968478353428</v>
      </c>
    </row>
    <row r="838" spans="1:3" x14ac:dyDescent="0.3">
      <c r="A838">
        <v>365</v>
      </c>
      <c r="B838">
        <v>17249.999742954973</v>
      </c>
      <c r="C838">
        <v>36.217274157590317</v>
      </c>
    </row>
    <row r="839" spans="1:3" x14ac:dyDescent="0.3">
      <c r="A839">
        <v>364</v>
      </c>
      <c r="B839">
        <v>16759.999750256542</v>
      </c>
      <c r="C839">
        <v>36.186579836827207</v>
      </c>
    </row>
    <row r="840" spans="1:3" x14ac:dyDescent="0.3">
      <c r="A840">
        <v>363</v>
      </c>
      <c r="B840">
        <v>16649.99975189567</v>
      </c>
      <c r="C840">
        <v>36.155885516064089</v>
      </c>
    </row>
    <row r="841" spans="1:3" x14ac:dyDescent="0.3">
      <c r="A841">
        <v>362</v>
      </c>
      <c r="B841">
        <v>16369.999756067995</v>
      </c>
      <c r="C841">
        <v>36.125191195300978</v>
      </c>
    </row>
    <row r="842" spans="1:3" x14ac:dyDescent="0.3">
      <c r="A842">
        <v>361</v>
      </c>
      <c r="B842">
        <v>16609.999752491716</v>
      </c>
      <c r="C842">
        <v>36.094496874537867</v>
      </c>
    </row>
    <row r="843" spans="1:3" x14ac:dyDescent="0.3">
      <c r="A843">
        <v>360</v>
      </c>
      <c r="B843">
        <v>16839.999749064449</v>
      </c>
      <c r="C843">
        <v>36.063802553774757</v>
      </c>
    </row>
    <row r="844" spans="1:3" x14ac:dyDescent="0.3">
      <c r="A844">
        <v>359</v>
      </c>
      <c r="B844">
        <v>16219.999758303169</v>
      </c>
      <c r="C844">
        <v>36.033108233011646</v>
      </c>
    </row>
    <row r="845" spans="1:3" x14ac:dyDescent="0.3">
      <c r="A845">
        <v>358</v>
      </c>
      <c r="B845">
        <v>16779.999749958519</v>
      </c>
      <c r="C845">
        <v>36.002413912248528</v>
      </c>
    </row>
    <row r="846" spans="1:3" x14ac:dyDescent="0.3">
      <c r="A846">
        <v>357</v>
      </c>
      <c r="B846">
        <v>16299.999757111076</v>
      </c>
      <c r="C846">
        <v>35.971719591485417</v>
      </c>
    </row>
    <row r="847" spans="1:3" x14ac:dyDescent="0.3">
      <c r="A847">
        <v>356</v>
      </c>
      <c r="B847">
        <v>16529.999753683809</v>
      </c>
      <c r="C847">
        <v>35.941025270722307</v>
      </c>
    </row>
    <row r="848" spans="1:3" x14ac:dyDescent="0.3">
      <c r="A848">
        <v>355</v>
      </c>
      <c r="B848">
        <v>17009.999746531252</v>
      </c>
      <c r="C848">
        <v>35.910330949959196</v>
      </c>
    </row>
    <row r="849" spans="1:3" x14ac:dyDescent="0.3">
      <c r="A849">
        <v>354</v>
      </c>
      <c r="B849">
        <v>17019.99974638224</v>
      </c>
      <c r="C849">
        <v>35.879636629196085</v>
      </c>
    </row>
    <row r="850" spans="1:3" x14ac:dyDescent="0.3">
      <c r="A850">
        <v>353</v>
      </c>
      <c r="B850">
        <v>16999.999746680263</v>
      </c>
      <c r="C850">
        <v>35.848942308432967</v>
      </c>
    </row>
    <row r="851" spans="1:3" x14ac:dyDescent="0.3">
      <c r="A851">
        <v>352</v>
      </c>
      <c r="B851">
        <v>17129.999744743112</v>
      </c>
      <c r="C851">
        <v>35.818247987669857</v>
      </c>
    </row>
    <row r="852" spans="1:3" x14ac:dyDescent="0.3">
      <c r="A852">
        <v>351</v>
      </c>
      <c r="B852">
        <v>16619.999752342705</v>
      </c>
      <c r="C852">
        <v>35.787553666906746</v>
      </c>
    </row>
    <row r="853" spans="1:3" x14ac:dyDescent="0.3">
      <c r="A853">
        <v>350</v>
      </c>
      <c r="B853">
        <v>16889.999748319391</v>
      </c>
      <c r="C853">
        <v>35.756859346143635</v>
      </c>
    </row>
    <row r="854" spans="1:3" x14ac:dyDescent="0.3">
      <c r="A854">
        <v>349</v>
      </c>
      <c r="B854">
        <v>17319.999741911892</v>
      </c>
      <c r="C854">
        <v>35.726165025380517</v>
      </c>
    </row>
    <row r="855" spans="1:3" x14ac:dyDescent="0.3">
      <c r="A855">
        <v>348</v>
      </c>
      <c r="B855">
        <v>17899.999733269218</v>
      </c>
      <c r="C855">
        <v>35.695470704617406</v>
      </c>
    </row>
    <row r="856" spans="1:3" x14ac:dyDescent="0.3">
      <c r="A856">
        <v>347</v>
      </c>
      <c r="B856">
        <v>18049.999731034044</v>
      </c>
      <c r="C856">
        <v>35.664776383854296</v>
      </c>
    </row>
    <row r="857" spans="1:3" x14ac:dyDescent="0.3">
      <c r="A857">
        <v>346</v>
      </c>
      <c r="B857">
        <v>17559.999738335613</v>
      </c>
      <c r="C857">
        <v>35.634082063091185</v>
      </c>
    </row>
    <row r="858" spans="1:3" x14ac:dyDescent="0.3">
      <c r="A858">
        <v>345</v>
      </c>
      <c r="B858">
        <v>17729.999735802416</v>
      </c>
      <c r="C858">
        <v>35.603387742328074</v>
      </c>
    </row>
    <row r="859" spans="1:3" x14ac:dyDescent="0.3">
      <c r="A859">
        <v>344</v>
      </c>
      <c r="B859">
        <v>17369.999741166834</v>
      </c>
      <c r="C859">
        <v>35.572693421564956</v>
      </c>
    </row>
    <row r="860" spans="1:3" x14ac:dyDescent="0.3">
      <c r="A860">
        <v>343</v>
      </c>
      <c r="B860">
        <v>17669.999736696485</v>
      </c>
      <c r="C860">
        <v>35.541999100801846</v>
      </c>
    </row>
    <row r="861" spans="1:3" x14ac:dyDescent="0.3">
      <c r="A861">
        <v>342</v>
      </c>
      <c r="B861">
        <v>17799.999734759334</v>
      </c>
      <c r="C861">
        <v>35.511304780038735</v>
      </c>
    </row>
    <row r="862" spans="1:3" x14ac:dyDescent="0.3">
      <c r="A862">
        <v>341</v>
      </c>
      <c r="B862">
        <v>17409.999740570787</v>
      </c>
      <c r="C862">
        <v>35.480610459275624</v>
      </c>
    </row>
    <row r="863" spans="1:3" x14ac:dyDescent="0.3">
      <c r="A863">
        <v>340</v>
      </c>
      <c r="B863">
        <v>17799.999734759334</v>
      </c>
      <c r="C863">
        <v>35.449916138512513</v>
      </c>
    </row>
    <row r="864" spans="1:3" x14ac:dyDescent="0.3">
      <c r="A864">
        <v>339</v>
      </c>
      <c r="B864">
        <v>17719.999735951427</v>
      </c>
      <c r="C864">
        <v>35.419221817749396</v>
      </c>
    </row>
    <row r="865" spans="1:3" x14ac:dyDescent="0.3">
      <c r="A865">
        <v>338</v>
      </c>
      <c r="B865">
        <v>18109.999730139974</v>
      </c>
      <c r="C865">
        <v>35.388527496986285</v>
      </c>
    </row>
    <row r="866" spans="1:3" x14ac:dyDescent="0.3">
      <c r="A866">
        <v>337</v>
      </c>
      <c r="B866">
        <v>18119.999729990963</v>
      </c>
      <c r="C866">
        <v>35.357833176223174</v>
      </c>
    </row>
    <row r="867" spans="1:3" x14ac:dyDescent="0.3">
      <c r="A867">
        <v>336</v>
      </c>
      <c r="B867">
        <v>17959.999732375149</v>
      </c>
      <c r="C867">
        <v>35.327138855460063</v>
      </c>
    </row>
    <row r="868" spans="1:3" x14ac:dyDescent="0.3">
      <c r="A868">
        <v>335</v>
      </c>
      <c r="B868">
        <v>18119.999729990963</v>
      </c>
      <c r="C868">
        <v>35.296444534696946</v>
      </c>
    </row>
    <row r="869" spans="1:3" x14ac:dyDescent="0.3">
      <c r="A869">
        <v>334</v>
      </c>
      <c r="B869">
        <v>18029.999731332067</v>
      </c>
      <c r="C869">
        <v>35.265750213933835</v>
      </c>
    </row>
    <row r="870" spans="1:3" x14ac:dyDescent="0.3">
      <c r="A870">
        <v>333</v>
      </c>
      <c r="B870">
        <v>18229.999728351835</v>
      </c>
      <c r="C870">
        <v>35.235055893170724</v>
      </c>
    </row>
    <row r="871" spans="1:3" x14ac:dyDescent="0.3">
      <c r="A871">
        <v>332</v>
      </c>
      <c r="B871">
        <v>17859.999733865265</v>
      </c>
      <c r="C871">
        <v>35.204361572407613</v>
      </c>
    </row>
    <row r="872" spans="1:3" x14ac:dyDescent="0.3">
      <c r="A872">
        <v>331</v>
      </c>
      <c r="B872">
        <v>18409.999725669626</v>
      </c>
      <c r="C872">
        <v>35.173667251644503</v>
      </c>
    </row>
    <row r="873" spans="1:3" x14ac:dyDescent="0.3">
      <c r="A873">
        <v>330</v>
      </c>
      <c r="B873">
        <v>18449.99972507358</v>
      </c>
      <c r="C873">
        <v>35.142972930881385</v>
      </c>
    </row>
    <row r="874" spans="1:3" x14ac:dyDescent="0.3">
      <c r="A874">
        <v>329</v>
      </c>
      <c r="B874">
        <v>18089.999730437998</v>
      </c>
      <c r="C874">
        <v>35.112278610118274</v>
      </c>
    </row>
    <row r="875" spans="1:3" x14ac:dyDescent="0.3">
      <c r="A875">
        <v>328</v>
      </c>
      <c r="B875">
        <v>18349.999726563696</v>
      </c>
      <c r="C875">
        <v>35.081584289355163</v>
      </c>
    </row>
    <row r="876" spans="1:3" x14ac:dyDescent="0.3">
      <c r="A876">
        <v>327</v>
      </c>
      <c r="B876">
        <v>18109.999730139974</v>
      </c>
      <c r="C876">
        <v>35.050889968592053</v>
      </c>
    </row>
    <row r="877" spans="1:3" x14ac:dyDescent="0.3">
      <c r="A877">
        <v>326</v>
      </c>
      <c r="B877">
        <v>18859.999718964104</v>
      </c>
      <c r="C877">
        <v>35.020195647828942</v>
      </c>
    </row>
    <row r="878" spans="1:3" x14ac:dyDescent="0.3">
      <c r="A878">
        <v>325</v>
      </c>
      <c r="B878">
        <v>18199.99972879887</v>
      </c>
      <c r="C878">
        <v>34.989501327065824</v>
      </c>
    </row>
    <row r="879" spans="1:3" x14ac:dyDescent="0.3">
      <c r="A879">
        <v>324</v>
      </c>
      <c r="B879">
        <v>17909.999733120207</v>
      </c>
      <c r="C879">
        <v>34.958807006302713</v>
      </c>
    </row>
    <row r="880" spans="1:3" x14ac:dyDescent="0.3">
      <c r="A880">
        <v>323</v>
      </c>
      <c r="B880">
        <v>18489.999724477533</v>
      </c>
      <c r="C880">
        <v>34.928112685539602</v>
      </c>
    </row>
    <row r="881" spans="1:3" x14ac:dyDescent="0.3">
      <c r="A881">
        <v>322</v>
      </c>
      <c r="B881">
        <v>18929.999717921022</v>
      </c>
      <c r="C881">
        <v>34.897418364776492</v>
      </c>
    </row>
    <row r="882" spans="1:3" x14ac:dyDescent="0.3">
      <c r="A882">
        <v>321</v>
      </c>
      <c r="B882">
        <v>18789.999720007185</v>
      </c>
      <c r="C882">
        <v>34.866724044013381</v>
      </c>
    </row>
    <row r="883" spans="1:3" x14ac:dyDescent="0.3">
      <c r="A883">
        <v>320</v>
      </c>
      <c r="B883">
        <v>18609.999722689394</v>
      </c>
      <c r="C883">
        <v>34.836029723250263</v>
      </c>
    </row>
    <row r="884" spans="1:3" x14ac:dyDescent="0.3">
      <c r="A884">
        <v>319</v>
      </c>
      <c r="B884">
        <v>18929.999717921022</v>
      </c>
      <c r="C884">
        <v>34.805335402487152</v>
      </c>
    </row>
    <row r="885" spans="1:3" x14ac:dyDescent="0.3">
      <c r="A885">
        <v>318</v>
      </c>
      <c r="B885">
        <v>18989.999717026953</v>
      </c>
      <c r="C885">
        <v>34.774641081724042</v>
      </c>
    </row>
    <row r="886" spans="1:3" x14ac:dyDescent="0.3">
      <c r="A886">
        <v>317</v>
      </c>
      <c r="B886">
        <v>19249.999713152651</v>
      </c>
      <c r="C886">
        <v>34.743946760960931</v>
      </c>
    </row>
    <row r="887" spans="1:3" x14ac:dyDescent="0.3">
      <c r="A887">
        <v>316</v>
      </c>
      <c r="B887">
        <v>18849.999719113115</v>
      </c>
      <c r="C887">
        <v>34.713252440197813</v>
      </c>
    </row>
    <row r="888" spans="1:3" x14ac:dyDescent="0.3">
      <c r="A888">
        <v>315</v>
      </c>
      <c r="B888">
        <v>18979.999717175964</v>
      </c>
      <c r="C888">
        <v>34.682558119434702</v>
      </c>
    </row>
    <row r="889" spans="1:3" x14ac:dyDescent="0.3">
      <c r="A889">
        <v>314</v>
      </c>
      <c r="B889">
        <v>18879.99971866608</v>
      </c>
      <c r="C889">
        <v>34.651863798671592</v>
      </c>
    </row>
    <row r="890" spans="1:3" x14ac:dyDescent="0.3">
      <c r="A890">
        <v>313</v>
      </c>
      <c r="B890">
        <v>19869.999703913931</v>
      </c>
      <c r="C890">
        <v>34.621169477908481</v>
      </c>
    </row>
    <row r="891" spans="1:3" x14ac:dyDescent="0.3">
      <c r="A891">
        <v>312</v>
      </c>
      <c r="B891">
        <v>20019.999701678757</v>
      </c>
      <c r="C891">
        <v>34.59047515714537</v>
      </c>
    </row>
    <row r="892" spans="1:3" x14ac:dyDescent="0.3">
      <c r="A892">
        <v>311</v>
      </c>
      <c r="B892">
        <v>19799.999704957012</v>
      </c>
      <c r="C892">
        <v>34.559780836382252</v>
      </c>
    </row>
    <row r="893" spans="1:3" x14ac:dyDescent="0.3">
      <c r="A893">
        <v>310</v>
      </c>
      <c r="B893">
        <v>19359.999711513523</v>
      </c>
      <c r="C893">
        <v>34.529086515619142</v>
      </c>
    </row>
    <row r="894" spans="1:3" x14ac:dyDescent="0.3">
      <c r="A894">
        <v>309</v>
      </c>
      <c r="B894">
        <v>19549.999708682302</v>
      </c>
      <c r="C894">
        <v>34.498392194856031</v>
      </c>
    </row>
    <row r="895" spans="1:3" x14ac:dyDescent="0.3">
      <c r="A895">
        <v>308</v>
      </c>
      <c r="B895">
        <v>19459.999710023407</v>
      </c>
      <c r="C895">
        <v>34.46769787409292</v>
      </c>
    </row>
    <row r="896" spans="1:3" x14ac:dyDescent="0.3">
      <c r="A896">
        <v>307</v>
      </c>
      <c r="B896">
        <v>19959.999702572826</v>
      </c>
      <c r="C896">
        <v>34.437003553329809</v>
      </c>
    </row>
    <row r="897" spans="1:3" x14ac:dyDescent="0.3">
      <c r="A897">
        <v>306</v>
      </c>
      <c r="B897">
        <v>20479.999694824222</v>
      </c>
      <c r="C897">
        <v>34.406309232566691</v>
      </c>
    </row>
    <row r="898" spans="1:3" x14ac:dyDescent="0.3">
      <c r="A898">
        <v>305</v>
      </c>
      <c r="B898">
        <v>20609.999692887071</v>
      </c>
      <c r="C898">
        <v>34.375614911803581</v>
      </c>
    </row>
    <row r="899" spans="1:3" x14ac:dyDescent="0.3">
      <c r="A899">
        <v>304</v>
      </c>
      <c r="B899">
        <v>19729.999706000093</v>
      </c>
      <c r="C899">
        <v>34.34492059104047</v>
      </c>
    </row>
    <row r="900" spans="1:3" x14ac:dyDescent="0.3">
      <c r="A900">
        <v>303</v>
      </c>
      <c r="B900">
        <v>19349.999711662535</v>
      </c>
      <c r="C900">
        <v>34.314226270277359</v>
      </c>
    </row>
    <row r="901" spans="1:3" x14ac:dyDescent="0.3">
      <c r="A901">
        <v>302</v>
      </c>
      <c r="B901">
        <v>18949.999717622999</v>
      </c>
      <c r="C901">
        <v>34.283531949514249</v>
      </c>
    </row>
    <row r="902" spans="1:3" x14ac:dyDescent="0.3">
      <c r="A902">
        <v>301</v>
      </c>
      <c r="B902">
        <v>18309.999727159742</v>
      </c>
      <c r="C902">
        <v>34.252837628751131</v>
      </c>
    </row>
    <row r="903" spans="1:3" x14ac:dyDescent="0.3">
      <c r="A903">
        <v>300</v>
      </c>
      <c r="B903">
        <v>18099.999730288986</v>
      </c>
      <c r="C903">
        <v>34.22214330798802</v>
      </c>
    </row>
    <row r="904" spans="1:3" x14ac:dyDescent="0.3">
      <c r="A904">
        <v>299</v>
      </c>
      <c r="B904">
        <v>16799.999749660496</v>
      </c>
      <c r="C904">
        <v>34.191448987224909</v>
      </c>
    </row>
    <row r="905" spans="1:3" x14ac:dyDescent="0.3">
      <c r="A905">
        <v>298</v>
      </c>
      <c r="B905">
        <v>16039.999760985378</v>
      </c>
      <c r="C905">
        <v>34.160754666461798</v>
      </c>
    </row>
    <row r="906" spans="1:3" x14ac:dyDescent="0.3">
      <c r="A906">
        <v>297</v>
      </c>
      <c r="B906">
        <v>15289.999772161247</v>
      </c>
      <c r="C906">
        <v>34.130060345698681</v>
      </c>
    </row>
    <row r="907" spans="1:3" x14ac:dyDescent="0.3">
      <c r="A907">
        <v>296</v>
      </c>
      <c r="B907">
        <v>14009.999791234733</v>
      </c>
      <c r="C907">
        <v>34.13945044073936</v>
      </c>
    </row>
    <row r="908" spans="1:3" x14ac:dyDescent="0.3">
      <c r="A908">
        <v>295</v>
      </c>
      <c r="B908">
        <v>13299.999801814558</v>
      </c>
      <c r="C908">
        <v>34.166849476213628</v>
      </c>
    </row>
    <row r="909" spans="1:3" x14ac:dyDescent="0.3">
      <c r="A909">
        <v>294</v>
      </c>
      <c r="B909">
        <v>13299.999801814558</v>
      </c>
      <c r="C909">
        <v>34.194248511687888</v>
      </c>
    </row>
    <row r="910" spans="1:3" x14ac:dyDescent="0.3">
      <c r="A910">
        <v>293</v>
      </c>
      <c r="B910">
        <v>11909.999822527172</v>
      </c>
      <c r="C910">
        <v>34.221647547162149</v>
      </c>
    </row>
    <row r="911" spans="1:3" x14ac:dyDescent="0.3">
      <c r="A911">
        <v>292</v>
      </c>
      <c r="B911">
        <v>11219.999832808973</v>
      </c>
      <c r="C911">
        <v>34.24904658263641</v>
      </c>
    </row>
    <row r="912" spans="1:3" x14ac:dyDescent="0.3">
      <c r="A912">
        <v>291</v>
      </c>
      <c r="B912">
        <v>10869.99983802438</v>
      </c>
      <c r="C912">
        <v>34.276445618110671</v>
      </c>
    </row>
    <row r="913" spans="1:3" x14ac:dyDescent="0.3">
      <c r="A913">
        <v>290</v>
      </c>
      <c r="B913">
        <v>9919.9998521804828</v>
      </c>
      <c r="C913">
        <v>34.303844653584932</v>
      </c>
    </row>
    <row r="914" spans="1:3" x14ac:dyDescent="0.3">
      <c r="A914">
        <v>289</v>
      </c>
      <c r="B914">
        <v>10099.999849498274</v>
      </c>
      <c r="C914">
        <v>34.3312436890592</v>
      </c>
    </row>
    <row r="915" spans="1:3" x14ac:dyDescent="0.3">
      <c r="A915">
        <v>288</v>
      </c>
      <c r="B915">
        <v>11329.999831169845</v>
      </c>
      <c r="C915">
        <v>34.35864272453346</v>
      </c>
    </row>
    <row r="916" spans="1:3" x14ac:dyDescent="0.3">
      <c r="A916">
        <v>287</v>
      </c>
      <c r="B916">
        <v>14479.999784231188</v>
      </c>
      <c r="C916">
        <v>34.386041760007721</v>
      </c>
    </row>
    <row r="917" spans="1:3" x14ac:dyDescent="0.3">
      <c r="A917">
        <v>286</v>
      </c>
      <c r="B917">
        <v>23559.999648928646</v>
      </c>
      <c r="C917">
        <v>34.413440795481982</v>
      </c>
    </row>
    <row r="918" spans="1:3" x14ac:dyDescent="0.3">
      <c r="A918">
        <v>285</v>
      </c>
      <c r="B918">
        <v>36239.999459981926</v>
      </c>
      <c r="C918">
        <v>34.440839830956243</v>
      </c>
    </row>
    <row r="919" spans="1:3" x14ac:dyDescent="0.3">
      <c r="A919">
        <v>284</v>
      </c>
      <c r="B919">
        <v>48279.999280571945</v>
      </c>
      <c r="C919">
        <v>34.468238866430504</v>
      </c>
    </row>
    <row r="920" spans="1:3" x14ac:dyDescent="0.3">
      <c r="A920">
        <v>283</v>
      </c>
      <c r="B920">
        <v>66719.99900579454</v>
      </c>
      <c r="C920">
        <v>34.495637901904772</v>
      </c>
    </row>
    <row r="921" spans="1:3" x14ac:dyDescent="0.3">
      <c r="A921">
        <v>282</v>
      </c>
      <c r="B921">
        <v>78339.998832643047</v>
      </c>
      <c r="C921">
        <v>34.523036937379032</v>
      </c>
    </row>
    <row r="922" spans="1:3" x14ac:dyDescent="0.3">
      <c r="A922">
        <v>281</v>
      </c>
      <c r="B922">
        <v>56749.99915435911</v>
      </c>
      <c r="C922">
        <v>34.550435972853293</v>
      </c>
    </row>
    <row r="923" spans="1:3" x14ac:dyDescent="0.3">
      <c r="A923">
        <v>280</v>
      </c>
      <c r="B923">
        <v>22719.999661445621</v>
      </c>
      <c r="C923">
        <v>34.577835008327554</v>
      </c>
    </row>
    <row r="924" spans="1:3" x14ac:dyDescent="0.3">
      <c r="A924">
        <v>279</v>
      </c>
      <c r="B924">
        <v>8319.9998760223407</v>
      </c>
      <c r="C924">
        <v>34.605234043801815</v>
      </c>
    </row>
    <row r="925" spans="1:3" x14ac:dyDescent="0.3">
      <c r="A925">
        <v>278</v>
      </c>
      <c r="B925">
        <v>6269.9999065697202</v>
      </c>
      <c r="C925">
        <v>34.632633079276076</v>
      </c>
    </row>
    <row r="926" spans="1:3" x14ac:dyDescent="0.3">
      <c r="A926">
        <v>277</v>
      </c>
      <c r="B926">
        <v>6029.9999101459989</v>
      </c>
      <c r="C926">
        <v>34.660032114750337</v>
      </c>
    </row>
    <row r="927" spans="1:3" x14ac:dyDescent="0.3">
      <c r="A927">
        <v>276</v>
      </c>
      <c r="B927">
        <v>5929.999911636115</v>
      </c>
      <c r="C927">
        <v>34.687431150224604</v>
      </c>
    </row>
    <row r="928" spans="1:3" x14ac:dyDescent="0.3">
      <c r="A928">
        <v>275</v>
      </c>
      <c r="B928">
        <v>5769.9999140203008</v>
      </c>
      <c r="C928">
        <v>34.714830185698865</v>
      </c>
    </row>
    <row r="929" spans="1:3" x14ac:dyDescent="0.3">
      <c r="A929">
        <v>274</v>
      </c>
      <c r="B929">
        <v>5169.9999229609975</v>
      </c>
      <c r="C929">
        <v>34.742229221173126</v>
      </c>
    </row>
    <row r="930" spans="1:3" x14ac:dyDescent="0.3">
      <c r="A930">
        <v>273</v>
      </c>
      <c r="B930">
        <v>5379.9999198317537</v>
      </c>
      <c r="C930">
        <v>34.769628256647387</v>
      </c>
    </row>
    <row r="931" spans="1:3" x14ac:dyDescent="0.3">
      <c r="A931">
        <v>272</v>
      </c>
      <c r="B931">
        <v>5269.9999214708814</v>
      </c>
      <c r="C931">
        <v>34.797027292121648</v>
      </c>
    </row>
    <row r="932" spans="1:3" x14ac:dyDescent="0.3">
      <c r="A932">
        <v>271</v>
      </c>
      <c r="B932">
        <v>5569.9999170005331</v>
      </c>
      <c r="C932">
        <v>34.824426327595909</v>
      </c>
    </row>
    <row r="933" spans="1:3" x14ac:dyDescent="0.3">
      <c r="A933">
        <v>270</v>
      </c>
      <c r="B933">
        <v>5789.9999137222776</v>
      </c>
      <c r="C933">
        <v>34.851825363070176</v>
      </c>
    </row>
    <row r="934" spans="1:3" x14ac:dyDescent="0.3">
      <c r="A934">
        <v>269</v>
      </c>
      <c r="B934">
        <v>5559.9999171495447</v>
      </c>
      <c r="C934">
        <v>34.879224398544437</v>
      </c>
    </row>
    <row r="935" spans="1:3" x14ac:dyDescent="0.3">
      <c r="A935">
        <v>268</v>
      </c>
      <c r="B935">
        <v>5599.9999165534982</v>
      </c>
      <c r="C935">
        <v>34.906623434018698</v>
      </c>
    </row>
    <row r="936" spans="1:3" x14ac:dyDescent="0.3">
      <c r="A936">
        <v>267</v>
      </c>
      <c r="B936">
        <v>5929.999911636115</v>
      </c>
      <c r="C936">
        <v>34.934022469492959</v>
      </c>
    </row>
    <row r="937" spans="1:3" x14ac:dyDescent="0.3">
      <c r="A937">
        <v>266</v>
      </c>
      <c r="B937">
        <v>5839.9999129772195</v>
      </c>
      <c r="C937">
        <v>34.96142150496722</v>
      </c>
    </row>
    <row r="938" spans="1:3" x14ac:dyDescent="0.3">
      <c r="A938">
        <v>265</v>
      </c>
      <c r="B938">
        <v>5749.999914318324</v>
      </c>
      <c r="C938">
        <v>34.98882054044148</v>
      </c>
    </row>
    <row r="939" spans="1:3" x14ac:dyDescent="0.3">
      <c r="A939">
        <v>264</v>
      </c>
      <c r="B939">
        <v>5539.9999174475679</v>
      </c>
      <c r="C939">
        <v>35.016219575915748</v>
      </c>
    </row>
    <row r="940" spans="1:3" x14ac:dyDescent="0.3">
      <c r="A940">
        <v>263</v>
      </c>
      <c r="B940">
        <v>5419.9999192357072</v>
      </c>
      <c r="C940">
        <v>35.043618611390009</v>
      </c>
    </row>
    <row r="941" spans="1:3" x14ac:dyDescent="0.3">
      <c r="A941">
        <v>262</v>
      </c>
      <c r="B941">
        <v>5099.9999240040788</v>
      </c>
      <c r="C941">
        <v>35.07101764686427</v>
      </c>
    </row>
    <row r="942" spans="1:3" x14ac:dyDescent="0.3">
      <c r="A942">
        <v>261</v>
      </c>
      <c r="B942">
        <v>5259.999921619893</v>
      </c>
      <c r="C942">
        <v>35.098416682338531</v>
      </c>
    </row>
    <row r="943" spans="1:3" x14ac:dyDescent="0.3">
      <c r="A943">
        <v>260</v>
      </c>
      <c r="B943">
        <v>5319.9999207258234</v>
      </c>
      <c r="C943">
        <v>35.125815717812792</v>
      </c>
    </row>
    <row r="944" spans="1:3" x14ac:dyDescent="0.3">
      <c r="A944">
        <v>259</v>
      </c>
      <c r="B944">
        <v>5459.9999186396608</v>
      </c>
      <c r="C944">
        <v>35.153214753287052</v>
      </c>
    </row>
    <row r="945" spans="1:3" x14ac:dyDescent="0.3">
      <c r="A945">
        <v>258</v>
      </c>
      <c r="B945">
        <v>5369.9999199807653</v>
      </c>
      <c r="C945">
        <v>35.18061378876132</v>
      </c>
    </row>
    <row r="946" spans="1:3" x14ac:dyDescent="0.3">
      <c r="A946">
        <v>257</v>
      </c>
      <c r="B946">
        <v>5089.9999241530904</v>
      </c>
      <c r="C946">
        <v>35.208012824235581</v>
      </c>
    </row>
    <row r="947" spans="1:3" x14ac:dyDescent="0.3">
      <c r="A947">
        <v>256</v>
      </c>
      <c r="B947">
        <v>5219.9999222159395</v>
      </c>
      <c r="C947">
        <v>35.235411859709842</v>
      </c>
    </row>
    <row r="948" spans="1:3" x14ac:dyDescent="0.3">
      <c r="A948">
        <v>255</v>
      </c>
      <c r="B948">
        <v>5369.9999199807653</v>
      </c>
      <c r="C948">
        <v>35.262810895184103</v>
      </c>
    </row>
    <row r="949" spans="1:3" x14ac:dyDescent="0.3">
      <c r="A949">
        <v>254</v>
      </c>
      <c r="B949">
        <v>5409.9999193847189</v>
      </c>
      <c r="C949">
        <v>35.290209930658364</v>
      </c>
    </row>
    <row r="950" spans="1:3" x14ac:dyDescent="0.3">
      <c r="A950">
        <v>253</v>
      </c>
      <c r="B950">
        <v>5249.9999217689046</v>
      </c>
      <c r="C950">
        <v>35.317608966132624</v>
      </c>
    </row>
    <row r="951" spans="1:3" x14ac:dyDescent="0.3">
      <c r="A951">
        <v>252</v>
      </c>
      <c r="B951">
        <v>5559.9999171495447</v>
      </c>
      <c r="C951">
        <v>35.345008001606885</v>
      </c>
    </row>
    <row r="952" spans="1:3" x14ac:dyDescent="0.3">
      <c r="A952">
        <v>251</v>
      </c>
      <c r="B952">
        <v>5539.9999174475679</v>
      </c>
      <c r="C952">
        <v>35.372407037081153</v>
      </c>
    </row>
    <row r="953" spans="1:3" x14ac:dyDescent="0.3">
      <c r="A953">
        <v>250</v>
      </c>
      <c r="B953">
        <v>5549.9999172985563</v>
      </c>
      <c r="C953">
        <v>35.399806072555414</v>
      </c>
    </row>
    <row r="954" spans="1:3" x14ac:dyDescent="0.3">
      <c r="A954">
        <v>249</v>
      </c>
      <c r="B954">
        <v>5309.999920874835</v>
      </c>
      <c r="C954">
        <v>35.427205108029675</v>
      </c>
    </row>
    <row r="955" spans="1:3" x14ac:dyDescent="0.3">
      <c r="A955">
        <v>248</v>
      </c>
      <c r="B955">
        <v>5239.9999219179163</v>
      </c>
      <c r="C955">
        <v>35.454604143503936</v>
      </c>
    </row>
    <row r="956" spans="1:3" x14ac:dyDescent="0.3">
      <c r="A956">
        <v>247</v>
      </c>
      <c r="B956">
        <v>5449.9999187886724</v>
      </c>
      <c r="C956">
        <v>35.482003178978196</v>
      </c>
    </row>
    <row r="957" spans="1:3" x14ac:dyDescent="0.3">
      <c r="A957">
        <v>246</v>
      </c>
      <c r="B957">
        <v>5589.9999167025098</v>
      </c>
      <c r="C957">
        <v>35.513004513060899</v>
      </c>
    </row>
    <row r="958" spans="1:3" x14ac:dyDescent="0.3">
      <c r="A958">
        <v>245</v>
      </c>
      <c r="B958">
        <v>5649.9999158084402</v>
      </c>
      <c r="C958">
        <v>35.545624271156079</v>
      </c>
    </row>
    <row r="959" spans="1:3" x14ac:dyDescent="0.3">
      <c r="A959">
        <v>244</v>
      </c>
      <c r="B959">
        <v>5209.9999223649511</v>
      </c>
      <c r="C959">
        <v>35.578244029251259</v>
      </c>
    </row>
    <row r="960" spans="1:3" x14ac:dyDescent="0.3">
      <c r="A960">
        <v>243</v>
      </c>
      <c r="B960">
        <v>5269.9999214708814</v>
      </c>
      <c r="C960">
        <v>35.610863787346439</v>
      </c>
    </row>
    <row r="961" spans="1:3" x14ac:dyDescent="0.3">
      <c r="A961">
        <v>242</v>
      </c>
      <c r="B961">
        <v>5609.9999164044866</v>
      </c>
      <c r="C961">
        <v>35.643483545441626</v>
      </c>
    </row>
    <row r="962" spans="1:3" x14ac:dyDescent="0.3">
      <c r="A962">
        <v>241</v>
      </c>
      <c r="B962">
        <v>5709.9999149143705</v>
      </c>
      <c r="C962">
        <v>35.676103303536806</v>
      </c>
    </row>
    <row r="963" spans="1:3" x14ac:dyDescent="0.3">
      <c r="A963">
        <v>240</v>
      </c>
      <c r="B963">
        <v>5419.9999192357072</v>
      </c>
      <c r="C963">
        <v>35.708723061631986</v>
      </c>
    </row>
    <row r="964" spans="1:3" x14ac:dyDescent="0.3">
      <c r="A964">
        <v>239</v>
      </c>
      <c r="B964">
        <v>5369.9999199807653</v>
      </c>
      <c r="C964">
        <v>35.741342819727173</v>
      </c>
    </row>
    <row r="965" spans="1:3" x14ac:dyDescent="0.3">
      <c r="A965">
        <v>238</v>
      </c>
      <c r="B965">
        <v>5179.9999228119859</v>
      </c>
      <c r="C965">
        <v>35.773962577822353</v>
      </c>
    </row>
    <row r="966" spans="1:3" x14ac:dyDescent="0.3">
      <c r="A966">
        <v>237</v>
      </c>
      <c r="B966">
        <v>5309.999920874835</v>
      </c>
      <c r="C966">
        <v>35.806582335917533</v>
      </c>
    </row>
    <row r="967" spans="1:3" x14ac:dyDescent="0.3">
      <c r="A967">
        <v>236</v>
      </c>
      <c r="B967">
        <v>5579.9999168515214</v>
      </c>
      <c r="C967">
        <v>35.83920209401272</v>
      </c>
    </row>
    <row r="968" spans="1:3" x14ac:dyDescent="0.3">
      <c r="A968">
        <v>235</v>
      </c>
      <c r="B968">
        <v>5119.9999237060556</v>
      </c>
      <c r="C968">
        <v>35.8718218521079</v>
      </c>
    </row>
    <row r="969" spans="1:3" x14ac:dyDescent="0.3">
      <c r="A969">
        <v>234</v>
      </c>
      <c r="B969">
        <v>5309.999920874835</v>
      </c>
      <c r="C969">
        <v>35.904441610203079</v>
      </c>
    </row>
    <row r="970" spans="1:3" x14ac:dyDescent="0.3">
      <c r="A970">
        <v>233</v>
      </c>
      <c r="B970">
        <v>5439.999918937684</v>
      </c>
      <c r="C970">
        <v>35.937061368298266</v>
      </c>
    </row>
    <row r="971" spans="1:3" x14ac:dyDescent="0.3">
      <c r="A971">
        <v>232</v>
      </c>
      <c r="B971">
        <v>5429.9999190866956</v>
      </c>
      <c r="C971">
        <v>35.969681126393446</v>
      </c>
    </row>
    <row r="972" spans="1:3" x14ac:dyDescent="0.3">
      <c r="A972">
        <v>231</v>
      </c>
      <c r="B972">
        <v>5689.9999152123937</v>
      </c>
      <c r="C972">
        <v>36.002300884488626</v>
      </c>
    </row>
    <row r="973" spans="1:3" x14ac:dyDescent="0.3">
      <c r="A973">
        <v>230</v>
      </c>
      <c r="B973">
        <v>5259.999921619893</v>
      </c>
      <c r="C973">
        <v>36.034920642583813</v>
      </c>
    </row>
    <row r="974" spans="1:3" x14ac:dyDescent="0.3">
      <c r="A974">
        <v>229</v>
      </c>
      <c r="B974">
        <v>5289.9999211728582</v>
      </c>
      <c r="C974">
        <v>36.067540400678993</v>
      </c>
    </row>
    <row r="975" spans="1:3" x14ac:dyDescent="0.3">
      <c r="A975">
        <v>228</v>
      </c>
      <c r="B975">
        <v>5769.9999140203008</v>
      </c>
      <c r="C975">
        <v>36.100160158774173</v>
      </c>
    </row>
    <row r="976" spans="1:3" x14ac:dyDescent="0.3">
      <c r="A976">
        <v>227</v>
      </c>
      <c r="B976">
        <v>5889.9999122321615</v>
      </c>
      <c r="C976">
        <v>36.13277991686936</v>
      </c>
    </row>
    <row r="977" spans="1:3" x14ac:dyDescent="0.3">
      <c r="A977">
        <v>226</v>
      </c>
      <c r="B977">
        <v>5779.9999138712892</v>
      </c>
      <c r="C977">
        <v>36.16539967496454</v>
      </c>
    </row>
    <row r="978" spans="1:3" x14ac:dyDescent="0.3">
      <c r="A978">
        <v>225</v>
      </c>
      <c r="B978">
        <v>6009.9999104440221</v>
      </c>
      <c r="C978">
        <v>36.19801943305972</v>
      </c>
    </row>
    <row r="979" spans="1:3" x14ac:dyDescent="0.3">
      <c r="A979">
        <v>224</v>
      </c>
      <c r="B979">
        <v>5779.9999138712892</v>
      </c>
      <c r="C979">
        <v>36.230639191154907</v>
      </c>
    </row>
    <row r="980" spans="1:3" x14ac:dyDescent="0.3">
      <c r="A980">
        <v>223</v>
      </c>
      <c r="B980">
        <v>5709.9999149143705</v>
      </c>
      <c r="C980">
        <v>36.263258949250087</v>
      </c>
    </row>
    <row r="981" spans="1:3" x14ac:dyDescent="0.3">
      <c r="A981">
        <v>222</v>
      </c>
      <c r="B981">
        <v>5269.9999214708814</v>
      </c>
      <c r="C981">
        <v>36.295878707345267</v>
      </c>
    </row>
    <row r="982" spans="1:3" x14ac:dyDescent="0.3">
      <c r="A982">
        <v>221</v>
      </c>
      <c r="B982">
        <v>5479.9999183416376</v>
      </c>
      <c r="C982">
        <v>36.328498465440447</v>
      </c>
    </row>
    <row r="983" spans="1:3" x14ac:dyDescent="0.3">
      <c r="A983">
        <v>220</v>
      </c>
      <c r="B983">
        <v>5199.9999225139627</v>
      </c>
      <c r="C983">
        <v>36.361118223535634</v>
      </c>
    </row>
    <row r="984" spans="1:3" x14ac:dyDescent="0.3">
      <c r="A984">
        <v>219</v>
      </c>
      <c r="B984">
        <v>5399.9999195337305</v>
      </c>
      <c r="C984">
        <v>36.393737981630814</v>
      </c>
    </row>
    <row r="985" spans="1:3" x14ac:dyDescent="0.3">
      <c r="A985">
        <v>218</v>
      </c>
      <c r="B985">
        <v>5379.9999198317537</v>
      </c>
      <c r="C985">
        <v>36.426357739725994</v>
      </c>
    </row>
    <row r="986" spans="1:3" x14ac:dyDescent="0.3">
      <c r="A986">
        <v>217</v>
      </c>
      <c r="B986">
        <v>5349.9999202787885</v>
      </c>
      <c r="C986">
        <v>36.458977497821181</v>
      </c>
    </row>
    <row r="987" spans="1:3" x14ac:dyDescent="0.3">
      <c r="A987">
        <v>216</v>
      </c>
      <c r="B987">
        <v>5259.999921619893</v>
      </c>
      <c r="C987">
        <v>36.491597255916361</v>
      </c>
    </row>
    <row r="988" spans="1:3" x14ac:dyDescent="0.3">
      <c r="A988">
        <v>215</v>
      </c>
      <c r="B988">
        <v>5579.9999168515214</v>
      </c>
      <c r="C988">
        <v>36.524217014011541</v>
      </c>
    </row>
    <row r="989" spans="1:3" x14ac:dyDescent="0.3">
      <c r="A989">
        <v>214</v>
      </c>
      <c r="B989">
        <v>5419.9999192357072</v>
      </c>
      <c r="C989">
        <v>36.556836772106728</v>
      </c>
    </row>
    <row r="990" spans="1:3" x14ac:dyDescent="0.3">
      <c r="A990">
        <v>213</v>
      </c>
      <c r="B990">
        <v>5459.9999186396608</v>
      </c>
      <c r="C990">
        <v>36.589456530201907</v>
      </c>
    </row>
    <row r="991" spans="1:3" x14ac:dyDescent="0.3">
      <c r="A991">
        <v>212</v>
      </c>
      <c r="B991">
        <v>5269.9999214708814</v>
      </c>
      <c r="C991">
        <v>36.622076288297087</v>
      </c>
    </row>
    <row r="992" spans="1:3" x14ac:dyDescent="0.3">
      <c r="A992">
        <v>211</v>
      </c>
      <c r="B992">
        <v>5309.999920874835</v>
      </c>
      <c r="C992">
        <v>36.654696046392274</v>
      </c>
    </row>
    <row r="993" spans="1:3" x14ac:dyDescent="0.3">
      <c r="A993">
        <v>210</v>
      </c>
      <c r="B993">
        <v>5489.999918192626</v>
      </c>
      <c r="C993">
        <v>36.687315804487454</v>
      </c>
    </row>
    <row r="994" spans="1:3" x14ac:dyDescent="0.3">
      <c r="A994">
        <v>209</v>
      </c>
      <c r="B994">
        <v>5229.9999220669279</v>
      </c>
      <c r="C994">
        <v>36.719935562582634</v>
      </c>
    </row>
    <row r="995" spans="1:3" x14ac:dyDescent="0.3">
      <c r="A995">
        <v>208</v>
      </c>
      <c r="B995">
        <v>5069.9999244511137</v>
      </c>
      <c r="C995">
        <v>36.752555320677821</v>
      </c>
    </row>
    <row r="996" spans="1:3" x14ac:dyDescent="0.3">
      <c r="A996">
        <v>207</v>
      </c>
      <c r="B996">
        <v>5629.9999161064634</v>
      </c>
      <c r="C996">
        <v>36.785175078773001</v>
      </c>
    </row>
    <row r="997" spans="1:3" x14ac:dyDescent="0.3">
      <c r="A997">
        <v>206</v>
      </c>
      <c r="B997">
        <v>5569.9999170005331</v>
      </c>
      <c r="C997">
        <v>36.817794836868181</v>
      </c>
    </row>
    <row r="998" spans="1:3" x14ac:dyDescent="0.3">
      <c r="A998">
        <v>205</v>
      </c>
      <c r="B998">
        <v>5249.9999217689046</v>
      </c>
      <c r="C998">
        <v>36.850414594963368</v>
      </c>
    </row>
    <row r="999" spans="1:3" x14ac:dyDescent="0.3">
      <c r="A999">
        <v>204</v>
      </c>
      <c r="B999">
        <v>5289.9999211728582</v>
      </c>
      <c r="C999">
        <v>36.883034353058548</v>
      </c>
    </row>
    <row r="1000" spans="1:3" x14ac:dyDescent="0.3">
      <c r="A1000">
        <v>203</v>
      </c>
      <c r="B1000">
        <v>5579.9999168515214</v>
      </c>
      <c r="C1000">
        <v>36.915654111153728</v>
      </c>
    </row>
    <row r="1001" spans="1:3" x14ac:dyDescent="0.3">
      <c r="A1001">
        <v>202</v>
      </c>
      <c r="B1001">
        <v>5439.999918937684</v>
      </c>
      <c r="C1001">
        <v>36.948273869248908</v>
      </c>
    </row>
    <row r="1002" spans="1:3" x14ac:dyDescent="0.3">
      <c r="A1002">
        <v>201</v>
      </c>
      <c r="B1002">
        <v>5569.9999170005331</v>
      </c>
      <c r="C1002">
        <v>36.980893627344095</v>
      </c>
    </row>
    <row r="1003" spans="1:3" x14ac:dyDescent="0.3">
      <c r="A1003">
        <v>200</v>
      </c>
      <c r="B1003">
        <v>4859.9999275803575</v>
      </c>
      <c r="C1003">
        <v>37.013513385439275</v>
      </c>
    </row>
    <row r="1004" spans="1:3" x14ac:dyDescent="0.3">
      <c r="A1004">
        <v>199</v>
      </c>
      <c r="B1004">
        <v>5159.9999231100091</v>
      </c>
      <c r="C1004">
        <v>37.046133143534455</v>
      </c>
    </row>
    <row r="1005" spans="1:3" x14ac:dyDescent="0.3">
      <c r="A1005">
        <v>198</v>
      </c>
      <c r="B1005">
        <v>5479.9999183416376</v>
      </c>
      <c r="C1005">
        <v>37.078752901629642</v>
      </c>
    </row>
    <row r="1006" spans="1:3" x14ac:dyDescent="0.3">
      <c r="A1006">
        <v>197</v>
      </c>
      <c r="B1006">
        <v>5499.9999180436143</v>
      </c>
      <c r="C1006">
        <v>37.111372659724822</v>
      </c>
    </row>
    <row r="1007" spans="1:3" x14ac:dyDescent="0.3">
      <c r="A1007">
        <v>196</v>
      </c>
      <c r="B1007">
        <v>5809.9999134242544</v>
      </c>
      <c r="C1007">
        <v>37.143992417820002</v>
      </c>
    </row>
    <row r="1008" spans="1:3" x14ac:dyDescent="0.3">
      <c r="A1008">
        <v>195</v>
      </c>
      <c r="B1008">
        <v>5879.9999123811731</v>
      </c>
      <c r="C1008">
        <v>37.176612175915189</v>
      </c>
    </row>
    <row r="1009" spans="1:3" x14ac:dyDescent="0.3">
      <c r="A1009">
        <v>194</v>
      </c>
      <c r="B1009">
        <v>5839.9999129772195</v>
      </c>
      <c r="C1009">
        <v>37.209231934010369</v>
      </c>
    </row>
    <row r="1010" spans="1:3" x14ac:dyDescent="0.3">
      <c r="A1010">
        <v>193</v>
      </c>
      <c r="B1010">
        <v>5249.9999217689046</v>
      </c>
      <c r="C1010">
        <v>37.241851692105548</v>
      </c>
    </row>
    <row r="1011" spans="1:3" x14ac:dyDescent="0.3">
      <c r="A1011">
        <v>192</v>
      </c>
      <c r="B1011">
        <v>5339.9999204278001</v>
      </c>
      <c r="C1011">
        <v>37.274471450200735</v>
      </c>
    </row>
    <row r="1012" spans="1:3" x14ac:dyDescent="0.3">
      <c r="A1012">
        <v>191</v>
      </c>
      <c r="B1012">
        <v>5079.999924302102</v>
      </c>
      <c r="C1012">
        <v>37.307091208295915</v>
      </c>
    </row>
    <row r="1013" spans="1:3" x14ac:dyDescent="0.3">
      <c r="A1013">
        <v>190</v>
      </c>
      <c r="B1013">
        <v>5269.9999214708814</v>
      </c>
      <c r="C1013">
        <v>37.339710966391095</v>
      </c>
    </row>
    <row r="1014" spans="1:3" x14ac:dyDescent="0.3">
      <c r="A1014">
        <v>189</v>
      </c>
      <c r="B1014">
        <v>5279.9999213218698</v>
      </c>
      <c r="C1014">
        <v>37.372330724486282</v>
      </c>
    </row>
    <row r="1015" spans="1:3" x14ac:dyDescent="0.3">
      <c r="A1015">
        <v>188</v>
      </c>
      <c r="B1015">
        <v>5439.999918937684</v>
      </c>
      <c r="C1015">
        <v>37.404950482581462</v>
      </c>
    </row>
    <row r="1016" spans="1:3" x14ac:dyDescent="0.3">
      <c r="A1016">
        <v>187</v>
      </c>
      <c r="B1016">
        <v>5219.9999222159395</v>
      </c>
      <c r="C1016">
        <v>37.437570240676642</v>
      </c>
    </row>
    <row r="1017" spans="1:3" x14ac:dyDescent="0.3">
      <c r="A1017">
        <v>186</v>
      </c>
      <c r="B1017">
        <v>5589.9999167025098</v>
      </c>
      <c r="C1017">
        <v>37.472612032483809</v>
      </c>
    </row>
    <row r="1018" spans="1:3" x14ac:dyDescent="0.3">
      <c r="A1018">
        <v>185</v>
      </c>
      <c r="B1018">
        <v>5569.9999170005331</v>
      </c>
      <c r="C1018">
        <v>37.508741984364477</v>
      </c>
    </row>
    <row r="1019" spans="1:3" x14ac:dyDescent="0.3">
      <c r="A1019">
        <v>184</v>
      </c>
      <c r="B1019">
        <v>5159.9999231100091</v>
      </c>
      <c r="C1019">
        <v>37.544871936245144</v>
      </c>
    </row>
    <row r="1020" spans="1:3" x14ac:dyDescent="0.3">
      <c r="A1020">
        <v>183</v>
      </c>
      <c r="B1020">
        <v>5109.9999238550672</v>
      </c>
      <c r="C1020">
        <v>37.581001888125812</v>
      </c>
    </row>
    <row r="1021" spans="1:3" x14ac:dyDescent="0.3">
      <c r="A1021">
        <v>182</v>
      </c>
      <c r="B1021">
        <v>5309.999920874835</v>
      </c>
      <c r="C1021">
        <v>37.617131840006479</v>
      </c>
    </row>
    <row r="1022" spans="1:3" x14ac:dyDescent="0.3">
      <c r="A1022">
        <v>181</v>
      </c>
      <c r="B1022">
        <v>4989.9999256432066</v>
      </c>
      <c r="C1022">
        <v>37.653261791887154</v>
      </c>
    </row>
    <row r="1023" spans="1:3" x14ac:dyDescent="0.3">
      <c r="A1023">
        <v>180</v>
      </c>
      <c r="B1023">
        <v>5359.9999201297769</v>
      </c>
      <c r="C1023">
        <v>37.689391743767821</v>
      </c>
    </row>
    <row r="1024" spans="1:3" x14ac:dyDescent="0.3">
      <c r="A1024">
        <v>179</v>
      </c>
      <c r="B1024">
        <v>5269.9999214708814</v>
      </c>
      <c r="C1024">
        <v>37.725521695648489</v>
      </c>
    </row>
    <row r="1025" spans="1:3" x14ac:dyDescent="0.3">
      <c r="A1025">
        <v>178</v>
      </c>
      <c r="B1025">
        <v>5359.9999201297769</v>
      </c>
      <c r="C1025">
        <v>37.761651647529156</v>
      </c>
    </row>
    <row r="1026" spans="1:3" x14ac:dyDescent="0.3">
      <c r="A1026">
        <v>177</v>
      </c>
      <c r="B1026">
        <v>4819.999928176404</v>
      </c>
      <c r="C1026">
        <v>37.797781599409824</v>
      </c>
    </row>
    <row r="1027" spans="1:3" x14ac:dyDescent="0.3">
      <c r="A1027">
        <v>176</v>
      </c>
      <c r="B1027">
        <v>4939.9999263882646</v>
      </c>
      <c r="C1027">
        <v>37.833911551290491</v>
      </c>
    </row>
    <row r="1028" spans="1:3" x14ac:dyDescent="0.3">
      <c r="A1028">
        <v>175</v>
      </c>
      <c r="B1028">
        <v>5209.9999223649511</v>
      </c>
      <c r="C1028">
        <v>37.870041503171159</v>
      </c>
    </row>
    <row r="1029" spans="1:3" x14ac:dyDescent="0.3">
      <c r="A1029">
        <v>174</v>
      </c>
      <c r="B1029">
        <v>5129.999923557044</v>
      </c>
      <c r="C1029">
        <v>37.906171455051826</v>
      </c>
    </row>
    <row r="1030" spans="1:3" x14ac:dyDescent="0.3">
      <c r="A1030">
        <v>173</v>
      </c>
      <c r="B1030">
        <v>5049.9999247491369</v>
      </c>
      <c r="C1030">
        <v>37.942301406932494</v>
      </c>
    </row>
    <row r="1031" spans="1:3" x14ac:dyDescent="0.3">
      <c r="A1031">
        <v>172</v>
      </c>
      <c r="B1031">
        <v>4829.9999280273923</v>
      </c>
      <c r="C1031">
        <v>37.978431358813161</v>
      </c>
    </row>
    <row r="1032" spans="1:3" x14ac:dyDescent="0.3">
      <c r="A1032">
        <v>171</v>
      </c>
      <c r="B1032">
        <v>4719.9999296665201</v>
      </c>
      <c r="C1032">
        <v>38.014561310693828</v>
      </c>
    </row>
    <row r="1033" spans="1:3" x14ac:dyDescent="0.3">
      <c r="A1033">
        <v>170</v>
      </c>
      <c r="B1033">
        <v>4859.9999275803575</v>
      </c>
      <c r="C1033">
        <v>38.050691262574496</v>
      </c>
    </row>
    <row r="1034" spans="1:3" x14ac:dyDescent="0.3">
      <c r="A1034">
        <v>169</v>
      </c>
      <c r="B1034">
        <v>4799.9999284744272</v>
      </c>
      <c r="C1034">
        <v>38.086821214455163</v>
      </c>
    </row>
    <row r="1035" spans="1:3" x14ac:dyDescent="0.3">
      <c r="A1035">
        <v>168</v>
      </c>
      <c r="B1035">
        <v>4869.9999274313459</v>
      </c>
      <c r="C1035">
        <v>38.122951166335831</v>
      </c>
    </row>
    <row r="1036" spans="1:3" x14ac:dyDescent="0.3">
      <c r="A1036">
        <v>167</v>
      </c>
      <c r="B1036">
        <v>5029.9999250471601</v>
      </c>
      <c r="C1036">
        <v>38.159081118216498</v>
      </c>
    </row>
    <row r="1037" spans="1:3" x14ac:dyDescent="0.3">
      <c r="A1037">
        <v>166</v>
      </c>
      <c r="B1037">
        <v>5109.9999238550672</v>
      </c>
      <c r="C1037">
        <v>38.195211070097166</v>
      </c>
    </row>
    <row r="1038" spans="1:3" x14ac:dyDescent="0.3">
      <c r="A1038">
        <v>165</v>
      </c>
      <c r="B1038">
        <v>5389.9999196827421</v>
      </c>
      <c r="C1038">
        <v>38.231341021977833</v>
      </c>
    </row>
    <row r="1039" spans="1:3" x14ac:dyDescent="0.3">
      <c r="A1039">
        <v>164</v>
      </c>
      <c r="B1039">
        <v>5569.9999170005331</v>
      </c>
      <c r="C1039">
        <v>38.267470973858501</v>
      </c>
    </row>
    <row r="1040" spans="1:3" x14ac:dyDescent="0.3">
      <c r="A1040">
        <v>163</v>
      </c>
      <c r="B1040">
        <v>5619.999916255475</v>
      </c>
      <c r="C1040">
        <v>38.303600925739175</v>
      </c>
    </row>
    <row r="1041" spans="1:3" x14ac:dyDescent="0.3">
      <c r="A1041">
        <v>162</v>
      </c>
      <c r="B1041">
        <v>5119.9999237060556</v>
      </c>
      <c r="C1041">
        <v>38.339730877619843</v>
      </c>
    </row>
    <row r="1042" spans="1:3" x14ac:dyDescent="0.3">
      <c r="A1042">
        <v>161</v>
      </c>
      <c r="B1042">
        <v>5409.9999193847189</v>
      </c>
      <c r="C1042">
        <v>38.37586082950051</v>
      </c>
    </row>
    <row r="1043" spans="1:3" x14ac:dyDescent="0.3">
      <c r="A1043">
        <v>160</v>
      </c>
      <c r="B1043">
        <v>5669.9999155104169</v>
      </c>
      <c r="C1043">
        <v>38.411990781381178</v>
      </c>
    </row>
    <row r="1044" spans="1:3" x14ac:dyDescent="0.3">
      <c r="A1044">
        <v>159</v>
      </c>
      <c r="B1044">
        <v>5409.9999193847189</v>
      </c>
      <c r="C1044">
        <v>38.448120733261845</v>
      </c>
    </row>
    <row r="1045" spans="1:3" x14ac:dyDescent="0.3">
      <c r="A1045">
        <v>158</v>
      </c>
      <c r="B1045">
        <v>5169.9999229609975</v>
      </c>
      <c r="C1045">
        <v>38.484250685142513</v>
      </c>
    </row>
    <row r="1046" spans="1:3" x14ac:dyDescent="0.3">
      <c r="A1046">
        <v>157</v>
      </c>
      <c r="B1046">
        <v>5179.9999228119859</v>
      </c>
      <c r="C1046">
        <v>38.52038063702318</v>
      </c>
    </row>
    <row r="1047" spans="1:3" x14ac:dyDescent="0.3">
      <c r="A1047">
        <v>156</v>
      </c>
      <c r="B1047">
        <v>5019.9999251961717</v>
      </c>
      <c r="C1047">
        <v>38.556510588903848</v>
      </c>
    </row>
    <row r="1048" spans="1:3" x14ac:dyDescent="0.3">
      <c r="A1048">
        <v>155</v>
      </c>
      <c r="B1048">
        <v>5039.9999248981485</v>
      </c>
      <c r="C1048">
        <v>38.592640540784515</v>
      </c>
    </row>
    <row r="1049" spans="1:3" x14ac:dyDescent="0.3">
      <c r="A1049">
        <v>154</v>
      </c>
      <c r="B1049">
        <v>4829.9999280273923</v>
      </c>
      <c r="C1049">
        <v>38.628770492665183</v>
      </c>
    </row>
    <row r="1050" spans="1:3" x14ac:dyDescent="0.3">
      <c r="A1050">
        <v>153</v>
      </c>
      <c r="B1050">
        <v>4769.999928921462</v>
      </c>
      <c r="C1050">
        <v>38.66490044454585</v>
      </c>
    </row>
    <row r="1051" spans="1:3" x14ac:dyDescent="0.3">
      <c r="A1051">
        <v>152</v>
      </c>
      <c r="B1051">
        <v>4889.9999271333227</v>
      </c>
      <c r="C1051">
        <v>38.701030396426518</v>
      </c>
    </row>
    <row r="1052" spans="1:3" x14ac:dyDescent="0.3">
      <c r="A1052">
        <v>151</v>
      </c>
      <c r="B1052">
        <v>4979.9999257922182</v>
      </c>
      <c r="C1052">
        <v>38.737160348307185</v>
      </c>
    </row>
    <row r="1053" spans="1:3" x14ac:dyDescent="0.3">
      <c r="A1053">
        <v>150</v>
      </c>
      <c r="B1053">
        <v>5199.9999225139627</v>
      </c>
      <c r="C1053">
        <v>38.773290300187853</v>
      </c>
    </row>
    <row r="1054" spans="1:3" x14ac:dyDescent="0.3">
      <c r="A1054">
        <v>149</v>
      </c>
      <c r="B1054">
        <v>4889.9999271333227</v>
      </c>
      <c r="C1054">
        <v>38.80942025206852</v>
      </c>
    </row>
    <row r="1055" spans="1:3" x14ac:dyDescent="0.3">
      <c r="A1055">
        <v>148</v>
      </c>
      <c r="B1055">
        <v>4329.9999354779729</v>
      </c>
      <c r="C1055">
        <v>38.845550203949188</v>
      </c>
    </row>
    <row r="1056" spans="1:3" x14ac:dyDescent="0.3">
      <c r="A1056">
        <v>147</v>
      </c>
      <c r="B1056">
        <v>4449.9999336898336</v>
      </c>
      <c r="C1056">
        <v>38.881680155829855</v>
      </c>
    </row>
    <row r="1057" spans="1:3" x14ac:dyDescent="0.3">
      <c r="A1057">
        <v>146</v>
      </c>
      <c r="B1057">
        <v>4679.9999302625665</v>
      </c>
      <c r="C1057">
        <v>38.917810107710523</v>
      </c>
    </row>
    <row r="1058" spans="1:3" x14ac:dyDescent="0.3">
      <c r="A1058">
        <v>145</v>
      </c>
      <c r="B1058">
        <v>4539.9999323487291</v>
      </c>
      <c r="C1058">
        <v>38.95394005959119</v>
      </c>
    </row>
    <row r="1059" spans="1:3" x14ac:dyDescent="0.3">
      <c r="A1059">
        <v>144</v>
      </c>
      <c r="B1059">
        <v>4839.9999278783807</v>
      </c>
      <c r="C1059">
        <v>38.990070011471865</v>
      </c>
    </row>
    <row r="1060" spans="1:3" x14ac:dyDescent="0.3">
      <c r="A1060">
        <v>143</v>
      </c>
      <c r="B1060">
        <v>4749.9999292194852</v>
      </c>
      <c r="C1060">
        <v>39.026199963352532</v>
      </c>
    </row>
    <row r="1061" spans="1:3" x14ac:dyDescent="0.3">
      <c r="A1061">
        <v>142</v>
      </c>
      <c r="B1061">
        <v>4999.9999254941949</v>
      </c>
      <c r="C1061">
        <v>39.0623299152332</v>
      </c>
    </row>
    <row r="1062" spans="1:3" x14ac:dyDescent="0.3">
      <c r="A1062">
        <v>141</v>
      </c>
      <c r="B1062">
        <v>4999.9999254941949</v>
      </c>
      <c r="C1062">
        <v>39.098459867113867</v>
      </c>
    </row>
    <row r="1063" spans="1:3" x14ac:dyDescent="0.3">
      <c r="A1063">
        <v>140</v>
      </c>
      <c r="B1063">
        <v>4839.9999278783807</v>
      </c>
      <c r="C1063">
        <v>39.134589818994534</v>
      </c>
    </row>
    <row r="1064" spans="1:3" x14ac:dyDescent="0.3">
      <c r="A1064">
        <v>139</v>
      </c>
      <c r="B1064">
        <v>4929.9999265372762</v>
      </c>
      <c r="C1064">
        <v>39.170719770875202</v>
      </c>
    </row>
    <row r="1065" spans="1:3" x14ac:dyDescent="0.3">
      <c r="A1065">
        <v>138</v>
      </c>
      <c r="B1065">
        <v>4849.9999277293691</v>
      </c>
      <c r="C1065">
        <v>39.206849722755869</v>
      </c>
    </row>
    <row r="1066" spans="1:3" x14ac:dyDescent="0.3">
      <c r="A1066">
        <v>137</v>
      </c>
      <c r="B1066">
        <v>4839.9999278783807</v>
      </c>
      <c r="C1066">
        <v>39.242979674636537</v>
      </c>
    </row>
    <row r="1067" spans="1:3" x14ac:dyDescent="0.3">
      <c r="A1067">
        <v>136</v>
      </c>
      <c r="B1067">
        <v>4599.9999314546594</v>
      </c>
      <c r="C1067">
        <v>39.279109626517204</v>
      </c>
    </row>
    <row r="1068" spans="1:3" x14ac:dyDescent="0.3">
      <c r="A1068">
        <v>135</v>
      </c>
      <c r="B1068">
        <v>4719.9999296665201</v>
      </c>
      <c r="C1068">
        <v>39.315239578397872</v>
      </c>
    </row>
    <row r="1069" spans="1:3" x14ac:dyDescent="0.3">
      <c r="A1069">
        <v>134</v>
      </c>
      <c r="B1069">
        <v>5219.9999222159395</v>
      </c>
      <c r="C1069">
        <v>39.351369530278539</v>
      </c>
    </row>
    <row r="1070" spans="1:3" x14ac:dyDescent="0.3">
      <c r="A1070">
        <v>133</v>
      </c>
      <c r="B1070">
        <v>4769.999928921462</v>
      </c>
      <c r="C1070">
        <v>39.387499482159207</v>
      </c>
    </row>
    <row r="1071" spans="1:3" x14ac:dyDescent="0.3">
      <c r="A1071">
        <v>132</v>
      </c>
      <c r="B1071">
        <v>4679.9999302625665</v>
      </c>
      <c r="C1071">
        <v>39.423629434039874</v>
      </c>
    </row>
    <row r="1072" spans="1:3" x14ac:dyDescent="0.3">
      <c r="A1072">
        <v>131</v>
      </c>
      <c r="B1072">
        <v>5069.9999244511137</v>
      </c>
      <c r="C1072">
        <v>39.459759385920542</v>
      </c>
    </row>
    <row r="1073" spans="1:3" x14ac:dyDescent="0.3">
      <c r="A1073">
        <v>130</v>
      </c>
      <c r="B1073">
        <v>5269.9999214708814</v>
      </c>
      <c r="C1073">
        <v>39.47040236093499</v>
      </c>
    </row>
    <row r="1074" spans="1:3" x14ac:dyDescent="0.3">
      <c r="A1074">
        <v>129</v>
      </c>
      <c r="B1074">
        <v>4899.9999269843111</v>
      </c>
      <c r="C1074">
        <v>39.469594665183457</v>
      </c>
    </row>
    <row r="1075" spans="1:3" x14ac:dyDescent="0.3">
      <c r="A1075">
        <v>128</v>
      </c>
      <c r="B1075">
        <v>4679.9999302625665</v>
      </c>
      <c r="C1075">
        <v>39.468786969431925</v>
      </c>
    </row>
    <row r="1076" spans="1:3" x14ac:dyDescent="0.3">
      <c r="A1076">
        <v>127</v>
      </c>
      <c r="B1076">
        <v>4729.9999295175085</v>
      </c>
      <c r="C1076">
        <v>39.467979273680392</v>
      </c>
    </row>
    <row r="1077" spans="1:3" x14ac:dyDescent="0.3">
      <c r="A1077">
        <v>126</v>
      </c>
      <c r="B1077">
        <v>4449.9999336898336</v>
      </c>
      <c r="C1077">
        <v>39.467171577928859</v>
      </c>
    </row>
    <row r="1078" spans="1:3" x14ac:dyDescent="0.3">
      <c r="A1078">
        <v>125</v>
      </c>
      <c r="B1078">
        <v>4519.9999326467523</v>
      </c>
      <c r="C1078">
        <v>39.466363882177319</v>
      </c>
    </row>
    <row r="1079" spans="1:3" x14ac:dyDescent="0.3">
      <c r="A1079">
        <v>124</v>
      </c>
      <c r="B1079">
        <v>4289.9999360740194</v>
      </c>
      <c r="C1079">
        <v>39.465556186425786</v>
      </c>
    </row>
    <row r="1080" spans="1:3" x14ac:dyDescent="0.3">
      <c r="A1080">
        <v>123</v>
      </c>
      <c r="B1080">
        <v>4289.9999360740194</v>
      </c>
      <c r="C1080">
        <v>39.464748490674253</v>
      </c>
    </row>
    <row r="1081" spans="1:3" x14ac:dyDescent="0.3">
      <c r="A1081">
        <v>122</v>
      </c>
      <c r="B1081">
        <v>4149.999938160182</v>
      </c>
      <c r="C1081">
        <v>39.463940794922721</v>
      </c>
    </row>
    <row r="1082" spans="1:3" x14ac:dyDescent="0.3">
      <c r="A1082">
        <v>121</v>
      </c>
      <c r="B1082">
        <v>4489.9999330937871</v>
      </c>
      <c r="C1082">
        <v>39.463133099171188</v>
      </c>
    </row>
    <row r="1083" spans="1:3" x14ac:dyDescent="0.3">
      <c r="A1083">
        <v>120</v>
      </c>
      <c r="B1083">
        <v>4139.9999383091936</v>
      </c>
      <c r="C1083">
        <v>39.462325403419655</v>
      </c>
    </row>
    <row r="1084" spans="1:3" x14ac:dyDescent="0.3">
      <c r="A1084">
        <v>119</v>
      </c>
      <c r="B1084">
        <v>4139.9999383091936</v>
      </c>
      <c r="C1084">
        <v>39.461517707668122</v>
      </c>
    </row>
    <row r="1085" spans="1:3" x14ac:dyDescent="0.3">
      <c r="A1085">
        <v>118</v>
      </c>
      <c r="B1085">
        <v>4589.999931603671</v>
      </c>
      <c r="C1085">
        <v>39.460710011916589</v>
      </c>
    </row>
    <row r="1086" spans="1:3" x14ac:dyDescent="0.3">
      <c r="A1086">
        <v>117</v>
      </c>
      <c r="B1086">
        <v>4929.9999265372762</v>
      </c>
      <c r="C1086">
        <v>39.459902316165049</v>
      </c>
    </row>
    <row r="1087" spans="1:3" x14ac:dyDescent="0.3">
      <c r="A1087">
        <v>116</v>
      </c>
      <c r="B1087">
        <v>5099.9999240040788</v>
      </c>
      <c r="C1087">
        <v>39.459094620413516</v>
      </c>
    </row>
    <row r="1088" spans="1:3" x14ac:dyDescent="0.3">
      <c r="A1088">
        <v>115</v>
      </c>
      <c r="B1088">
        <v>5609.9999164044866</v>
      </c>
      <c r="C1088">
        <v>39.458286924661984</v>
      </c>
    </row>
    <row r="1089" spans="1:3" x14ac:dyDescent="0.3">
      <c r="A1089">
        <v>114</v>
      </c>
      <c r="B1089">
        <v>5279.9999213218698</v>
      </c>
      <c r="C1089">
        <v>39.457479228910451</v>
      </c>
    </row>
    <row r="1090" spans="1:3" x14ac:dyDescent="0.3">
      <c r="A1090">
        <v>113</v>
      </c>
      <c r="B1090">
        <v>4229.9999369680891</v>
      </c>
      <c r="C1090">
        <v>39.456671533158918</v>
      </c>
    </row>
    <row r="1091" spans="1:3" x14ac:dyDescent="0.3">
      <c r="A1091">
        <v>112</v>
      </c>
      <c r="B1091">
        <v>4459.999933540822</v>
      </c>
      <c r="C1091">
        <v>39.455863837407385</v>
      </c>
    </row>
    <row r="1092" spans="1:3" x14ac:dyDescent="0.3">
      <c r="A1092">
        <v>111</v>
      </c>
      <c r="B1092">
        <v>4459.999933540822</v>
      </c>
      <c r="C1092">
        <v>39.455056141655852</v>
      </c>
    </row>
    <row r="1093" spans="1:3" x14ac:dyDescent="0.3">
      <c r="A1093">
        <v>110</v>
      </c>
      <c r="B1093">
        <v>4319.9999356269846</v>
      </c>
      <c r="C1093">
        <v>39.454248445904319</v>
      </c>
    </row>
    <row r="1094" spans="1:3" x14ac:dyDescent="0.3">
      <c r="A1094">
        <v>109</v>
      </c>
      <c r="B1094">
        <v>4239.9999368190774</v>
      </c>
      <c r="C1094">
        <v>39.453440750152787</v>
      </c>
    </row>
    <row r="1095" spans="1:3" x14ac:dyDescent="0.3">
      <c r="A1095">
        <v>108</v>
      </c>
      <c r="B1095">
        <v>4289.9999360740194</v>
      </c>
      <c r="C1095">
        <v>39.452633054401247</v>
      </c>
    </row>
    <row r="1096" spans="1:3" x14ac:dyDescent="0.3">
      <c r="A1096">
        <v>107</v>
      </c>
      <c r="B1096">
        <v>4509.9999327957639</v>
      </c>
      <c r="C1096">
        <v>39.451825358649714</v>
      </c>
    </row>
    <row r="1097" spans="1:3" x14ac:dyDescent="0.3">
      <c r="A1097">
        <v>106</v>
      </c>
      <c r="B1097">
        <v>4239.9999368190774</v>
      </c>
      <c r="C1097">
        <v>39.451017662898181</v>
      </c>
    </row>
    <row r="1098" spans="1:3" x14ac:dyDescent="0.3">
      <c r="A1098">
        <v>105</v>
      </c>
      <c r="B1098">
        <v>4319.9999356269846</v>
      </c>
      <c r="C1098">
        <v>39.450209967146648</v>
      </c>
    </row>
    <row r="1099" spans="1:3" x14ac:dyDescent="0.3">
      <c r="A1099">
        <v>104</v>
      </c>
      <c r="B1099">
        <v>4159.9999380111703</v>
      </c>
      <c r="C1099">
        <v>39.449402271395115</v>
      </c>
    </row>
    <row r="1100" spans="1:3" x14ac:dyDescent="0.3">
      <c r="A1100">
        <v>103</v>
      </c>
      <c r="B1100">
        <v>3899.9999418854723</v>
      </c>
      <c r="C1100">
        <v>39.448594575643583</v>
      </c>
    </row>
    <row r="1101" spans="1:3" x14ac:dyDescent="0.3">
      <c r="A1101">
        <v>102</v>
      </c>
      <c r="B1101">
        <v>4319.9999356269846</v>
      </c>
      <c r="C1101">
        <v>39.44778687989205</v>
      </c>
    </row>
    <row r="1102" spans="1:3" x14ac:dyDescent="0.3">
      <c r="A1102">
        <v>101</v>
      </c>
      <c r="B1102">
        <v>4079.9999392032632</v>
      </c>
      <c r="C1102">
        <v>39.446979184140517</v>
      </c>
    </row>
    <row r="1103" spans="1:3" x14ac:dyDescent="0.3">
      <c r="A1103">
        <v>100</v>
      </c>
      <c r="B1103">
        <v>4349.9999351799497</v>
      </c>
      <c r="C1103">
        <v>39.446171488388984</v>
      </c>
    </row>
    <row r="1104" spans="1:3" x14ac:dyDescent="0.3">
      <c r="A1104">
        <v>99</v>
      </c>
      <c r="B1104">
        <v>4449.9999336898336</v>
      </c>
      <c r="C1104">
        <v>39.445363792637444</v>
      </c>
    </row>
    <row r="1105" spans="1:3" x14ac:dyDescent="0.3">
      <c r="A1105">
        <v>98</v>
      </c>
      <c r="B1105">
        <v>4329.9999354779729</v>
      </c>
      <c r="C1105">
        <v>39.444556096885911</v>
      </c>
    </row>
    <row r="1106" spans="1:3" x14ac:dyDescent="0.3">
      <c r="A1106">
        <v>97</v>
      </c>
      <c r="B1106">
        <v>4259.9999365210542</v>
      </c>
      <c r="C1106">
        <v>39.443748401134378</v>
      </c>
    </row>
    <row r="1107" spans="1:3" x14ac:dyDescent="0.3">
      <c r="A1107">
        <v>96</v>
      </c>
      <c r="B1107">
        <v>4109.9999387562284</v>
      </c>
      <c r="C1107">
        <v>39.442940705382846</v>
      </c>
    </row>
    <row r="1108" spans="1:3" x14ac:dyDescent="0.3">
      <c r="A1108">
        <v>95</v>
      </c>
      <c r="B1108">
        <v>4169.9999378621587</v>
      </c>
      <c r="C1108">
        <v>39.442133009631313</v>
      </c>
    </row>
    <row r="1109" spans="1:3" x14ac:dyDescent="0.3">
      <c r="A1109">
        <v>94</v>
      </c>
      <c r="B1109">
        <v>4359.9999350309381</v>
      </c>
      <c r="C1109">
        <v>39.44132531387978</v>
      </c>
    </row>
    <row r="1110" spans="1:3" x14ac:dyDescent="0.3">
      <c r="A1110">
        <v>93</v>
      </c>
      <c r="B1110">
        <v>4109.9999387562284</v>
      </c>
      <c r="C1110">
        <v>39.440517618128247</v>
      </c>
    </row>
    <row r="1111" spans="1:3" x14ac:dyDescent="0.3">
      <c r="A1111">
        <v>92</v>
      </c>
      <c r="B1111">
        <v>4289.9999360740194</v>
      </c>
      <c r="C1111">
        <v>39.439709922376714</v>
      </c>
    </row>
    <row r="1112" spans="1:3" x14ac:dyDescent="0.3">
      <c r="A1112">
        <v>91</v>
      </c>
      <c r="B1112">
        <v>4179.9999377131471</v>
      </c>
      <c r="C1112">
        <v>39.438902226625174</v>
      </c>
    </row>
    <row r="1113" spans="1:3" x14ac:dyDescent="0.3">
      <c r="A1113">
        <v>90</v>
      </c>
      <c r="B1113">
        <v>4389.9999345839033</v>
      </c>
      <c r="C1113">
        <v>39.438094530873641</v>
      </c>
    </row>
    <row r="1114" spans="1:3" x14ac:dyDescent="0.3">
      <c r="A1114">
        <v>89</v>
      </c>
      <c r="B1114">
        <v>4559.9999320507059</v>
      </c>
      <c r="C1114">
        <v>39.437286835122109</v>
      </c>
    </row>
    <row r="1115" spans="1:3" x14ac:dyDescent="0.3">
      <c r="A1115">
        <v>88</v>
      </c>
      <c r="B1115">
        <v>4139.9999383091936</v>
      </c>
      <c r="C1115">
        <v>39.436479139370576</v>
      </c>
    </row>
    <row r="1116" spans="1:3" x14ac:dyDescent="0.3">
      <c r="A1116">
        <v>87</v>
      </c>
      <c r="B1116">
        <v>4549.9999321997175</v>
      </c>
      <c r="C1116">
        <v>39.435671443619043</v>
      </c>
    </row>
    <row r="1117" spans="1:3" x14ac:dyDescent="0.3">
      <c r="A1117">
        <v>86</v>
      </c>
      <c r="B1117">
        <v>4729.9999295175085</v>
      </c>
      <c r="C1117">
        <v>39.43486374786751</v>
      </c>
    </row>
    <row r="1118" spans="1:3" x14ac:dyDescent="0.3">
      <c r="A1118">
        <v>85</v>
      </c>
      <c r="B1118">
        <v>4429.9999339878568</v>
      </c>
      <c r="C1118">
        <v>39.434056052115977</v>
      </c>
    </row>
    <row r="1119" spans="1:3" x14ac:dyDescent="0.3">
      <c r="A1119">
        <v>84</v>
      </c>
      <c r="B1119">
        <v>4419.9999341368684</v>
      </c>
      <c r="C1119">
        <v>39.433248356364444</v>
      </c>
    </row>
    <row r="1120" spans="1:3" x14ac:dyDescent="0.3">
      <c r="A1120">
        <v>83</v>
      </c>
      <c r="B1120">
        <v>4059.9999395012865</v>
      </c>
      <c r="C1120">
        <v>39.432440660612912</v>
      </c>
    </row>
    <row r="1121" spans="1:3" x14ac:dyDescent="0.3">
      <c r="A1121">
        <v>82</v>
      </c>
      <c r="B1121">
        <v>3789.9999435245995</v>
      </c>
      <c r="C1121">
        <v>39.431632964861372</v>
      </c>
    </row>
    <row r="1122" spans="1:3" x14ac:dyDescent="0.3">
      <c r="A1122">
        <v>81</v>
      </c>
      <c r="B1122">
        <v>3839.9999427795419</v>
      </c>
      <c r="C1122">
        <v>39.430825269109839</v>
      </c>
    </row>
    <row r="1123" spans="1:3" x14ac:dyDescent="0.3">
      <c r="A1123">
        <v>80</v>
      </c>
      <c r="B1123">
        <v>3629.9999459087853</v>
      </c>
      <c r="C1123">
        <v>39.430017573358306</v>
      </c>
    </row>
    <row r="1124" spans="1:3" x14ac:dyDescent="0.3">
      <c r="A1124">
        <v>79</v>
      </c>
      <c r="B1124">
        <v>3859.9999424815187</v>
      </c>
      <c r="C1124">
        <v>39.429209877606773</v>
      </c>
    </row>
    <row r="1125" spans="1:3" x14ac:dyDescent="0.3">
      <c r="A1125">
        <v>78</v>
      </c>
      <c r="B1125">
        <v>3679.9999451637273</v>
      </c>
      <c r="C1125">
        <v>39.42840218185524</v>
      </c>
    </row>
    <row r="1126" spans="1:3" x14ac:dyDescent="0.3">
      <c r="A1126">
        <v>77</v>
      </c>
      <c r="B1126">
        <v>3379.9999496340756</v>
      </c>
      <c r="C1126">
        <v>39.427594486103708</v>
      </c>
    </row>
    <row r="1127" spans="1:3" x14ac:dyDescent="0.3">
      <c r="A1127">
        <v>76</v>
      </c>
      <c r="B1127">
        <v>3609.9999462068085</v>
      </c>
      <c r="C1127">
        <v>39.426786790352175</v>
      </c>
    </row>
    <row r="1128" spans="1:3" x14ac:dyDescent="0.3">
      <c r="A1128">
        <v>75</v>
      </c>
      <c r="B1128">
        <v>3689.9999450147156</v>
      </c>
      <c r="C1128">
        <v>39.425979094600642</v>
      </c>
    </row>
    <row r="1129" spans="1:3" x14ac:dyDescent="0.3">
      <c r="A1129">
        <v>74</v>
      </c>
      <c r="B1129">
        <v>3549.9999471008782</v>
      </c>
      <c r="C1129">
        <v>39.425171398849109</v>
      </c>
    </row>
    <row r="1130" spans="1:3" x14ac:dyDescent="0.3">
      <c r="A1130">
        <v>73</v>
      </c>
      <c r="B1130">
        <v>3749.999944120646</v>
      </c>
      <c r="C1130">
        <v>39.424363703097569</v>
      </c>
    </row>
    <row r="1131" spans="1:3" x14ac:dyDescent="0.3">
      <c r="A1131">
        <v>72</v>
      </c>
      <c r="B1131">
        <v>4119.9999386072168</v>
      </c>
      <c r="C1131">
        <v>39.423556007346036</v>
      </c>
    </row>
    <row r="1132" spans="1:3" x14ac:dyDescent="0.3">
      <c r="A1132">
        <v>71</v>
      </c>
      <c r="B1132">
        <v>4729.9999295175085</v>
      </c>
      <c r="C1132">
        <v>39.422748311594503</v>
      </c>
    </row>
    <row r="1133" spans="1:3" x14ac:dyDescent="0.3">
      <c r="A1133">
        <v>70</v>
      </c>
      <c r="B1133">
        <v>4339.9999353289613</v>
      </c>
      <c r="C1133">
        <v>39.421940615842971</v>
      </c>
    </row>
    <row r="1134" spans="1:3" x14ac:dyDescent="0.3">
      <c r="A1134">
        <v>69</v>
      </c>
      <c r="B1134">
        <v>3749.999944120646</v>
      </c>
      <c r="C1134">
        <v>39.421132920091438</v>
      </c>
    </row>
    <row r="1135" spans="1:3" x14ac:dyDescent="0.3">
      <c r="A1135">
        <v>68</v>
      </c>
      <c r="B1135">
        <v>3489.9999479949479</v>
      </c>
      <c r="C1135">
        <v>39.420325224339905</v>
      </c>
    </row>
    <row r="1136" spans="1:3" x14ac:dyDescent="0.3">
      <c r="A1136">
        <v>67</v>
      </c>
      <c r="B1136">
        <v>3119.9999535083775</v>
      </c>
      <c r="C1136">
        <v>39.419517528588372</v>
      </c>
    </row>
    <row r="1137" spans="1:3" x14ac:dyDescent="0.3">
      <c r="A1137">
        <v>66</v>
      </c>
      <c r="B1137">
        <v>3539.9999472498898</v>
      </c>
      <c r="C1137">
        <v>39.418709832836839</v>
      </c>
    </row>
    <row r="1138" spans="1:3" x14ac:dyDescent="0.3">
      <c r="A1138">
        <v>65</v>
      </c>
      <c r="B1138">
        <v>3429.9999488890176</v>
      </c>
      <c r="C1138">
        <v>39.417902137085299</v>
      </c>
    </row>
    <row r="1139" spans="1:3" x14ac:dyDescent="0.3">
      <c r="A1139">
        <v>64</v>
      </c>
      <c r="B1139">
        <v>3649.9999456107621</v>
      </c>
      <c r="C1139">
        <v>39.417094441333766</v>
      </c>
    </row>
    <row r="1140" spans="1:3" x14ac:dyDescent="0.3">
      <c r="A1140">
        <v>63</v>
      </c>
      <c r="B1140">
        <v>3609.9999462068085</v>
      </c>
      <c r="C1140">
        <v>39.416286745582234</v>
      </c>
    </row>
    <row r="1141" spans="1:3" x14ac:dyDescent="0.3">
      <c r="A1141">
        <v>62</v>
      </c>
      <c r="B1141">
        <v>3439.9999487400059</v>
      </c>
      <c r="C1141">
        <v>39.415479049830701</v>
      </c>
    </row>
    <row r="1142" spans="1:3" x14ac:dyDescent="0.3">
      <c r="A1142">
        <v>61</v>
      </c>
      <c r="B1142">
        <v>3779.9999436736111</v>
      </c>
      <c r="C1142">
        <v>39.414671354079168</v>
      </c>
    </row>
    <row r="1143" spans="1:3" x14ac:dyDescent="0.3">
      <c r="A1143">
        <v>60</v>
      </c>
      <c r="B1143">
        <v>3999.9999403953561</v>
      </c>
      <c r="C1143">
        <v>39.413863658327635</v>
      </c>
    </row>
    <row r="1144" spans="1:3" x14ac:dyDescent="0.3">
      <c r="A1144">
        <v>59</v>
      </c>
      <c r="B1144">
        <v>4249.9999366700658</v>
      </c>
      <c r="C1144">
        <v>39.413055962576102</v>
      </c>
    </row>
    <row r="1145" spans="1:3" x14ac:dyDescent="0.3">
      <c r="A1145">
        <v>58</v>
      </c>
      <c r="B1145">
        <v>4249.9999366700658</v>
      </c>
      <c r="C1145">
        <v>39.412248266824569</v>
      </c>
    </row>
    <row r="1146" spans="1:3" x14ac:dyDescent="0.3">
      <c r="A1146">
        <v>57</v>
      </c>
      <c r="B1146">
        <v>3929.9999414384374</v>
      </c>
      <c r="C1146">
        <v>39.411440571073037</v>
      </c>
    </row>
    <row r="1147" spans="1:3" x14ac:dyDescent="0.3">
      <c r="A1147">
        <v>56</v>
      </c>
      <c r="B1147">
        <v>3659.9999454617505</v>
      </c>
      <c r="C1147">
        <v>39.410632875321497</v>
      </c>
    </row>
    <row r="1148" spans="1:3" x14ac:dyDescent="0.3">
      <c r="A1148">
        <v>55</v>
      </c>
      <c r="B1148">
        <v>3359.9999499320988</v>
      </c>
      <c r="C1148">
        <v>39.409825179569964</v>
      </c>
    </row>
    <row r="1149" spans="1:3" x14ac:dyDescent="0.3">
      <c r="A1149">
        <v>54</v>
      </c>
      <c r="B1149">
        <v>3199.9999523162846</v>
      </c>
      <c r="C1149">
        <v>39.409017483818431</v>
      </c>
    </row>
    <row r="1150" spans="1:3" x14ac:dyDescent="0.3">
      <c r="A1150">
        <v>53</v>
      </c>
      <c r="B1150">
        <v>3199.9999523162846</v>
      </c>
      <c r="C1150">
        <v>39.408209788066898</v>
      </c>
    </row>
    <row r="1151" spans="1:3" x14ac:dyDescent="0.3">
      <c r="A1151">
        <v>52</v>
      </c>
      <c r="B1151">
        <v>3299.9999508261685</v>
      </c>
      <c r="C1151">
        <v>39.407402092315365</v>
      </c>
    </row>
    <row r="1152" spans="1:3" x14ac:dyDescent="0.3">
      <c r="A1152">
        <v>51</v>
      </c>
      <c r="B1152">
        <v>3159.9999529123311</v>
      </c>
      <c r="C1152">
        <v>39.406594396563833</v>
      </c>
    </row>
    <row r="1153" spans="1:3" x14ac:dyDescent="0.3">
      <c r="A1153">
        <v>50</v>
      </c>
      <c r="B1153">
        <v>3219.9999520182614</v>
      </c>
      <c r="C1153">
        <v>39.4057867008123</v>
      </c>
    </row>
    <row r="1154" spans="1:3" x14ac:dyDescent="0.3">
      <c r="A1154">
        <v>49</v>
      </c>
      <c r="B1154">
        <v>3039.9999547004704</v>
      </c>
      <c r="C1154">
        <v>39.404979005060767</v>
      </c>
    </row>
    <row r="1155" spans="1:3" x14ac:dyDescent="0.3">
      <c r="A1155">
        <v>48</v>
      </c>
      <c r="B1155">
        <v>3179.9999526143079</v>
      </c>
      <c r="C1155">
        <v>39.404171309309234</v>
      </c>
    </row>
    <row r="1156" spans="1:3" x14ac:dyDescent="0.3">
      <c r="A1156">
        <v>47</v>
      </c>
      <c r="B1156">
        <v>3169.9999527633195</v>
      </c>
      <c r="C1156">
        <v>39.403363613557694</v>
      </c>
    </row>
    <row r="1157" spans="1:3" x14ac:dyDescent="0.3">
      <c r="A1157">
        <v>46</v>
      </c>
      <c r="B1157">
        <v>3229.9999518692498</v>
      </c>
      <c r="C1157">
        <v>39.402555917806161</v>
      </c>
    </row>
    <row r="1158" spans="1:3" x14ac:dyDescent="0.3">
      <c r="A1158">
        <v>45</v>
      </c>
      <c r="B1158">
        <v>2849.9999575316911</v>
      </c>
      <c r="C1158">
        <v>39.401748222054628</v>
      </c>
    </row>
    <row r="1159" spans="1:3" x14ac:dyDescent="0.3">
      <c r="A1159">
        <v>44</v>
      </c>
      <c r="B1159">
        <v>2949.9999560415749</v>
      </c>
      <c r="C1159">
        <v>39.400940526303096</v>
      </c>
    </row>
    <row r="1160" spans="1:3" x14ac:dyDescent="0.3">
      <c r="A1160">
        <v>43</v>
      </c>
      <c r="B1160">
        <v>2459.9999633431439</v>
      </c>
      <c r="C1160">
        <v>39.400132830551563</v>
      </c>
    </row>
    <row r="1161" spans="1:3" x14ac:dyDescent="0.3">
      <c r="A1161">
        <v>42</v>
      </c>
      <c r="B1161">
        <v>2709.9999596178536</v>
      </c>
      <c r="C1161">
        <v>39.39932513480003</v>
      </c>
    </row>
    <row r="1162" spans="1:3" x14ac:dyDescent="0.3">
      <c r="A1162">
        <v>41</v>
      </c>
      <c r="B1162">
        <v>2799.9999582767491</v>
      </c>
      <c r="C1162">
        <v>39.398517439048497</v>
      </c>
    </row>
    <row r="1163" spans="1:3" x14ac:dyDescent="0.3">
      <c r="A1163">
        <v>40</v>
      </c>
      <c r="B1163">
        <v>2539.999962151051</v>
      </c>
      <c r="C1163">
        <v>39.397709743296964</v>
      </c>
    </row>
    <row r="1164" spans="1:3" x14ac:dyDescent="0.3">
      <c r="A1164">
        <v>39</v>
      </c>
      <c r="B1164">
        <v>2769.9999587237839</v>
      </c>
      <c r="C1164">
        <v>39.396902047545424</v>
      </c>
    </row>
    <row r="1165" spans="1:3" x14ac:dyDescent="0.3">
      <c r="A1165">
        <v>38</v>
      </c>
      <c r="B1165">
        <v>2529.9999623000626</v>
      </c>
      <c r="C1165">
        <v>39.396094351793892</v>
      </c>
    </row>
    <row r="1166" spans="1:3" x14ac:dyDescent="0.3">
      <c r="A1166">
        <v>37</v>
      </c>
      <c r="B1166">
        <v>2949.9999560415749</v>
      </c>
      <c r="C1166">
        <v>39.395286656042359</v>
      </c>
    </row>
    <row r="1167" spans="1:3" x14ac:dyDescent="0.3">
      <c r="A1167">
        <v>36</v>
      </c>
      <c r="B1167">
        <v>2719.999959468842</v>
      </c>
      <c r="C1167">
        <v>39.394478960290826</v>
      </c>
    </row>
    <row r="1168" spans="1:3" x14ac:dyDescent="0.3">
      <c r="A1168">
        <v>35</v>
      </c>
      <c r="B1168">
        <v>3209.999952167273</v>
      </c>
      <c r="C1168">
        <v>39.393671264539293</v>
      </c>
    </row>
    <row r="1169" spans="1:3" x14ac:dyDescent="0.3">
      <c r="A1169">
        <v>34</v>
      </c>
      <c r="B1169">
        <v>4019.9999400973329</v>
      </c>
      <c r="C1169">
        <v>39.39286356878776</v>
      </c>
    </row>
    <row r="1170" spans="1:3" x14ac:dyDescent="0.3">
      <c r="A1170">
        <v>33</v>
      </c>
      <c r="B1170">
        <v>4159.9999380111703</v>
      </c>
      <c r="C1170">
        <v>39.392055873036227</v>
      </c>
    </row>
    <row r="1171" spans="1:3" x14ac:dyDescent="0.3">
      <c r="A1171">
        <v>32</v>
      </c>
      <c r="B1171">
        <v>3489.9999479949479</v>
      </c>
      <c r="C1171">
        <v>39.391248177284695</v>
      </c>
    </row>
    <row r="1172" spans="1:3" x14ac:dyDescent="0.3">
      <c r="A1172">
        <v>31</v>
      </c>
      <c r="B1172">
        <v>2529.9999623000626</v>
      </c>
      <c r="C1172">
        <v>39.390440481533162</v>
      </c>
    </row>
    <row r="1173" spans="1:3" x14ac:dyDescent="0.3">
      <c r="A1173">
        <v>30</v>
      </c>
      <c r="B1173">
        <v>2249.9999664723878</v>
      </c>
      <c r="C1173">
        <v>39.389632785781622</v>
      </c>
    </row>
    <row r="1174" spans="1:3" x14ac:dyDescent="0.3">
      <c r="A1174">
        <v>29</v>
      </c>
      <c r="B1174">
        <v>2169.9999676644807</v>
      </c>
      <c r="C1174">
        <v>39.388825090030089</v>
      </c>
    </row>
    <row r="1175" spans="1:3" x14ac:dyDescent="0.3">
      <c r="A1175">
        <v>28</v>
      </c>
      <c r="B1175">
        <v>1979.9999704957013</v>
      </c>
      <c r="C1175">
        <v>39.388017394278556</v>
      </c>
    </row>
    <row r="1176" spans="1:3" x14ac:dyDescent="0.3">
      <c r="A1176">
        <v>27</v>
      </c>
      <c r="B1176">
        <v>2219.9999669194226</v>
      </c>
      <c r="C1176">
        <v>39.387209698527023</v>
      </c>
    </row>
    <row r="1177" spans="1:3" x14ac:dyDescent="0.3">
      <c r="A1177">
        <v>26</v>
      </c>
      <c r="B1177">
        <v>2649.9999605119233</v>
      </c>
      <c r="C1177">
        <v>39.38640200277549</v>
      </c>
    </row>
    <row r="1178" spans="1:3" x14ac:dyDescent="0.3">
      <c r="A1178">
        <v>25</v>
      </c>
      <c r="B1178">
        <v>2699.9999597668652</v>
      </c>
      <c r="C1178">
        <v>39.385594307023958</v>
      </c>
    </row>
    <row r="1179" spans="1:3" x14ac:dyDescent="0.3">
      <c r="A1179">
        <v>24</v>
      </c>
      <c r="B1179">
        <v>2949.9999560415749</v>
      </c>
      <c r="C1179">
        <v>39.384786611272425</v>
      </c>
    </row>
    <row r="1180" spans="1:3" x14ac:dyDescent="0.3">
      <c r="A1180">
        <v>23</v>
      </c>
      <c r="B1180">
        <v>3109.9999536573891</v>
      </c>
      <c r="C1180">
        <v>39.383978915520892</v>
      </c>
    </row>
    <row r="1181" spans="1:3" x14ac:dyDescent="0.3">
      <c r="A1181">
        <v>22</v>
      </c>
      <c r="B1181">
        <v>3589.9999465048318</v>
      </c>
      <c r="C1181">
        <v>39.383171219769359</v>
      </c>
    </row>
    <row r="1182" spans="1:3" x14ac:dyDescent="0.3">
      <c r="A1182">
        <v>21</v>
      </c>
      <c r="B1182">
        <v>3479.9999481439595</v>
      </c>
      <c r="C1182">
        <v>39.382363524017819</v>
      </c>
    </row>
    <row r="1183" spans="1:3" x14ac:dyDescent="0.3">
      <c r="A1183">
        <v>20</v>
      </c>
      <c r="B1183">
        <v>3289.9999509751801</v>
      </c>
      <c r="C1183">
        <v>39.381555828266286</v>
      </c>
    </row>
    <row r="1184" spans="1:3" x14ac:dyDescent="0.3">
      <c r="A1184">
        <v>19</v>
      </c>
      <c r="B1184">
        <v>3109.9999536573891</v>
      </c>
      <c r="C1184">
        <v>39.380748132514753</v>
      </c>
    </row>
    <row r="1185" spans="1:3" x14ac:dyDescent="0.3">
      <c r="A1185">
        <v>18</v>
      </c>
      <c r="B1185">
        <v>3089.9999539554124</v>
      </c>
      <c r="C1185">
        <v>39.379940436763221</v>
      </c>
    </row>
    <row r="1186" spans="1:3" x14ac:dyDescent="0.3">
      <c r="A1186">
        <v>17</v>
      </c>
      <c r="B1186">
        <v>2369.9999646842484</v>
      </c>
      <c r="C1186">
        <v>39.379132741011688</v>
      </c>
    </row>
    <row r="1187" spans="1:3" x14ac:dyDescent="0.3">
      <c r="A1187">
        <v>16</v>
      </c>
      <c r="B1187">
        <v>2359.99996483326</v>
      </c>
      <c r="C1187">
        <v>39.378325045260155</v>
      </c>
    </row>
    <row r="1188" spans="1:3" x14ac:dyDescent="0.3">
      <c r="A1188">
        <v>15</v>
      </c>
      <c r="B1188">
        <v>2019.9999698996548</v>
      </c>
      <c r="C1188">
        <v>39.377517349508622</v>
      </c>
    </row>
    <row r="1189" spans="1:3" x14ac:dyDescent="0.3">
      <c r="A1189">
        <v>14</v>
      </c>
      <c r="B1189">
        <v>2179.9999675154691</v>
      </c>
      <c r="C1189">
        <v>39.376709653757089</v>
      </c>
    </row>
    <row r="1190" spans="1:3" x14ac:dyDescent="0.3">
      <c r="A1190">
        <v>13</v>
      </c>
      <c r="B1190">
        <v>1939.9999710917477</v>
      </c>
      <c r="C1190">
        <v>39.375901958005549</v>
      </c>
    </row>
    <row r="1191" spans="1:3" x14ac:dyDescent="0.3">
      <c r="A1191">
        <v>12</v>
      </c>
      <c r="B1191">
        <v>1959.9999707937245</v>
      </c>
      <c r="C1191">
        <v>39.375094262254017</v>
      </c>
    </row>
    <row r="1192" spans="1:3" x14ac:dyDescent="0.3">
      <c r="A1192">
        <v>11</v>
      </c>
      <c r="B1192">
        <v>1849.999972432852</v>
      </c>
      <c r="C1192">
        <v>39.374286566502484</v>
      </c>
    </row>
    <row r="1193" spans="1:3" x14ac:dyDescent="0.3">
      <c r="A1193">
        <v>10</v>
      </c>
      <c r="B1193">
        <v>1709.9999745190146</v>
      </c>
      <c r="C1193">
        <v>39.373478870750951</v>
      </c>
    </row>
    <row r="1194" spans="1:3" x14ac:dyDescent="0.3">
      <c r="A1194">
        <v>9</v>
      </c>
      <c r="B1194">
        <v>1649.9999754130843</v>
      </c>
      <c r="C1194">
        <v>39.372671174999418</v>
      </c>
    </row>
    <row r="1195" spans="1:3" x14ac:dyDescent="0.3">
      <c r="A1195">
        <v>8</v>
      </c>
      <c r="B1195">
        <v>1639.9999755620959</v>
      </c>
      <c r="C1195">
        <v>39.371863479247885</v>
      </c>
    </row>
    <row r="1196" spans="1:3" x14ac:dyDescent="0.3">
      <c r="A1196">
        <v>7</v>
      </c>
      <c r="B1196">
        <v>1669.999975115061</v>
      </c>
      <c r="C1196">
        <v>39.371055783496352</v>
      </c>
    </row>
    <row r="1197" spans="1:3" x14ac:dyDescent="0.3">
      <c r="A1197">
        <v>6</v>
      </c>
      <c r="B1197">
        <v>1699.9999746680262</v>
      </c>
      <c r="C1197">
        <v>39.37024808774482</v>
      </c>
    </row>
    <row r="1198" spans="1:3" x14ac:dyDescent="0.3">
      <c r="A1198">
        <v>5</v>
      </c>
      <c r="B1198">
        <v>1629.9999757111075</v>
      </c>
      <c r="C1198">
        <v>39.369440391993287</v>
      </c>
    </row>
    <row r="1199" spans="1:3" x14ac:dyDescent="0.3">
      <c r="A1199">
        <v>4</v>
      </c>
      <c r="B1199">
        <v>1509.9999774992468</v>
      </c>
      <c r="C1199">
        <v>39.368632696241747</v>
      </c>
    </row>
    <row r="1200" spans="1:3" x14ac:dyDescent="0.3">
      <c r="A1200">
        <v>3</v>
      </c>
      <c r="B1200">
        <v>1399.9999791383746</v>
      </c>
      <c r="C1200">
        <v>39.367825000490214</v>
      </c>
    </row>
    <row r="1201" spans="1:3" x14ac:dyDescent="0.3">
      <c r="A1201">
        <v>2</v>
      </c>
      <c r="B1201">
        <v>1419.9999788403513</v>
      </c>
      <c r="C1201">
        <v>39.367017304738681</v>
      </c>
    </row>
    <row r="1202" spans="1:3" x14ac:dyDescent="0.3">
      <c r="A1202">
        <v>1</v>
      </c>
      <c r="B1202">
        <v>1259.9999812245371</v>
      </c>
      <c r="C1202">
        <v>39.366209608987148</v>
      </c>
    </row>
    <row r="1203" spans="1:3" x14ac:dyDescent="0.3">
      <c r="A1203">
        <v>0</v>
      </c>
      <c r="B1203">
        <v>709.99998942017567</v>
      </c>
      <c r="C1203">
        <v>39.365401913235615</v>
      </c>
    </row>
    <row r="1204" spans="1:3" x14ac:dyDescent="0.3">
      <c r="A1204">
        <v>-1</v>
      </c>
      <c r="B1204">
        <v>189.9999971687794</v>
      </c>
      <c r="C1204">
        <v>39.364594217484083</v>
      </c>
    </row>
    <row r="1205" spans="1:3" x14ac:dyDescent="0.3">
      <c r="A1205">
        <v>-2</v>
      </c>
      <c r="B1205">
        <v>69.999998956918731</v>
      </c>
      <c r="C1205">
        <v>39.36378652173255</v>
      </c>
    </row>
    <row r="1206" spans="1:3" x14ac:dyDescent="0.3">
      <c r="A1206">
        <v>-3</v>
      </c>
      <c r="B1206">
        <v>9.9999998509883898</v>
      </c>
      <c r="C1206">
        <v>39.362978825981017</v>
      </c>
    </row>
    <row r="1207" spans="1:3" x14ac:dyDescent="0.3">
      <c r="A1207">
        <v>-4</v>
      </c>
      <c r="B1207">
        <v>0</v>
      </c>
      <c r="C1207">
        <v>39.362171130229484</v>
      </c>
    </row>
    <row r="1208" spans="1:3" x14ac:dyDescent="0.3">
      <c r="A1208">
        <v>-5</v>
      </c>
      <c r="B1208">
        <v>0</v>
      </c>
      <c r="C1208">
        <v>39.361363434477944</v>
      </c>
    </row>
  </sheetData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>
      <selection activeCell="L6" sqref="L6"/>
    </sheetView>
  </sheetViews>
  <sheetFormatPr defaultRowHeight="14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51</vt:lpstr>
      <vt:lpstr>Al 2p</vt:lpstr>
      <vt:lpstr>C 1s</vt:lpstr>
      <vt:lpstr>N 1s</vt:lpstr>
      <vt:lpstr>Ti 2p</vt:lpstr>
      <vt:lpstr>O 1s</vt:lpstr>
      <vt:lpstr>Survey</vt:lpstr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00-94</dc:creator>
  <cp:lastModifiedBy>Z.T</cp:lastModifiedBy>
  <dcterms:created xsi:type="dcterms:W3CDTF">2020-09-24T03:21:20Z</dcterms:created>
  <dcterms:modified xsi:type="dcterms:W3CDTF">2021-04-20T14:30:57Z</dcterms:modified>
</cp:coreProperties>
</file>